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antonella/Desktop/"/>
    </mc:Choice>
  </mc:AlternateContent>
  <xr:revisionPtr revIDLastSave="0" documentId="13_ncr:1_{217C9668-BF3B-7947-A715-BB0A1A864D10}" xr6:coauthVersionLast="47" xr6:coauthVersionMax="47" xr10:uidLastSave="{00000000-0000-0000-0000-000000000000}"/>
  <bookViews>
    <workbookView xWindow="0" yWindow="500" windowWidth="28800" windowHeight="16480" firstSheet="5" activeTab="16" xr2:uid="{00000000-000D-0000-FFFF-FFFF00000000}"/>
  </bookViews>
  <sheets>
    <sheet name="Fig. 2a" sheetId="2" r:id="rId1"/>
    <sheet name="Fig. 2a^" sheetId="1" r:id="rId2"/>
    <sheet name="Fig. 2b" sheetId="3" r:id="rId3"/>
    <sheet name="Fig. 3" sheetId="5" r:id="rId4"/>
    <sheet name="Fig. 5" sheetId="20" r:id="rId5"/>
    <sheet name="Fig. 6" sheetId="21" r:id="rId6"/>
    <sheet name="Fig. 7" sheetId="22" r:id="rId7"/>
    <sheet name="Fig. 8" sheetId="23" r:id="rId8"/>
    <sheet name="Fig. 9" sheetId="24" r:id="rId9"/>
    <sheet name="Fig. 10" sheetId="25" r:id="rId10"/>
    <sheet name="Suppl. Fig. 4" sheetId="6" r:id="rId11"/>
    <sheet name="Suppl. Fig. 5" sheetId="7" r:id="rId12"/>
    <sheet name="Suppl. Fig. 6" sheetId="8" r:id="rId13"/>
    <sheet name="Suppl. Fig. 10" sheetId="9" r:id="rId14"/>
    <sheet name="Suppl. Fig. 11" sheetId="10" r:id="rId15"/>
    <sheet name="Suppl. Fig. 12" sheetId="11" r:id="rId16"/>
    <sheet name="Suppl. Fig. 13" sheetId="12" r:id="rId17"/>
    <sheet name="Suppl. Fig. 15" sheetId="13" r:id="rId18"/>
    <sheet name="Suppl. Fig. 16" sheetId="14" r:id="rId19"/>
    <sheet name="Suppl. Fig. 17" sheetId="15" r:id="rId20"/>
    <sheet name="Suppl. Fig. 18" sheetId="16" r:id="rId21"/>
    <sheet name="Suppl. Fig. 19" sheetId="17" r:id="rId22"/>
    <sheet name="Suppl. Fig. 20" sheetId="18" r:id="rId23"/>
    <sheet name="Suppl. Fig. 21" sheetId="19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" i="9" l="1"/>
  <c r="D45" i="9"/>
  <c r="B45" i="9"/>
  <c r="E29" i="9" l="1"/>
  <c r="D40" i="9"/>
  <c r="D33" i="9"/>
  <c r="D29" i="9"/>
  <c r="H35" i="9"/>
  <c r="G35" i="9"/>
  <c r="G29" i="9"/>
  <c r="H29" i="9"/>
  <c r="H43" i="9"/>
  <c r="G43" i="9"/>
  <c r="F43" i="9"/>
  <c r="H42" i="9"/>
  <c r="G42" i="9"/>
  <c r="F42" i="9"/>
  <c r="H31" i="9"/>
  <c r="G31" i="9"/>
  <c r="F31" i="9"/>
  <c r="F28" i="9"/>
  <c r="F29" i="9" s="1"/>
  <c r="G28" i="9"/>
  <c r="H28" i="9"/>
  <c r="H27" i="9"/>
  <c r="G27" i="9"/>
  <c r="E43" i="9"/>
  <c r="E44" i="9"/>
  <c r="E42" i="9"/>
  <c r="E37" i="9"/>
  <c r="G37" i="9" s="1"/>
  <c r="E38" i="9"/>
  <c r="H38" i="9" s="1"/>
  <c r="E39" i="9"/>
  <c r="F39" i="9" s="1"/>
  <c r="E35" i="9"/>
  <c r="F35" i="9" s="1"/>
  <c r="E32" i="9"/>
  <c r="E33" i="9" s="1"/>
  <c r="E31" i="9"/>
  <c r="E28" i="9"/>
  <c r="E27" i="9"/>
  <c r="F27" i="9" s="1"/>
  <c r="C40" i="9"/>
  <c r="B40" i="9"/>
  <c r="C33" i="9"/>
  <c r="B33" i="9"/>
  <c r="C29" i="9"/>
  <c r="B29" i="9"/>
  <c r="B9" i="9"/>
  <c r="C17" i="9"/>
  <c r="D17" i="9"/>
  <c r="B17" i="9"/>
  <c r="D9" i="9"/>
  <c r="C9" i="9"/>
  <c r="E5" i="9"/>
  <c r="N14" i="16"/>
  <c r="N11" i="21"/>
  <c r="J11" i="21"/>
  <c r="O11" i="21" s="1"/>
  <c r="F11" i="21"/>
  <c r="N10" i="21"/>
  <c r="J10" i="21"/>
  <c r="F10" i="21"/>
  <c r="O10" i="21" s="1"/>
  <c r="N9" i="21"/>
  <c r="J9" i="21"/>
  <c r="F9" i="21"/>
  <c r="O9" i="21" s="1"/>
  <c r="N8" i="21"/>
  <c r="J8" i="21"/>
  <c r="F8" i="21"/>
  <c r="O8" i="21" s="1"/>
  <c r="N7" i="21"/>
  <c r="J7" i="21"/>
  <c r="F7" i="21"/>
  <c r="O7" i="21" s="1"/>
  <c r="N6" i="21"/>
  <c r="J6" i="21"/>
  <c r="F6" i="21"/>
  <c r="O6" i="21" s="1"/>
  <c r="L19" i="21"/>
  <c r="N24" i="21"/>
  <c r="M24" i="21"/>
  <c r="L24" i="21"/>
  <c r="N23" i="21"/>
  <c r="M23" i="21"/>
  <c r="L23" i="21"/>
  <c r="N22" i="21"/>
  <c r="M22" i="21"/>
  <c r="L22" i="21"/>
  <c r="N21" i="21"/>
  <c r="M21" i="21"/>
  <c r="L21" i="21"/>
  <c r="N20" i="21"/>
  <c r="M20" i="21"/>
  <c r="L20" i="21"/>
  <c r="N19" i="21"/>
  <c r="M19" i="21"/>
  <c r="H37" i="9" l="1"/>
  <c r="F37" i="9"/>
  <c r="F40" i="9" s="1"/>
  <c r="F38" i="9"/>
  <c r="G38" i="9"/>
  <c r="H39" i="9"/>
  <c r="H40" i="9" s="1"/>
  <c r="G39" i="9"/>
  <c r="G40" i="9" s="1"/>
  <c r="E40" i="9"/>
  <c r="F32" i="9"/>
  <c r="G32" i="9"/>
  <c r="G33" i="9" s="1"/>
  <c r="H32" i="9"/>
  <c r="H33" i="9" s="1"/>
  <c r="H44" i="9"/>
  <c r="H45" i="9" s="1"/>
  <c r="E45" i="9"/>
  <c r="F44" i="9"/>
  <c r="G44" i="9"/>
  <c r="G45" i="9" s="1"/>
  <c r="F45" i="9"/>
  <c r="F33" i="9"/>
  <c r="AB34" i="25"/>
  <c r="AC34" i="25"/>
  <c r="AD34" i="25"/>
  <c r="AF34" i="25"/>
  <c r="AG34" i="25"/>
  <c r="AH34" i="25"/>
  <c r="AI34" i="25"/>
  <c r="AA34" i="25"/>
  <c r="F55" i="25"/>
  <c r="E55" i="25"/>
  <c r="D55" i="25"/>
  <c r="B55" i="25"/>
  <c r="G55" i="25"/>
  <c r="C55" i="25"/>
  <c r="U10" i="25" l="1"/>
  <c r="U9" i="25"/>
  <c r="U8" i="25"/>
  <c r="U7" i="25"/>
  <c r="Q10" i="25"/>
  <c r="Q9" i="25"/>
  <c r="Q8" i="25"/>
  <c r="Q7" i="25"/>
  <c r="M8" i="25"/>
  <c r="M9" i="25"/>
  <c r="M10" i="25"/>
  <c r="M7" i="25"/>
  <c r="F237" i="5"/>
  <c r="G237" i="5" s="1"/>
  <c r="O40" i="10"/>
  <c r="O39" i="10"/>
  <c r="O38" i="10"/>
  <c r="O37" i="10"/>
  <c r="O36" i="10"/>
  <c r="O35" i="10"/>
  <c r="J40" i="10"/>
  <c r="J39" i="10"/>
  <c r="J38" i="10"/>
  <c r="J37" i="10"/>
  <c r="J36" i="10"/>
  <c r="J35" i="10"/>
  <c r="E36" i="10"/>
  <c r="E37" i="10"/>
  <c r="E38" i="10"/>
  <c r="E39" i="10"/>
  <c r="E40" i="10"/>
  <c r="E35" i="10"/>
  <c r="AB13" i="13" l="1"/>
  <c r="AB12" i="13"/>
  <c r="AB11" i="13"/>
  <c r="AB10" i="13"/>
  <c r="AB9" i="13"/>
  <c r="AB8" i="13"/>
  <c r="AB7" i="13"/>
  <c r="U8" i="13"/>
  <c r="U9" i="13"/>
  <c r="U10" i="13"/>
  <c r="U11" i="13"/>
  <c r="U12" i="13"/>
  <c r="U13" i="13"/>
  <c r="U7" i="13"/>
  <c r="N7" i="13"/>
  <c r="N13" i="13"/>
  <c r="N12" i="13"/>
  <c r="N11" i="13"/>
  <c r="N10" i="13"/>
  <c r="N9" i="13"/>
  <c r="N8" i="13"/>
  <c r="G7" i="13"/>
  <c r="G9" i="13"/>
  <c r="G10" i="13"/>
  <c r="G11" i="13"/>
  <c r="G12" i="13"/>
  <c r="G13" i="13"/>
  <c r="G8" i="13"/>
  <c r="D53" i="22" l="1"/>
  <c r="H53" i="22"/>
  <c r="L53" i="22"/>
  <c r="P53" i="22"/>
  <c r="T53" i="22"/>
  <c r="D54" i="22"/>
  <c r="H54" i="22"/>
  <c r="L54" i="22"/>
  <c r="P54" i="22"/>
  <c r="T54" i="22"/>
  <c r="T48" i="22"/>
  <c r="T49" i="22"/>
  <c r="T50" i="22"/>
  <c r="T51" i="22"/>
  <c r="T52" i="22"/>
  <c r="T55" i="22"/>
  <c r="T56" i="22"/>
  <c r="T47" i="22"/>
  <c r="P48" i="22"/>
  <c r="P49" i="22"/>
  <c r="P50" i="22"/>
  <c r="P51" i="22"/>
  <c r="P52" i="22"/>
  <c r="P55" i="22"/>
  <c r="P56" i="22"/>
  <c r="P47" i="22"/>
  <c r="L48" i="22"/>
  <c r="L49" i="22"/>
  <c r="L50" i="22"/>
  <c r="L51" i="22"/>
  <c r="L52" i="22"/>
  <c r="L55" i="22"/>
  <c r="L56" i="22"/>
  <c r="L47" i="22"/>
  <c r="H48" i="22"/>
  <c r="H49" i="22"/>
  <c r="H50" i="22"/>
  <c r="H51" i="22"/>
  <c r="H52" i="22"/>
  <c r="H55" i="22"/>
  <c r="H56" i="22"/>
  <c r="H47" i="22"/>
  <c r="D48" i="22"/>
  <c r="D49" i="22"/>
  <c r="D50" i="22"/>
  <c r="D51" i="22"/>
  <c r="D52" i="22"/>
  <c r="D55" i="22"/>
  <c r="D56" i="22"/>
  <c r="D47" i="22"/>
  <c r="AB25" i="22"/>
  <c r="AB24" i="22"/>
  <c r="AB23" i="22"/>
  <c r="AB22" i="22"/>
  <c r="AB21" i="22"/>
  <c r="AB20" i="22"/>
  <c r="AB19" i="22"/>
  <c r="U25" i="22"/>
  <c r="U24" i="22"/>
  <c r="U23" i="22"/>
  <c r="U22" i="22"/>
  <c r="U21" i="22"/>
  <c r="U20" i="22"/>
  <c r="U19" i="22"/>
  <c r="N25" i="22"/>
  <c r="N24" i="22"/>
  <c r="N23" i="22"/>
  <c r="N22" i="22"/>
  <c r="N21" i="22"/>
  <c r="N20" i="22"/>
  <c r="N19" i="22"/>
  <c r="G20" i="22"/>
  <c r="G21" i="22"/>
  <c r="G22" i="22"/>
  <c r="G23" i="22"/>
  <c r="G24" i="22"/>
  <c r="G25" i="22"/>
  <c r="G19" i="22"/>
  <c r="E6" i="22"/>
  <c r="J88" i="25" l="1"/>
  <c r="I88" i="25"/>
  <c r="H88" i="25"/>
  <c r="G88" i="25"/>
  <c r="E88" i="25"/>
  <c r="D88" i="25"/>
  <c r="C88" i="25"/>
  <c r="B88" i="25"/>
  <c r="Q55" i="24" l="1"/>
  <c r="P55" i="24"/>
  <c r="O55" i="24"/>
  <c r="K55" i="24"/>
  <c r="Q45" i="24"/>
  <c r="P45" i="24"/>
  <c r="O45" i="24"/>
  <c r="K45" i="24"/>
  <c r="Q35" i="24"/>
  <c r="P35" i="24"/>
  <c r="O35" i="24"/>
  <c r="K35" i="24"/>
  <c r="Q25" i="24"/>
  <c r="P25" i="24"/>
  <c r="O25" i="24"/>
  <c r="K25" i="24"/>
  <c r="H45" i="24"/>
  <c r="G45" i="24"/>
  <c r="F45" i="24"/>
  <c r="B45" i="24"/>
  <c r="H35" i="24"/>
  <c r="G35" i="24"/>
  <c r="F35" i="24"/>
  <c r="B35" i="24"/>
  <c r="F25" i="24"/>
  <c r="B25" i="24"/>
  <c r="H25" i="24" l="1"/>
  <c r="G25" i="24"/>
  <c r="H46" i="23" l="1"/>
  <c r="G46" i="23"/>
  <c r="F46" i="23"/>
  <c r="E46" i="23"/>
  <c r="C46" i="23"/>
  <c r="B46" i="23"/>
  <c r="E12" i="22" l="1"/>
  <c r="B12" i="22"/>
  <c r="J12" i="22" s="1"/>
  <c r="I12" i="22" s="1"/>
  <c r="E11" i="22"/>
  <c r="B11" i="22"/>
  <c r="J11" i="22" s="1"/>
  <c r="I11" i="22" s="1"/>
  <c r="E10" i="22"/>
  <c r="B10" i="22"/>
  <c r="J10" i="22" s="1"/>
  <c r="I10" i="22" s="1"/>
  <c r="E9" i="22"/>
  <c r="B9" i="22"/>
  <c r="J9" i="22" s="1"/>
  <c r="I9" i="22" s="1"/>
  <c r="E8" i="22"/>
  <c r="B8" i="22"/>
  <c r="J8" i="22" s="1"/>
  <c r="I8" i="22" s="1"/>
  <c r="E7" i="22"/>
  <c r="B7" i="22"/>
  <c r="J7" i="22" s="1"/>
  <c r="I7" i="22" s="1"/>
  <c r="B6" i="22"/>
  <c r="J6" i="22" s="1"/>
  <c r="I6" i="22" s="1"/>
  <c r="P51" i="21" l="1"/>
  <c r="O51" i="21"/>
  <c r="N51" i="21"/>
  <c r="M51" i="21"/>
  <c r="L51" i="21"/>
  <c r="K51" i="21"/>
  <c r="AN25" i="20" l="1"/>
  <c r="AJ28" i="20" s="1"/>
  <c r="AG25" i="20"/>
  <c r="AF28" i="20" s="1"/>
  <c r="Z28" i="20"/>
  <c r="Y31" i="20" s="1"/>
  <c r="S26" i="20"/>
  <c r="R29" i="20" s="1"/>
  <c r="L36" i="20"/>
  <c r="I39" i="20" s="1"/>
  <c r="E28" i="20"/>
  <c r="D31" i="20" s="1"/>
  <c r="V31" i="20" l="1"/>
  <c r="H39" i="20"/>
  <c r="W31" i="20"/>
  <c r="AK28" i="20"/>
  <c r="AL28" i="20"/>
  <c r="AM28" i="20"/>
  <c r="X31" i="20"/>
  <c r="Z31" i="20" s="1"/>
  <c r="K39" i="20"/>
  <c r="AC28" i="20"/>
  <c r="O29" i="20"/>
  <c r="A31" i="20"/>
  <c r="AD28" i="20"/>
  <c r="P29" i="20"/>
  <c r="B31" i="20"/>
  <c r="J39" i="20"/>
  <c r="AE28" i="20"/>
  <c r="Q29" i="20"/>
  <c r="C31" i="20"/>
  <c r="J32" i="19"/>
  <c r="I32" i="19"/>
  <c r="H32" i="19"/>
  <c r="G32" i="19"/>
  <c r="E32" i="19"/>
  <c r="D32" i="19"/>
  <c r="C32" i="19"/>
  <c r="B32" i="19"/>
  <c r="N36" i="17"/>
  <c r="M36" i="17"/>
  <c r="K36" i="17"/>
  <c r="J36" i="17"/>
  <c r="F36" i="17"/>
  <c r="E36" i="17"/>
  <c r="C36" i="17"/>
  <c r="B36" i="17"/>
  <c r="AN28" i="20" l="1"/>
  <c r="AG28" i="20"/>
  <c r="L39" i="20"/>
  <c r="S29" i="20"/>
  <c r="E31" i="20"/>
  <c r="V14" i="16"/>
  <c r="U14" i="16"/>
  <c r="T14" i="16"/>
  <c r="S14" i="16"/>
  <c r="P14" i="16"/>
  <c r="O14" i="16"/>
  <c r="I27" i="15" l="1"/>
  <c r="H27" i="15"/>
  <c r="G27" i="15"/>
  <c r="E27" i="15"/>
  <c r="D27" i="15"/>
  <c r="C27" i="15"/>
  <c r="B27" i="15"/>
  <c r="I13" i="15"/>
  <c r="H13" i="15"/>
  <c r="G13" i="15"/>
  <c r="E13" i="15"/>
  <c r="D13" i="15"/>
  <c r="C13" i="15"/>
  <c r="B13" i="15"/>
  <c r="G22" i="11" l="1"/>
  <c r="F22" i="11"/>
  <c r="E22" i="11"/>
  <c r="D22" i="11"/>
  <c r="C22" i="11"/>
  <c r="B22" i="11"/>
  <c r="G9" i="9" l="1"/>
  <c r="G17" i="9"/>
  <c r="E16" i="9"/>
  <c r="F16" i="9" s="1"/>
  <c r="E15" i="9"/>
  <c r="F15" i="9" s="1"/>
  <c r="E14" i="9"/>
  <c r="F14" i="9" s="1"/>
  <c r="E13" i="9"/>
  <c r="F13" i="9" s="1"/>
  <c r="E12" i="9"/>
  <c r="E8" i="9"/>
  <c r="F8" i="9" s="1"/>
  <c r="E7" i="9"/>
  <c r="F7" i="9" s="1"/>
  <c r="E6" i="9"/>
  <c r="F5" i="9"/>
  <c r="F6" i="9" l="1"/>
  <c r="E9" i="9"/>
  <c r="F9" i="9"/>
  <c r="E17" i="9"/>
  <c r="F12" i="9"/>
  <c r="F17" i="9" s="1"/>
  <c r="D25" i="8" l="1"/>
  <c r="E25" i="8"/>
  <c r="E24" i="8"/>
  <c r="D24" i="8"/>
  <c r="E23" i="8"/>
  <c r="D23" i="8"/>
  <c r="E22" i="8"/>
  <c r="D22" i="8"/>
  <c r="E21" i="8"/>
  <c r="D21" i="8"/>
  <c r="E20" i="8"/>
  <c r="D20" i="8"/>
  <c r="H11" i="8"/>
  <c r="H10" i="8"/>
  <c r="H8" i="8"/>
  <c r="H7" i="8"/>
  <c r="I11" i="8"/>
  <c r="I10" i="8"/>
  <c r="I9" i="8"/>
  <c r="H9" i="8"/>
  <c r="I8" i="8"/>
  <c r="I7" i="8"/>
  <c r="E8" i="8"/>
  <c r="E9" i="8"/>
  <c r="E10" i="8"/>
  <c r="E11" i="8"/>
  <c r="E7" i="8"/>
  <c r="D8" i="8"/>
  <c r="D9" i="8"/>
  <c r="D10" i="8"/>
  <c r="D11" i="8"/>
  <c r="D7" i="8"/>
  <c r="D18" i="6"/>
  <c r="C18" i="6"/>
  <c r="D17" i="6"/>
  <c r="C17" i="6"/>
  <c r="D16" i="6"/>
  <c r="D20" i="6" s="1"/>
  <c r="C16" i="6"/>
  <c r="C20" i="6" s="1"/>
  <c r="C21" i="6" l="1"/>
  <c r="C22" i="6"/>
  <c r="D22" i="6"/>
  <c r="D21" i="6"/>
  <c r="F38" i="3"/>
  <c r="G38" i="3" s="1"/>
  <c r="F39" i="3"/>
  <c r="G39" i="3" s="1"/>
  <c r="F40" i="3"/>
  <c r="G40" i="3" s="1"/>
  <c r="F41" i="3"/>
  <c r="G41" i="3" s="1"/>
  <c r="F42" i="3"/>
  <c r="G42" i="3" s="1"/>
  <c r="F43" i="3"/>
  <c r="G43" i="3" s="1"/>
  <c r="F44" i="3"/>
  <c r="G44" i="3" s="1"/>
  <c r="F37" i="3"/>
  <c r="G37" i="3" s="1"/>
  <c r="E38" i="3"/>
  <c r="E39" i="3"/>
  <c r="E40" i="3"/>
  <c r="E41" i="3"/>
  <c r="E42" i="3"/>
  <c r="E43" i="3"/>
  <c r="E44" i="3"/>
  <c r="E37" i="3"/>
  <c r="F31" i="3"/>
  <c r="G31" i="3" s="1"/>
  <c r="F32" i="3"/>
  <c r="G32" i="3" s="1"/>
  <c r="F30" i="3"/>
  <c r="G30" i="3" s="1"/>
  <c r="E31" i="3"/>
  <c r="E32" i="3"/>
  <c r="E30" i="3"/>
  <c r="F22" i="1"/>
  <c r="G2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21" i="1"/>
  <c r="G21" i="1" s="1"/>
  <c r="E22" i="1"/>
  <c r="E23" i="1"/>
  <c r="E24" i="1"/>
  <c r="E25" i="1"/>
  <c r="E26" i="1"/>
  <c r="E27" i="1"/>
  <c r="E28" i="1"/>
  <c r="E29" i="1"/>
  <c r="E21" i="1"/>
  <c r="N21" i="2" l="1"/>
  <c r="N22" i="2"/>
  <c r="N23" i="2"/>
  <c r="N24" i="2"/>
  <c r="N25" i="2"/>
  <c r="N26" i="2"/>
  <c r="N27" i="2"/>
  <c r="N28" i="2"/>
  <c r="N20" i="2"/>
  <c r="N8" i="2"/>
  <c r="N9" i="2"/>
  <c r="N10" i="2"/>
  <c r="N11" i="2"/>
  <c r="N12" i="2"/>
  <c r="N13" i="2"/>
  <c r="N14" i="2"/>
  <c r="N15" i="2"/>
  <c r="N16" i="2"/>
  <c r="N17" i="2"/>
  <c r="N18" i="2"/>
  <c r="N7" i="2"/>
  <c r="C10" i="3"/>
  <c r="C8" i="3"/>
  <c r="K25" i="3"/>
  <c r="K24" i="3"/>
  <c r="K23" i="3"/>
  <c r="K22" i="3"/>
  <c r="K21" i="3"/>
  <c r="K20" i="3"/>
  <c r="K19" i="3"/>
  <c r="K18" i="3"/>
  <c r="G25" i="3"/>
  <c r="G24" i="3"/>
  <c r="G23" i="3"/>
  <c r="G22" i="3"/>
  <c r="G21" i="3"/>
  <c r="G20" i="3"/>
  <c r="G19" i="3"/>
  <c r="G18" i="3"/>
  <c r="C25" i="3"/>
  <c r="C24" i="3"/>
  <c r="C23" i="3"/>
  <c r="C22" i="3"/>
  <c r="C21" i="3"/>
  <c r="C20" i="3"/>
  <c r="C19" i="3"/>
  <c r="C18" i="3"/>
  <c r="K10" i="3"/>
  <c r="K9" i="3"/>
  <c r="K8" i="3"/>
  <c r="G10" i="3"/>
  <c r="G9" i="3" l="1"/>
  <c r="G8" i="3"/>
  <c r="C9" i="3"/>
  <c r="D8" i="1" l="1"/>
  <c r="E8" i="1" s="1"/>
  <c r="P9" i="1"/>
  <c r="P10" i="1"/>
  <c r="P11" i="1"/>
  <c r="Q11" i="1" s="1"/>
  <c r="P12" i="1"/>
  <c r="P13" i="1"/>
  <c r="Q13" i="1" s="1"/>
  <c r="P14" i="1"/>
  <c r="Q14" i="1" s="1"/>
  <c r="P15" i="1"/>
  <c r="Q15" i="1" s="1"/>
  <c r="P16" i="1"/>
  <c r="P8" i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D16" i="1"/>
  <c r="Q12" i="1" l="1"/>
  <c r="Q10" i="1"/>
  <c r="Q16" i="1"/>
  <c r="Q9" i="1"/>
  <c r="E15" i="1"/>
  <c r="E16" i="1"/>
  <c r="Q8" i="1"/>
  <c r="J9" i="1"/>
  <c r="J10" i="1"/>
  <c r="J11" i="1"/>
  <c r="K11" i="1" s="1"/>
  <c r="J12" i="1"/>
  <c r="J13" i="1"/>
  <c r="J14" i="1"/>
  <c r="K14" i="1" s="1"/>
  <c r="J15" i="1"/>
  <c r="J16" i="1"/>
  <c r="K16" i="1" s="1"/>
  <c r="J8" i="1"/>
  <c r="K8" i="1" s="1"/>
  <c r="F45" i="2"/>
  <c r="G45" i="2" s="1"/>
  <c r="F46" i="2"/>
  <c r="G46" i="2" s="1"/>
  <c r="F47" i="2"/>
  <c r="G47" i="2" s="1"/>
  <c r="F48" i="2"/>
  <c r="G48" i="2" s="1"/>
  <c r="F49" i="2"/>
  <c r="G49" i="2" s="1"/>
  <c r="F50" i="2"/>
  <c r="G50" i="2" s="1"/>
  <c r="F51" i="2"/>
  <c r="G51" i="2" s="1"/>
  <c r="F52" i="2"/>
  <c r="G52" i="2" s="1"/>
  <c r="F44" i="2"/>
  <c r="G44" i="2" s="1"/>
  <c r="E45" i="2"/>
  <c r="E46" i="2"/>
  <c r="E47" i="2"/>
  <c r="E48" i="2"/>
  <c r="E49" i="2"/>
  <c r="E50" i="2"/>
  <c r="E51" i="2"/>
  <c r="E52" i="2"/>
  <c r="E44" i="2"/>
  <c r="F32" i="2"/>
  <c r="G32" i="2" s="1"/>
  <c r="F33" i="2"/>
  <c r="G33" i="2" s="1"/>
  <c r="F34" i="2"/>
  <c r="G34" i="2" s="1"/>
  <c r="F35" i="2"/>
  <c r="G35" i="2" s="1"/>
  <c r="F36" i="2"/>
  <c r="G36" i="2" s="1"/>
  <c r="F37" i="2"/>
  <c r="G37" i="2" s="1"/>
  <c r="F38" i="2"/>
  <c r="G38" i="2" s="1"/>
  <c r="F39" i="2"/>
  <c r="G39" i="2" s="1"/>
  <c r="F40" i="2"/>
  <c r="G40" i="2" s="1"/>
  <c r="F41" i="2"/>
  <c r="G41" i="2" s="1"/>
  <c r="F42" i="2"/>
  <c r="G42" i="2" s="1"/>
  <c r="F31" i="2"/>
  <c r="G31" i="2" s="1"/>
  <c r="E32" i="2"/>
  <c r="E33" i="2"/>
  <c r="E34" i="2"/>
  <c r="E35" i="2"/>
  <c r="E36" i="2"/>
  <c r="E37" i="2"/>
  <c r="E38" i="2"/>
  <c r="E39" i="2"/>
  <c r="E40" i="2"/>
  <c r="E41" i="2"/>
  <c r="E42" i="2"/>
  <c r="E31" i="2"/>
  <c r="I20" i="2"/>
  <c r="I21" i="2"/>
  <c r="I22" i="2"/>
  <c r="I23" i="2"/>
  <c r="I24" i="2"/>
  <c r="I25" i="2"/>
  <c r="I26" i="2"/>
  <c r="I27" i="2"/>
  <c r="I19" i="2"/>
  <c r="I7" i="2"/>
  <c r="I8" i="2"/>
  <c r="I9" i="2"/>
  <c r="I10" i="2"/>
  <c r="I11" i="2"/>
  <c r="I12" i="2"/>
  <c r="I13" i="2"/>
  <c r="I14" i="2"/>
  <c r="I15" i="2"/>
  <c r="I16" i="2"/>
  <c r="I17" i="2"/>
  <c r="I6" i="2"/>
  <c r="D20" i="2"/>
  <c r="D21" i="2"/>
  <c r="D22" i="2"/>
  <c r="D23" i="2"/>
  <c r="D24" i="2"/>
  <c r="D25" i="2"/>
  <c r="D26" i="2"/>
  <c r="D27" i="2"/>
  <c r="D19" i="2"/>
  <c r="D17" i="2"/>
  <c r="D16" i="2"/>
  <c r="D15" i="2"/>
  <c r="D14" i="2"/>
  <c r="D13" i="2"/>
  <c r="D12" i="2"/>
  <c r="D11" i="2"/>
  <c r="D10" i="2"/>
  <c r="D9" i="2"/>
  <c r="D8" i="2"/>
  <c r="D7" i="2"/>
  <c r="D6" i="2"/>
  <c r="F264" i="5"/>
  <c r="G264" i="5" s="1"/>
  <c r="F265" i="5"/>
  <c r="G265" i="5" s="1"/>
  <c r="F266" i="5"/>
  <c r="G266" i="5" s="1"/>
  <c r="F267" i="5"/>
  <c r="G267" i="5" s="1"/>
  <c r="F268" i="5"/>
  <c r="G268" i="5" s="1"/>
  <c r="F269" i="5"/>
  <c r="G269" i="5" s="1"/>
  <c r="F270" i="5"/>
  <c r="G270" i="5" s="1"/>
  <c r="F263" i="5"/>
  <c r="G263" i="5" s="1"/>
  <c r="F255" i="5"/>
  <c r="G255" i="5" s="1"/>
  <c r="F256" i="5"/>
  <c r="G256" i="5" s="1"/>
  <c r="F257" i="5"/>
  <c r="G257" i="5" s="1"/>
  <c r="F258" i="5"/>
  <c r="G258" i="5" s="1"/>
  <c r="F259" i="5"/>
  <c r="G259" i="5" s="1"/>
  <c r="F260" i="5"/>
  <c r="G260" i="5" s="1"/>
  <c r="F261" i="5"/>
  <c r="G261" i="5" s="1"/>
  <c r="F254" i="5"/>
  <c r="G254" i="5" s="1"/>
  <c r="F246" i="5"/>
  <c r="G246" i="5" s="1"/>
  <c r="F247" i="5"/>
  <c r="G247" i="5" s="1"/>
  <c r="F248" i="5"/>
  <c r="G248" i="5" s="1"/>
  <c r="F249" i="5"/>
  <c r="G249" i="5" s="1"/>
  <c r="F250" i="5"/>
  <c r="G250" i="5" s="1"/>
  <c r="F251" i="5"/>
  <c r="G251" i="5" s="1"/>
  <c r="F252" i="5"/>
  <c r="G252" i="5" s="1"/>
  <c r="F245" i="5"/>
  <c r="G245" i="5" s="1"/>
  <c r="K15" i="1" l="1"/>
  <c r="K12" i="1"/>
  <c r="K10" i="1"/>
  <c r="K13" i="1"/>
  <c r="K9" i="1"/>
  <c r="F238" i="5"/>
  <c r="G238" i="5" s="1"/>
  <c r="F239" i="5"/>
  <c r="G239" i="5" s="1"/>
  <c r="F240" i="5"/>
  <c r="G240" i="5" s="1"/>
  <c r="F241" i="5"/>
  <c r="G241" i="5" s="1"/>
  <c r="F242" i="5"/>
  <c r="G242" i="5" s="1"/>
  <c r="F243" i="5"/>
  <c r="G243" i="5" s="1"/>
  <c r="F236" i="5"/>
  <c r="G236" i="5" s="1"/>
  <c r="E264" i="5"/>
  <c r="E265" i="5"/>
  <c r="E266" i="5"/>
  <c r="E267" i="5"/>
  <c r="E268" i="5"/>
  <c r="E269" i="5"/>
  <c r="E270" i="5"/>
  <c r="E263" i="5"/>
  <c r="E255" i="5"/>
  <c r="E256" i="5"/>
  <c r="E257" i="5"/>
  <c r="E258" i="5"/>
  <c r="E259" i="5"/>
  <c r="E260" i="5"/>
  <c r="E261" i="5"/>
  <c r="E254" i="5"/>
  <c r="E246" i="5"/>
  <c r="E247" i="5"/>
  <c r="E248" i="5"/>
  <c r="E249" i="5"/>
  <c r="E250" i="5"/>
  <c r="E251" i="5"/>
  <c r="E252" i="5"/>
  <c r="E245" i="5"/>
  <c r="E237" i="5"/>
  <c r="E238" i="5"/>
  <c r="E239" i="5"/>
  <c r="E240" i="5"/>
  <c r="E241" i="5"/>
  <c r="E242" i="5"/>
  <c r="E243" i="5"/>
  <c r="E236" i="5"/>
  <c r="F38" i="5"/>
  <c r="H219" i="5"/>
  <c r="F219" i="5"/>
  <c r="H218" i="5"/>
  <c r="F218" i="5"/>
  <c r="H217" i="5"/>
  <c r="F217" i="5"/>
  <c r="H216" i="5"/>
  <c r="F216" i="5"/>
  <c r="H215" i="5"/>
  <c r="F215" i="5"/>
  <c r="H214" i="5"/>
  <c r="F214" i="5"/>
  <c r="H213" i="5"/>
  <c r="F213" i="5"/>
  <c r="H212" i="5"/>
  <c r="F212" i="5"/>
  <c r="H211" i="5"/>
  <c r="F211" i="5"/>
  <c r="H210" i="5"/>
  <c r="F210" i="5"/>
  <c r="H209" i="5"/>
  <c r="F209" i="5"/>
  <c r="H208" i="5"/>
  <c r="F208" i="5"/>
  <c r="H207" i="5"/>
  <c r="F207" i="5"/>
  <c r="H206" i="5"/>
  <c r="F206" i="5"/>
  <c r="H205" i="5"/>
  <c r="F205" i="5"/>
  <c r="H204" i="5"/>
  <c r="F204" i="5"/>
  <c r="H203" i="5"/>
  <c r="F203" i="5"/>
  <c r="H202" i="5"/>
  <c r="F202" i="5"/>
  <c r="H201" i="5"/>
  <c r="F201" i="5"/>
  <c r="H200" i="5"/>
  <c r="F200" i="5"/>
  <c r="H199" i="5"/>
  <c r="F199" i="5"/>
  <c r="H198" i="5"/>
  <c r="F198" i="5"/>
  <c r="H197" i="5"/>
  <c r="F197" i="5"/>
  <c r="H196" i="5"/>
  <c r="F196" i="5"/>
  <c r="H195" i="5"/>
  <c r="F195" i="5"/>
  <c r="H194" i="5"/>
  <c r="F194" i="5"/>
  <c r="H193" i="5"/>
  <c r="F193" i="5"/>
  <c r="H190" i="5"/>
  <c r="F190" i="5"/>
  <c r="H189" i="5"/>
  <c r="F189" i="5"/>
  <c r="H188" i="5"/>
  <c r="F188" i="5"/>
  <c r="H187" i="5"/>
  <c r="F187" i="5"/>
  <c r="H186" i="5"/>
  <c r="F186" i="5"/>
  <c r="H185" i="5"/>
  <c r="F185" i="5"/>
  <c r="H184" i="5"/>
  <c r="F184" i="5"/>
  <c r="H183" i="5"/>
  <c r="F183" i="5"/>
  <c r="H182" i="5"/>
  <c r="F182" i="5"/>
  <c r="H181" i="5"/>
  <c r="F181" i="5"/>
  <c r="H180" i="5"/>
  <c r="F180" i="5"/>
  <c r="H179" i="5"/>
  <c r="F179" i="5"/>
  <c r="H178" i="5"/>
  <c r="F178" i="5"/>
  <c r="H177" i="5"/>
  <c r="F177" i="5"/>
  <c r="H176" i="5"/>
  <c r="F176" i="5"/>
  <c r="H175" i="5"/>
  <c r="F175" i="5"/>
  <c r="H174" i="5"/>
  <c r="F174" i="5"/>
  <c r="H173" i="5"/>
  <c r="F173" i="5"/>
  <c r="H172" i="5"/>
  <c r="F172" i="5"/>
  <c r="H171" i="5"/>
  <c r="F171" i="5"/>
  <c r="H170" i="5"/>
  <c r="F170" i="5"/>
  <c r="H169" i="5"/>
  <c r="F169" i="5"/>
  <c r="H168" i="5"/>
  <c r="F168" i="5"/>
  <c r="H167" i="5"/>
  <c r="F167" i="5"/>
  <c r="H166" i="5"/>
  <c r="F166" i="5"/>
  <c r="H165" i="5"/>
  <c r="F165" i="5"/>
  <c r="H164" i="5"/>
  <c r="F164" i="5"/>
  <c r="H163" i="5"/>
  <c r="F163" i="5"/>
  <c r="H160" i="5"/>
  <c r="F160" i="5"/>
  <c r="H159" i="5"/>
  <c r="F159" i="5"/>
  <c r="H158" i="5"/>
  <c r="F158" i="5"/>
  <c r="H157" i="5"/>
  <c r="F157" i="5"/>
  <c r="H156" i="5"/>
  <c r="F156" i="5"/>
  <c r="H155" i="5"/>
  <c r="F155" i="5"/>
  <c r="H154" i="5"/>
  <c r="F154" i="5"/>
  <c r="H153" i="5"/>
  <c r="F153" i="5"/>
  <c r="H152" i="5"/>
  <c r="F152" i="5"/>
  <c r="H151" i="5"/>
  <c r="F151" i="5"/>
  <c r="H150" i="5"/>
  <c r="F150" i="5"/>
  <c r="H149" i="5"/>
  <c r="F149" i="5"/>
  <c r="H148" i="5"/>
  <c r="F148" i="5"/>
  <c r="H147" i="5"/>
  <c r="F147" i="5"/>
  <c r="H146" i="5"/>
  <c r="F146" i="5"/>
  <c r="H145" i="5"/>
  <c r="F145" i="5"/>
  <c r="H144" i="5"/>
  <c r="F144" i="5"/>
  <c r="H143" i="5"/>
  <c r="F143" i="5"/>
  <c r="H142" i="5"/>
  <c r="F142" i="5"/>
  <c r="H141" i="5"/>
  <c r="F141" i="5"/>
  <c r="H138" i="5"/>
  <c r="F138" i="5"/>
  <c r="H137" i="5"/>
  <c r="F137" i="5"/>
  <c r="H136" i="5"/>
  <c r="F136" i="5"/>
  <c r="H135" i="5"/>
  <c r="F135" i="5"/>
  <c r="H134" i="5"/>
  <c r="F134" i="5"/>
  <c r="H133" i="5"/>
  <c r="F133" i="5"/>
  <c r="H132" i="5"/>
  <c r="F132" i="5"/>
  <c r="H131" i="5"/>
  <c r="F131" i="5"/>
  <c r="H130" i="5"/>
  <c r="F130" i="5"/>
  <c r="H129" i="5"/>
  <c r="F129" i="5"/>
  <c r="H128" i="5"/>
  <c r="F128" i="5"/>
  <c r="H127" i="5"/>
  <c r="F127" i="5"/>
  <c r="H126" i="5"/>
  <c r="F126" i="5"/>
  <c r="H125" i="5"/>
  <c r="F125" i="5"/>
  <c r="H124" i="5"/>
  <c r="F124" i="5"/>
  <c r="H123" i="5"/>
  <c r="F123" i="5"/>
  <c r="H122" i="5"/>
  <c r="F122" i="5"/>
  <c r="H121" i="5"/>
  <c r="F121" i="5"/>
  <c r="H120" i="5"/>
  <c r="F120" i="5"/>
  <c r="H119" i="5"/>
  <c r="F119" i="5"/>
  <c r="H116" i="5"/>
  <c r="F116" i="5"/>
  <c r="H115" i="5"/>
  <c r="F115" i="5"/>
  <c r="H114" i="5"/>
  <c r="F114" i="5"/>
  <c r="H113" i="5"/>
  <c r="F113" i="5"/>
  <c r="H112" i="5"/>
  <c r="F112" i="5"/>
  <c r="H111" i="5"/>
  <c r="F111" i="5"/>
  <c r="H110" i="5"/>
  <c r="F110" i="5"/>
  <c r="H109" i="5"/>
  <c r="F109" i="5"/>
  <c r="H108" i="5"/>
  <c r="F108" i="5"/>
  <c r="H107" i="5"/>
  <c r="F107" i="5"/>
  <c r="H106" i="5"/>
  <c r="F106" i="5"/>
  <c r="H105" i="5"/>
  <c r="F105" i="5"/>
  <c r="H104" i="5"/>
  <c r="F104" i="5"/>
  <c r="H103" i="5"/>
  <c r="F103" i="5"/>
  <c r="H102" i="5"/>
  <c r="F102" i="5"/>
  <c r="H101" i="5"/>
  <c r="F101" i="5"/>
  <c r="H100" i="5"/>
  <c r="F100" i="5"/>
  <c r="H99" i="5"/>
  <c r="F99" i="5"/>
  <c r="H98" i="5"/>
  <c r="F98" i="5"/>
  <c r="H97" i="5"/>
  <c r="F97" i="5"/>
  <c r="H96" i="5"/>
  <c r="F96" i="5"/>
  <c r="H95" i="5"/>
  <c r="F95" i="5"/>
  <c r="H94" i="5"/>
  <c r="F94" i="5"/>
  <c r="H93" i="5"/>
  <c r="F93" i="5"/>
  <c r="H92" i="5"/>
  <c r="F92" i="5"/>
  <c r="H91" i="5"/>
  <c r="F91" i="5"/>
  <c r="H90" i="5"/>
  <c r="F90" i="5"/>
  <c r="H89" i="5"/>
  <c r="F89" i="5"/>
  <c r="H88" i="5"/>
  <c r="F88" i="5"/>
  <c r="H85" i="5"/>
  <c r="F85" i="5"/>
  <c r="H84" i="5"/>
  <c r="F84" i="5"/>
  <c r="H83" i="5"/>
  <c r="F83" i="5"/>
  <c r="H82" i="5"/>
  <c r="F82" i="5"/>
  <c r="H81" i="5"/>
  <c r="F81" i="5"/>
  <c r="H80" i="5"/>
  <c r="F80" i="5"/>
  <c r="H79" i="5"/>
  <c r="F79" i="5"/>
  <c r="H78" i="5"/>
  <c r="F78" i="5"/>
  <c r="H77" i="5"/>
  <c r="F77" i="5"/>
  <c r="H76" i="5"/>
  <c r="F76" i="5"/>
  <c r="H75" i="5"/>
  <c r="F75" i="5"/>
  <c r="H74" i="5"/>
  <c r="F74" i="5"/>
  <c r="H73" i="5"/>
  <c r="F73" i="5"/>
  <c r="H72" i="5"/>
  <c r="F72" i="5"/>
  <c r="H71" i="5"/>
  <c r="F71" i="5"/>
  <c r="H70" i="5"/>
  <c r="F70" i="5"/>
  <c r="H69" i="5"/>
  <c r="F69" i="5"/>
  <c r="H68" i="5"/>
  <c r="F68" i="5"/>
  <c r="H67" i="5"/>
  <c r="F67" i="5"/>
  <c r="H66" i="5"/>
  <c r="F66" i="5"/>
  <c r="H65" i="5"/>
  <c r="F65" i="5"/>
  <c r="H64" i="5"/>
  <c r="F64" i="5"/>
  <c r="H61" i="5"/>
  <c r="F61" i="5"/>
  <c r="H60" i="5"/>
  <c r="F60" i="5"/>
  <c r="H59" i="5"/>
  <c r="F59" i="5"/>
  <c r="H58" i="5"/>
  <c r="F58" i="5"/>
  <c r="H57" i="5"/>
  <c r="F57" i="5"/>
  <c r="H56" i="5"/>
  <c r="F56" i="5"/>
  <c r="H55" i="5"/>
  <c r="F55" i="5"/>
  <c r="H54" i="5"/>
  <c r="F54" i="5"/>
  <c r="H53" i="5"/>
  <c r="F53" i="5"/>
  <c r="H52" i="5"/>
  <c r="F52" i="5"/>
  <c r="H51" i="5"/>
  <c r="F51" i="5"/>
  <c r="H50" i="5"/>
  <c r="F50" i="5"/>
  <c r="H49" i="5"/>
  <c r="F49" i="5"/>
  <c r="H48" i="5"/>
  <c r="F48" i="5"/>
  <c r="H47" i="5"/>
  <c r="F47" i="5"/>
  <c r="H46" i="5"/>
  <c r="F46" i="5"/>
  <c r="H45" i="5"/>
  <c r="F45" i="5"/>
  <c r="H44" i="5"/>
  <c r="F44" i="5"/>
  <c r="H43" i="5"/>
  <c r="F43" i="5"/>
  <c r="H42" i="5"/>
  <c r="F42" i="5"/>
  <c r="H41" i="5"/>
  <c r="F41" i="5"/>
  <c r="H40" i="5"/>
  <c r="F40" i="5"/>
  <c r="H39" i="5"/>
  <c r="F39" i="5"/>
  <c r="H38" i="5"/>
  <c r="H37" i="5"/>
  <c r="F37" i="5"/>
  <c r="H36" i="5"/>
  <c r="F36" i="5"/>
  <c r="H33" i="5"/>
  <c r="F33" i="5"/>
  <c r="H32" i="5"/>
  <c r="F32" i="5"/>
  <c r="H31" i="5"/>
  <c r="F31" i="5"/>
  <c r="H30" i="5"/>
  <c r="F30" i="5"/>
  <c r="H29" i="5"/>
  <c r="F29" i="5"/>
  <c r="H28" i="5"/>
  <c r="F28" i="5"/>
  <c r="H27" i="5"/>
  <c r="F27" i="5"/>
  <c r="H26" i="5"/>
  <c r="F26" i="5"/>
  <c r="H25" i="5"/>
  <c r="F25" i="5"/>
  <c r="H24" i="5"/>
  <c r="F24" i="5"/>
  <c r="H23" i="5"/>
  <c r="F23" i="5"/>
  <c r="H22" i="5"/>
  <c r="F22" i="5"/>
  <c r="H21" i="5"/>
  <c r="F21" i="5"/>
  <c r="H20" i="5"/>
  <c r="F20" i="5"/>
  <c r="H19" i="5"/>
  <c r="F19" i="5"/>
  <c r="H18" i="5"/>
  <c r="F18" i="5"/>
  <c r="H17" i="5"/>
  <c r="F17" i="5"/>
  <c r="H16" i="5"/>
  <c r="F16" i="5"/>
  <c r="H15" i="5"/>
  <c r="F15" i="5"/>
  <c r="H14" i="5"/>
  <c r="F14" i="5"/>
  <c r="H13" i="5"/>
  <c r="F13" i="5"/>
</calcChain>
</file>

<file path=xl/sharedStrings.xml><?xml version="1.0" encoding="utf-8"?>
<sst xmlns="http://schemas.openxmlformats.org/spreadsheetml/2006/main" count="2684" uniqueCount="853">
  <si>
    <t>FIGURE 2 a'</t>
  </si>
  <si>
    <t>WT</t>
  </si>
  <si>
    <t>K127E</t>
  </si>
  <si>
    <t>L12VD67V</t>
  </si>
  <si>
    <t>FIGURE 2a</t>
  </si>
  <si>
    <t>FIGURE 2b</t>
  </si>
  <si>
    <t>P47S</t>
  </si>
  <si>
    <t>D93N</t>
  </si>
  <si>
    <t>T32N</t>
  </si>
  <si>
    <t>Q71L</t>
  </si>
  <si>
    <t>T31N</t>
  </si>
  <si>
    <t>compact</t>
  </si>
  <si>
    <t>expanded</t>
  </si>
  <si>
    <t>BIOLOGICAL REPLICATE</t>
  </si>
  <si>
    <t>Densitometry myc</t>
  </si>
  <si>
    <t>Densitometry GAPDH</t>
  </si>
  <si>
    <t>myc/Gapdh</t>
  </si>
  <si>
    <t>Exp.1</t>
  </si>
  <si>
    <t>samples</t>
  </si>
  <si>
    <t>Exp.2</t>
  </si>
  <si>
    <t xml:space="preserve">ARF3 WT  0 </t>
  </si>
  <si>
    <t>ARF3 WT 3h CHX</t>
  </si>
  <si>
    <t>ARF3 WT 6h CHX</t>
  </si>
  <si>
    <t>ARF3 K127E  0</t>
  </si>
  <si>
    <t>ARF3 K127E  3h CHX</t>
  </si>
  <si>
    <t>ARF3 K127E  6h  chx</t>
  </si>
  <si>
    <t>ARF3 L12VD67V  0</t>
  </si>
  <si>
    <t>ARF3 L12VD67V   3h  CHX</t>
  </si>
  <si>
    <t>ARF3 L12VD67V   6h   CHX</t>
  </si>
  <si>
    <t>ARF3 P47S  0</t>
  </si>
  <si>
    <t>ARF3 P47S  3h   CHX</t>
  </si>
  <si>
    <t>ARF3 P47S 6h   CHX</t>
  </si>
  <si>
    <t xml:space="preserve">ARF3 WT 0 </t>
  </si>
  <si>
    <t>ARF3 WT 3h  CHX</t>
  </si>
  <si>
    <t>ARF3 WT 6h   CHX</t>
  </si>
  <si>
    <t>ARF3 D93N  0</t>
  </si>
  <si>
    <t>ARF3 D93N  3h  CHX</t>
  </si>
  <si>
    <t>ARF3 D93N  6h  CHX</t>
  </si>
  <si>
    <t>ARF3 T32N  0</t>
  </si>
  <si>
    <t>ARF3 T32N  3h  CHX</t>
  </si>
  <si>
    <t>ARF3 T32N  6h CHX</t>
  </si>
  <si>
    <t>ARF3 P47S  3h  CHX</t>
  </si>
  <si>
    <t>ARF3 WT 3  CHX</t>
  </si>
  <si>
    <t>ARF3 WT 6   CHX</t>
  </si>
  <si>
    <t>ARF3 K127E  3  CHX</t>
  </si>
  <si>
    <t>ARF3 K127E  6 CHX</t>
  </si>
  <si>
    <t xml:space="preserve">ARF3 L12VD67V 3h  CHX </t>
  </si>
  <si>
    <t>ARF3 L12VD67V 6h   CHX</t>
  </si>
  <si>
    <t>ARF3 P47S  6h   CHX</t>
  </si>
  <si>
    <t>ARF3 T32N   6h   CHX</t>
  </si>
  <si>
    <t>ARF3 K127E  6h  CHX</t>
  </si>
  <si>
    <t>ARF3 L12V/D67V   0</t>
  </si>
  <si>
    <t>ARF3 L12V/D67V  3h CHX</t>
  </si>
  <si>
    <t>ARF3 L12V/D67V  6h CHX</t>
  </si>
  <si>
    <t>ARF3 P47S 3h   CHX</t>
  </si>
  <si>
    <t>ARF3 WT 3h</t>
  </si>
  <si>
    <t>ARF3 WT 6h</t>
  </si>
  <si>
    <t>ARF3 D93N  3h</t>
  </si>
  <si>
    <t>ARF3 D93N  6h</t>
  </si>
  <si>
    <t>ARF3 T32N  3h</t>
  </si>
  <si>
    <t>ARF3 T32N   6h</t>
  </si>
  <si>
    <t>Exp.3</t>
  </si>
  <si>
    <t>Densitometry Tubulin</t>
  </si>
  <si>
    <t>myc/Tubulin</t>
  </si>
  <si>
    <t xml:space="preserve">Fold change </t>
  </si>
  <si>
    <t>ARF3 WT</t>
  </si>
  <si>
    <t>ARF3 WT+MG132</t>
  </si>
  <si>
    <t>ARF3 WT+bafilomycin</t>
  </si>
  <si>
    <t>ARF3 K127E</t>
  </si>
  <si>
    <t>ARF3 K127E+MG132</t>
  </si>
  <si>
    <t>ARF3 K127E+bafilomycin</t>
  </si>
  <si>
    <t>ARF3 L12V/D67V</t>
  </si>
  <si>
    <t>ARF3 L12V/D67V+MG132</t>
  </si>
  <si>
    <t>ARF3 L12V/D67V+bafilomycin</t>
  </si>
  <si>
    <t>Pull Down CONTROL</t>
  </si>
  <si>
    <t>ARF3 WTGDP</t>
  </si>
  <si>
    <t>ARF3 WT GTP</t>
  </si>
  <si>
    <t xml:space="preserve">FIGURE 2b  </t>
  </si>
  <si>
    <t>Pull Down SAMPLES</t>
  </si>
  <si>
    <t>Biological Replicates</t>
  </si>
  <si>
    <t>variant</t>
  </si>
  <si>
    <t>sample number</t>
  </si>
  <si>
    <t>Golgi area</t>
  </si>
  <si>
    <t>total cell area</t>
  </si>
  <si>
    <t>Golgi area ratio(%of whole cell)</t>
  </si>
  <si>
    <t>Mean Golgi Intensity (arb.units)</t>
  </si>
  <si>
    <t>Golgi morphology</t>
  </si>
  <si>
    <t>1a</t>
  </si>
  <si>
    <t>n=8</t>
  </si>
  <si>
    <t>1b</t>
  </si>
  <si>
    <t>1c</t>
  </si>
  <si>
    <t>1d</t>
  </si>
  <si>
    <t>3a</t>
  </si>
  <si>
    <t>3b</t>
  </si>
  <si>
    <t>4a</t>
  </si>
  <si>
    <t>n=6</t>
  </si>
  <si>
    <t>7a</t>
  </si>
  <si>
    <t>7b</t>
  </si>
  <si>
    <t>7c</t>
  </si>
  <si>
    <t>7d</t>
  </si>
  <si>
    <t>n=7</t>
  </si>
  <si>
    <t>4b</t>
  </si>
  <si>
    <t>5a</t>
  </si>
  <si>
    <t>5b</t>
  </si>
  <si>
    <t>6a</t>
  </si>
  <si>
    <t>6b</t>
  </si>
  <si>
    <t>6c</t>
  </si>
  <si>
    <t>n=9</t>
  </si>
  <si>
    <t>4c</t>
  </si>
  <si>
    <t>2 z4x</t>
  </si>
  <si>
    <t>1 z4x</t>
  </si>
  <si>
    <t>n=10</t>
  </si>
  <si>
    <t>2a</t>
  </si>
  <si>
    <t>2b</t>
  </si>
  <si>
    <t>2c</t>
  </si>
  <si>
    <t>2d</t>
  </si>
  <si>
    <t>2e</t>
  </si>
  <si>
    <t>2f</t>
  </si>
  <si>
    <t>2g</t>
  </si>
  <si>
    <t>2h</t>
  </si>
  <si>
    <t>2B</t>
  </si>
  <si>
    <t>3c</t>
  </si>
  <si>
    <t>9a</t>
  </si>
  <si>
    <t>9b</t>
  </si>
  <si>
    <t>60a</t>
  </si>
  <si>
    <t>60b</t>
  </si>
  <si>
    <t>4A</t>
  </si>
  <si>
    <t>4B</t>
  </si>
  <si>
    <t>5A</t>
  </si>
  <si>
    <t>5B</t>
  </si>
  <si>
    <t>6A</t>
  </si>
  <si>
    <t>6B</t>
  </si>
  <si>
    <t>6C</t>
  </si>
  <si>
    <t>vac</t>
  </si>
  <si>
    <t>vac2</t>
  </si>
  <si>
    <t>vac3a</t>
  </si>
  <si>
    <t>1e</t>
  </si>
  <si>
    <t>1f</t>
  </si>
  <si>
    <t>n=3</t>
  </si>
  <si>
    <t>6 e 7</t>
  </si>
  <si>
    <t>n=14</t>
  </si>
  <si>
    <t>4d</t>
  </si>
  <si>
    <t>1b=2</t>
  </si>
  <si>
    <t>40a</t>
  </si>
  <si>
    <t>40b</t>
  </si>
  <si>
    <t>b</t>
  </si>
  <si>
    <t>c</t>
  </si>
  <si>
    <t>d</t>
  </si>
  <si>
    <t>e</t>
  </si>
  <si>
    <t>f</t>
  </si>
  <si>
    <t>g</t>
  </si>
  <si>
    <t>h</t>
  </si>
  <si>
    <t>3d</t>
  </si>
  <si>
    <t>2A</t>
  </si>
  <si>
    <t>30a</t>
  </si>
  <si>
    <t>30b</t>
  </si>
  <si>
    <t>ARF3 P47S</t>
  </si>
  <si>
    <t>ARF3 Q71L</t>
  </si>
  <si>
    <t>ARF3 T31N</t>
  </si>
  <si>
    <t>ARF3 D93N</t>
  </si>
  <si>
    <t>ARF3 T32N</t>
  </si>
  <si>
    <t>Golgi area (%of whole cell)</t>
  </si>
  <si>
    <t>&gt;0.8</t>
  </si>
  <si>
    <t>&lt;2.6</t>
  </si>
  <si>
    <t>2.7&lt;GA&lt;12</t>
  </si>
  <si>
    <t>&lt;0.8</t>
  </si>
  <si>
    <t>GA&gt;12</t>
  </si>
  <si>
    <t>Mean Golgi Intensity (arb.unit.)</t>
  </si>
  <si>
    <t>fully dispersed</t>
  </si>
  <si>
    <t>partially dispersed</t>
  </si>
  <si>
    <t>numbers of cells</t>
  </si>
  <si>
    <t xml:space="preserve">% of cells </t>
  </si>
  <si>
    <t xml:space="preserve">Compact </t>
  </si>
  <si>
    <t>n=number of cells counted</t>
  </si>
  <si>
    <t xml:space="preserve">Mean Golgi Intensity </t>
  </si>
  <si>
    <t>Mean</t>
  </si>
  <si>
    <t>SD</t>
  </si>
  <si>
    <t>SEM</t>
  </si>
  <si>
    <t>myc/Tubulin Exp.1</t>
  </si>
  <si>
    <t>myc/Tubulin Exp.2</t>
  </si>
  <si>
    <t>myc/Tubulin Exp.3</t>
  </si>
  <si>
    <t>myc/Gapdh Exp.1</t>
  </si>
  <si>
    <t>myc/Gapdh Exp.2</t>
  </si>
  <si>
    <t>myc/Gapdh Exp.3</t>
  </si>
  <si>
    <t>Fold change Exp.1</t>
  </si>
  <si>
    <t xml:space="preserve">Fold change Exp.2 </t>
  </si>
  <si>
    <t xml:space="preserve">Fold change  Exp.3 </t>
  </si>
  <si>
    <t>Fold change Exp.1 control</t>
  </si>
  <si>
    <t>Fold change Exp.2 control</t>
  </si>
  <si>
    <t>Fold change Exp.3 control</t>
  </si>
  <si>
    <t xml:space="preserve">Mean </t>
  </si>
  <si>
    <t>Fold change Exp.1 Pull down</t>
  </si>
  <si>
    <t>Fold change Exp.2 Pull down</t>
  </si>
  <si>
    <t>Fold change Exp.3 Pull down</t>
  </si>
  <si>
    <t>FIGURE 3b-c</t>
  </si>
  <si>
    <t>Confocal experiments: (b) Golgi morphology determined by mean Golgi intensity and Golgi area; (c) Incidence of trans-Golgi morphotypes determined by the percentage of cells showing compact, expanded, partially or fully dispersed distribution of Golgi</t>
  </si>
  <si>
    <t>N.B.The raw blot  was vertically sliced before exposure in order to visualize myc and tubulin antibodies simultaneously. The boundary of the gel is visible at high exposure.</t>
  </si>
  <si>
    <t>n=12</t>
  </si>
  <si>
    <t xml:space="preserve"> Incidence of Golgi morphology</t>
  </si>
  <si>
    <t>Time points</t>
  </si>
  <si>
    <t>6 hpf</t>
  </si>
  <si>
    <t>12 hpf</t>
  </si>
  <si>
    <t>Genetic conditions</t>
  </si>
  <si>
    <t>GAPDH</t>
  </si>
  <si>
    <t>anti-MYC</t>
  </si>
  <si>
    <t>anti-MYC/GAPDH</t>
  </si>
  <si>
    <r>
      <t>ARF3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ARF3</t>
    </r>
    <r>
      <rPr>
        <vertAlign val="superscript"/>
        <sz val="11"/>
        <color theme="1"/>
        <rFont val="Calibri"/>
        <family val="2"/>
        <scheme val="minor"/>
      </rPr>
      <t>K127E</t>
    </r>
  </si>
  <si>
    <r>
      <t>ARF3</t>
    </r>
    <r>
      <rPr>
        <vertAlign val="superscript"/>
        <sz val="11"/>
        <color theme="1"/>
        <rFont val="Calibri"/>
        <family val="2"/>
        <scheme val="minor"/>
      </rPr>
      <t>L12V;D67V</t>
    </r>
  </si>
  <si>
    <r>
      <t>anti-MYC/GAPDH normalized to ARF3</t>
    </r>
    <r>
      <rPr>
        <b/>
        <vertAlign val="superscript"/>
        <sz val="11"/>
        <color theme="1"/>
        <rFont val="Calibri"/>
        <family val="2"/>
        <scheme val="minor"/>
      </rPr>
      <t>WT</t>
    </r>
  </si>
  <si>
    <t>Cells</t>
  </si>
  <si>
    <r>
      <t>ARF3</t>
    </r>
    <r>
      <rPr>
        <b/>
        <vertAlign val="superscript"/>
        <sz val="11"/>
        <rFont val="Calibri"/>
        <family val="2"/>
        <scheme val="minor"/>
      </rPr>
      <t>WT</t>
    </r>
  </si>
  <si>
    <r>
      <t>ARF3</t>
    </r>
    <r>
      <rPr>
        <b/>
        <vertAlign val="superscript"/>
        <sz val="11"/>
        <rFont val="Calibri"/>
        <family val="2"/>
        <scheme val="minor"/>
      </rPr>
      <t>K127E</t>
    </r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cell 109</t>
  </si>
  <si>
    <r>
      <t>ARF3</t>
    </r>
    <r>
      <rPr>
        <b/>
        <vertAlign val="superscript"/>
        <sz val="11"/>
        <rFont val="Calibri"/>
        <family val="2"/>
        <scheme val="minor"/>
      </rPr>
      <t>L12V/D67V</t>
    </r>
  </si>
  <si>
    <r>
      <t>ARF3</t>
    </r>
    <r>
      <rPr>
        <b/>
        <vertAlign val="superscript"/>
        <sz val="11"/>
        <rFont val="Calibri"/>
        <family val="2"/>
        <scheme val="minor"/>
      </rPr>
      <t>D93N</t>
    </r>
  </si>
  <si>
    <t>cell 110</t>
  </si>
  <si>
    <t>cell 111</t>
  </si>
  <si>
    <t>cell 112</t>
  </si>
  <si>
    <t>cell 113</t>
  </si>
  <si>
    <t>cell 114</t>
  </si>
  <si>
    <t>cell 115</t>
  </si>
  <si>
    <t>cell 116</t>
  </si>
  <si>
    <t>cell 117</t>
  </si>
  <si>
    <t>cell 118</t>
  </si>
  <si>
    <t>cell 119</t>
  </si>
  <si>
    <t>cell 120</t>
  </si>
  <si>
    <t>cell 121</t>
  </si>
  <si>
    <t>cell 122</t>
  </si>
  <si>
    <t>cell 123</t>
  </si>
  <si>
    <t>cell 124</t>
  </si>
  <si>
    <t>cell 125</t>
  </si>
  <si>
    <t>cell 126</t>
  </si>
  <si>
    <t>cell 127</t>
  </si>
  <si>
    <t>cell 128</t>
  </si>
  <si>
    <t>cell 129</t>
  </si>
  <si>
    <t>cell 130</t>
  </si>
  <si>
    <t>cell 131</t>
  </si>
  <si>
    <t>cell 132</t>
  </si>
  <si>
    <t>cell 133</t>
  </si>
  <si>
    <t>cell 134</t>
  </si>
  <si>
    <t>cell 135</t>
  </si>
  <si>
    <t>cell 136</t>
  </si>
  <si>
    <t>cell 137</t>
  </si>
  <si>
    <t>cell 138</t>
  </si>
  <si>
    <t>cell 139</t>
  </si>
  <si>
    <t>cell 140</t>
  </si>
  <si>
    <t>cell 141</t>
  </si>
  <si>
    <t>cell 142</t>
  </si>
  <si>
    <t>cell 143</t>
  </si>
  <si>
    <t>cell 144</t>
  </si>
  <si>
    <t>cell 145</t>
  </si>
  <si>
    <t>cell 146</t>
  </si>
  <si>
    <t>cell 147</t>
  </si>
  <si>
    <t>cell 148</t>
  </si>
  <si>
    <t>cell 149</t>
  </si>
  <si>
    <r>
      <t xml:space="preserve">Suppl. Fig. 5b': </t>
    </r>
    <r>
      <rPr>
        <sz val="12"/>
        <color theme="1"/>
        <rFont val="Calibri"/>
        <family val="2"/>
        <scheme val="minor"/>
      </rPr>
      <t>Quantification of total fluorescent intensity (measured as raw integrated density) of mCherry-tagged ARF3</t>
    </r>
    <r>
      <rPr>
        <vertAlign val="superscript"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and ARF3</t>
    </r>
    <r>
      <rPr>
        <vertAlign val="superscript"/>
        <sz val="12"/>
        <color theme="1"/>
        <rFont val="Calibri"/>
        <family val="2"/>
        <scheme val="minor"/>
      </rPr>
      <t>K127E</t>
    </r>
    <r>
      <rPr>
        <sz val="12"/>
        <color theme="1"/>
        <rFont val="Calibri"/>
        <family val="2"/>
        <scheme val="minor"/>
      </rPr>
      <t xml:space="preserve"> in COS1 cells</t>
    </r>
  </si>
  <si>
    <r>
      <t xml:space="preserve">Suppl. Fig. 5c': </t>
    </r>
    <r>
      <rPr>
        <sz val="12"/>
        <color theme="1"/>
        <rFont val="Calibri"/>
        <family val="2"/>
        <scheme val="minor"/>
      </rPr>
      <t>Quantification of total fluorescent intensity (measured as raw integrated density) of mCherry-tagged ARF3</t>
    </r>
    <r>
      <rPr>
        <vertAlign val="superscript"/>
        <sz val="12"/>
        <color theme="1"/>
        <rFont val="Calibri"/>
        <family val="2"/>
        <scheme val="minor"/>
      </rPr>
      <t xml:space="preserve">WT </t>
    </r>
    <r>
      <rPr>
        <sz val="12"/>
        <color theme="1"/>
        <rFont val="Calibri"/>
        <family val="2"/>
        <scheme val="minor"/>
      </rPr>
      <t>and mutants (ARF3</t>
    </r>
    <r>
      <rPr>
        <vertAlign val="superscript"/>
        <sz val="12"/>
        <color theme="1"/>
        <rFont val="Calibri"/>
        <family val="2"/>
        <scheme val="minor"/>
      </rPr>
      <t>L12V/D67V</t>
    </r>
    <r>
      <rPr>
        <sz val="12"/>
        <color theme="1"/>
        <rFont val="Calibri"/>
        <family val="2"/>
        <scheme val="minor"/>
      </rPr>
      <t xml:space="preserve"> and ARF3</t>
    </r>
    <r>
      <rPr>
        <vertAlign val="superscript"/>
        <sz val="12"/>
        <color theme="1"/>
        <rFont val="Calibri"/>
        <family val="2"/>
        <scheme val="minor"/>
      </rPr>
      <t>D93N</t>
    </r>
    <r>
      <rPr>
        <sz val="12"/>
        <color theme="1"/>
        <rFont val="Calibri"/>
        <family val="2"/>
        <scheme val="minor"/>
      </rPr>
      <t>)  in COS1 cells</t>
    </r>
  </si>
  <si>
    <t>Intrinsic</t>
  </si>
  <si>
    <t>GEF stimulated</t>
  </si>
  <si>
    <t>Samples</t>
  </si>
  <si>
    <r>
      <t>ARF3</t>
    </r>
    <r>
      <rPr>
        <vertAlign val="superscript"/>
        <sz val="11"/>
        <color theme="1"/>
        <rFont val="Calibri"/>
        <family val="2"/>
        <scheme val="minor"/>
      </rPr>
      <t>L12V/D67V</t>
    </r>
  </si>
  <si>
    <r>
      <t>ARF3</t>
    </r>
    <r>
      <rPr>
        <vertAlign val="superscript"/>
        <sz val="11"/>
        <color theme="1"/>
        <rFont val="Calibri"/>
        <family val="2"/>
        <scheme val="minor"/>
      </rPr>
      <t>T32N</t>
    </r>
  </si>
  <si>
    <r>
      <t>ARF3</t>
    </r>
    <r>
      <rPr>
        <vertAlign val="superscript"/>
        <sz val="11"/>
        <color theme="1"/>
        <rFont val="Calibri"/>
        <family val="2"/>
        <scheme val="minor"/>
      </rPr>
      <t>D93N</t>
    </r>
  </si>
  <si>
    <t>1 replicate</t>
  </si>
  <si>
    <t>2 replicate</t>
  </si>
  <si>
    <t>Nucleotide exchange rates</t>
  </si>
  <si>
    <r>
      <rPr>
        <b/>
        <sz val="11"/>
        <color theme="1"/>
        <rFont val="Calibri"/>
        <family val="2"/>
        <scheme val="minor"/>
      </rPr>
      <t>Suppl. Fig. 6b:</t>
    </r>
    <r>
      <rPr>
        <sz val="11"/>
        <color theme="1"/>
        <rFont val="Calibri"/>
        <family val="2"/>
        <scheme val="minor"/>
      </rPr>
      <t xml:space="preserve"> Observed rate constants (K</t>
    </r>
    <r>
      <rPr>
        <vertAlign val="subscript"/>
        <sz val="11"/>
        <color theme="1"/>
        <rFont val="Calibri"/>
        <family val="2"/>
        <scheme val="minor"/>
      </rPr>
      <t>obs</t>
    </r>
    <r>
      <rPr>
        <sz val="11"/>
        <color theme="1"/>
        <rFont val="Calibri"/>
        <family val="2"/>
        <scheme val="minor"/>
      </rPr>
      <t>) of intrinsic GTP hydrolysis for ARF3 purified proteins (WT, L12V/D67V, T32N, D93, K127E) and negative control (GTP-γ-S bound ARF3WT)</t>
    </r>
  </si>
  <si>
    <r>
      <t>GTP-γ-S bound ARF3</t>
    </r>
    <r>
      <rPr>
        <vertAlign val="superscript"/>
        <sz val="11"/>
        <color theme="1"/>
        <rFont val="Calibri"/>
        <family val="2"/>
        <scheme val="minor"/>
      </rPr>
      <t>WT</t>
    </r>
  </si>
  <si>
    <t>Intrinsic GTP hydrolysis</t>
  </si>
  <si>
    <t>Tot. cells (%)</t>
  </si>
  <si>
    <t>Total of cells</t>
  </si>
  <si>
    <t>Mean (plotted)</t>
  </si>
  <si>
    <t>SEM (plotted)</t>
  </si>
  <si>
    <t>"Ribbon like"</t>
  </si>
  <si>
    <r>
      <rPr>
        <b/>
        <sz val="11"/>
        <color theme="1"/>
        <rFont val="Calibri"/>
        <family val="2"/>
        <scheme val="minor"/>
      </rPr>
      <t>Suppl. Fig. 10a:</t>
    </r>
    <r>
      <rPr>
        <sz val="11"/>
        <color theme="1"/>
        <rFont val="Calibri"/>
        <family val="2"/>
        <scheme val="minor"/>
      </rPr>
      <t xml:space="preserve"> Incidence of the “ribbon-like” vs. “non-ribbon-like" phenotypes of EGFP-GalT+ cells in ARF3</t>
    </r>
    <r>
      <rPr>
        <vertAlign val="superscript"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and ARF3</t>
    </r>
    <r>
      <rPr>
        <vertAlign val="superscript"/>
        <sz val="11"/>
        <color theme="1"/>
        <rFont val="Calibri"/>
        <family val="2"/>
        <scheme val="minor"/>
      </rPr>
      <t>K127E</t>
    </r>
    <r>
      <rPr>
        <sz val="11"/>
        <color theme="1"/>
        <rFont val="Calibri"/>
        <family val="2"/>
        <scheme val="minor"/>
      </rPr>
      <t xml:space="preserve"> zebrafish embryos</t>
    </r>
  </si>
  <si>
    <r>
      <rPr>
        <b/>
        <sz val="11"/>
        <color theme="1"/>
        <rFont val="Calibri"/>
        <family val="2"/>
        <scheme val="minor"/>
      </rPr>
      <t>Suppl. Fig. 10c:</t>
    </r>
    <r>
      <rPr>
        <sz val="11"/>
        <color theme="1"/>
        <rFont val="Calibri"/>
        <family val="2"/>
        <scheme val="minor"/>
      </rPr>
      <t xml:space="preserve"> Incidence of “ribbon-like”, “non-ribbon-like &lt; 2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",  “non-ribbon-like &gt; 20 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" phenotypes of EGFP-GalT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ARF3</t>
    </r>
    <r>
      <rPr>
        <vertAlign val="superscript"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and ARF3</t>
    </r>
    <r>
      <rPr>
        <vertAlign val="superscript"/>
        <sz val="11"/>
        <color theme="1"/>
        <rFont val="Calibri"/>
        <family val="2"/>
        <scheme val="minor"/>
      </rPr>
      <t>K127E</t>
    </r>
    <r>
      <rPr>
        <sz val="11"/>
        <color theme="1"/>
        <rFont val="Calibri"/>
        <family val="2"/>
        <scheme val="minor"/>
      </rPr>
      <t xml:space="preserve"> zebrafish embryos</t>
    </r>
  </si>
  <si>
    <r>
      <t>ARF3</t>
    </r>
    <r>
      <rPr>
        <vertAlign val="superscript"/>
        <sz val="11"/>
        <rFont val="Calibri"/>
        <family val="2"/>
        <scheme val="minor"/>
      </rPr>
      <t>D93N</t>
    </r>
  </si>
  <si>
    <r>
      <t>ARF3</t>
    </r>
    <r>
      <rPr>
        <vertAlign val="superscript"/>
        <sz val="11"/>
        <rFont val="Calibri"/>
        <family val="2"/>
        <scheme val="minor"/>
      </rPr>
      <t>K127E</t>
    </r>
  </si>
  <si>
    <r>
      <t>ARF3</t>
    </r>
    <r>
      <rPr>
        <vertAlign val="superscript"/>
        <sz val="11"/>
        <rFont val="Calibri"/>
        <family val="2"/>
        <scheme val="minor"/>
      </rPr>
      <t>WT</t>
    </r>
  </si>
  <si>
    <t>ind 3</t>
  </si>
  <si>
    <t>ind 2</t>
  </si>
  <si>
    <t>ind 1</t>
  </si>
  <si>
    <t>ARF3 WT_ind 1</t>
  </si>
  <si>
    <t>ARF3 WT_ind 2</t>
  </si>
  <si>
    <t>ARF3 WT_ind 3</t>
  </si>
  <si>
    <t>ARF3 WT_ind 4</t>
  </si>
  <si>
    <t>ARF3 K127E_ind 1</t>
  </si>
  <si>
    <t>ARF3 K127E_ind 2</t>
  </si>
  <si>
    <t>ARF3 K127E_ind 3</t>
  </si>
  <si>
    <t>ARF3 K127E_ind 4</t>
  </si>
  <si>
    <t>ARF3 K127E_ind 5</t>
  </si>
  <si>
    <t>"Ribbon like" (%)</t>
  </si>
  <si>
    <t>NA</t>
  </si>
  <si>
    <t>Dispersed</t>
  </si>
  <si>
    <t>Semi-clustered</t>
  </si>
  <si>
    <r>
      <t>NT</t>
    </r>
    <r>
      <rPr>
        <b/>
        <vertAlign val="subscript"/>
        <sz val="10"/>
        <rFont val="Arial"/>
        <family val="2"/>
      </rPr>
      <t>(WT)</t>
    </r>
  </si>
  <si>
    <r>
      <t>NT</t>
    </r>
    <r>
      <rPr>
        <b/>
        <vertAlign val="subscript"/>
        <sz val="10"/>
        <rFont val="Arial"/>
        <family val="2"/>
      </rPr>
      <t>(K)</t>
    </r>
  </si>
  <si>
    <r>
      <t>NT</t>
    </r>
    <r>
      <rPr>
        <b/>
        <vertAlign val="subscript"/>
        <sz val="10"/>
        <rFont val="Arial"/>
        <family val="2"/>
      </rPr>
      <t>(L)</t>
    </r>
  </si>
  <si>
    <r>
      <t>NT</t>
    </r>
    <r>
      <rPr>
        <b/>
        <vertAlign val="subscript"/>
        <sz val="10"/>
        <rFont val="Arial"/>
        <family val="2"/>
      </rPr>
      <t>(P)</t>
    </r>
  </si>
  <si>
    <r>
      <t>NT</t>
    </r>
    <r>
      <rPr>
        <b/>
        <vertAlign val="subscript"/>
        <sz val="10"/>
        <rFont val="Arial"/>
        <family val="2"/>
      </rPr>
      <t>(D)</t>
    </r>
  </si>
  <si>
    <r>
      <t>NT</t>
    </r>
    <r>
      <rPr>
        <b/>
        <vertAlign val="subscript"/>
        <sz val="10"/>
        <rFont val="Arial"/>
        <family val="2"/>
      </rPr>
      <t>(T)</t>
    </r>
  </si>
  <si>
    <r>
      <t>ARF3</t>
    </r>
    <r>
      <rPr>
        <b/>
        <vertAlign val="superscript"/>
        <sz val="10"/>
        <rFont val="Arial"/>
        <family val="2"/>
      </rPr>
      <t>WT</t>
    </r>
  </si>
  <si>
    <r>
      <t>ARF3</t>
    </r>
    <r>
      <rPr>
        <b/>
        <vertAlign val="superscript"/>
        <sz val="10"/>
        <rFont val="Arial"/>
        <family val="2"/>
      </rPr>
      <t>K127E</t>
    </r>
  </si>
  <si>
    <r>
      <t>ARF3</t>
    </r>
    <r>
      <rPr>
        <b/>
        <vertAlign val="superscript"/>
        <sz val="10"/>
        <rFont val="Arial"/>
        <family val="2"/>
      </rPr>
      <t>L12V;D67V</t>
    </r>
  </si>
  <si>
    <r>
      <t>ARF3</t>
    </r>
    <r>
      <rPr>
        <b/>
        <vertAlign val="superscript"/>
        <sz val="10"/>
        <rFont val="Arial"/>
        <family val="2"/>
      </rPr>
      <t>P47S</t>
    </r>
  </si>
  <si>
    <r>
      <t>ARF3</t>
    </r>
    <r>
      <rPr>
        <b/>
        <vertAlign val="superscript"/>
        <sz val="10"/>
        <rFont val="Arial"/>
        <family val="2"/>
      </rPr>
      <t>D93N</t>
    </r>
  </si>
  <si>
    <r>
      <t>ARF3</t>
    </r>
    <r>
      <rPr>
        <b/>
        <vertAlign val="superscript"/>
        <sz val="10"/>
        <rFont val="Arial"/>
        <family val="2"/>
      </rPr>
      <t>T32N</t>
    </r>
  </si>
  <si>
    <r>
      <t>ARF3</t>
    </r>
    <r>
      <rPr>
        <b/>
        <vertAlign val="superscript"/>
        <sz val="11"/>
        <rFont val="Calibri"/>
        <family val="2"/>
        <scheme val="minor"/>
      </rPr>
      <t>P47S</t>
    </r>
  </si>
  <si>
    <r>
      <t>ARF3</t>
    </r>
    <r>
      <rPr>
        <b/>
        <vertAlign val="superscript"/>
        <sz val="11"/>
        <rFont val="Calibri"/>
        <family val="2"/>
        <scheme val="minor"/>
      </rPr>
      <t>T32N</t>
    </r>
  </si>
  <si>
    <t>Replicate 1</t>
  </si>
  <si>
    <t>replicate 2</t>
  </si>
  <si>
    <r>
      <rPr>
        <b/>
        <sz val="11"/>
        <color theme="1"/>
        <rFont val="Calibri"/>
        <family val="2"/>
        <scheme val="minor"/>
      </rPr>
      <t>Suppl. Fig. 12:</t>
    </r>
    <r>
      <rPr>
        <sz val="11"/>
        <color theme="1"/>
        <rFont val="Calibri"/>
        <family val="2"/>
        <scheme val="minor"/>
      </rPr>
      <t xml:space="preserve"> Tnf and Rab 11 colocalization analyzed by thresholded Mander’s coefficient M1</t>
    </r>
  </si>
  <si>
    <r>
      <rPr>
        <b/>
        <sz val="11"/>
        <color theme="1"/>
        <rFont val="Calibri"/>
        <family val="2"/>
        <scheme val="minor"/>
      </rPr>
      <t>Suppl. Fig. 13b:</t>
    </r>
    <r>
      <rPr>
        <sz val="11"/>
        <color theme="1"/>
        <rFont val="Calibri"/>
        <family val="2"/>
        <scheme val="minor"/>
      </rPr>
      <t xml:space="preserve"> Tnf and Lamp2 colocalization analyzed by thresholded Mander’s coefficient M1</t>
    </r>
  </si>
  <si>
    <r>
      <rPr>
        <b/>
        <sz val="11"/>
        <color theme="1"/>
        <rFont val="Calibri"/>
        <family val="2"/>
        <scheme val="minor"/>
      </rPr>
      <t>Suppl. Fig. 13c:</t>
    </r>
    <r>
      <rPr>
        <sz val="11"/>
        <color theme="1"/>
        <rFont val="Calibri"/>
        <family val="2"/>
        <scheme val="minor"/>
      </rPr>
      <t xml:space="preserve"> Tnf and Lamp2 colocalization analyzed by thresholded Mander’s coefficient M2</t>
    </r>
  </si>
  <si>
    <r>
      <t>ARF3</t>
    </r>
    <r>
      <rPr>
        <vertAlign val="superscript"/>
        <sz val="11"/>
        <rFont val="Calibri"/>
        <family val="2"/>
        <scheme val="minor"/>
      </rPr>
      <t>L12V;D67V</t>
    </r>
  </si>
  <si>
    <r>
      <t>ARF3</t>
    </r>
    <r>
      <rPr>
        <vertAlign val="superscript"/>
        <sz val="11"/>
        <rFont val="Calibri"/>
        <family val="2"/>
        <scheme val="minor"/>
      </rPr>
      <t>P47S</t>
    </r>
  </si>
  <si>
    <t>M1</t>
  </si>
  <si>
    <t>M2</t>
  </si>
  <si>
    <t>Class I (normal)</t>
  </si>
  <si>
    <t>Class III (mild)</t>
  </si>
  <si>
    <t>Class IV (severe)</t>
  </si>
  <si>
    <t>not injected</t>
  </si>
  <si>
    <t>n° of surviving embryos</t>
  </si>
  <si>
    <t>% survival rate</t>
  </si>
  <si>
    <t>24 hpf</t>
  </si>
  <si>
    <t>48 hpf</t>
  </si>
  <si>
    <t>MO 0.4 mM</t>
  </si>
  <si>
    <t>MO 0.6 mM</t>
  </si>
  <si>
    <t>MO 0.8 mM</t>
  </si>
  <si>
    <t>ind 4</t>
  </si>
  <si>
    <t>ind 5</t>
  </si>
  <si>
    <t>ind 6</t>
  </si>
  <si>
    <r>
      <rPr>
        <b/>
        <sz val="11"/>
        <color theme="1"/>
        <rFont val="Calibri"/>
        <family val="2"/>
        <scheme val="minor"/>
      </rPr>
      <t>Suppl. Fig. 16c:</t>
    </r>
    <r>
      <rPr>
        <sz val="11"/>
        <color theme="1"/>
        <rFont val="Calibri"/>
        <family val="2"/>
        <scheme val="minor"/>
      </rPr>
      <t xml:space="preserve"> Anterior brain volume in ARF3K127E zebrafish embryos</t>
    </r>
  </si>
  <si>
    <r>
      <t>ARF3</t>
    </r>
    <r>
      <rPr>
        <b/>
        <vertAlign val="superscript"/>
        <sz val="11"/>
        <color theme="1"/>
        <rFont val="Calibri"/>
        <family val="2"/>
        <scheme val="minor"/>
      </rPr>
      <t>WT</t>
    </r>
  </si>
  <si>
    <r>
      <t>ARF3</t>
    </r>
    <r>
      <rPr>
        <b/>
        <vertAlign val="superscript"/>
        <sz val="11"/>
        <color theme="1"/>
        <rFont val="Calibri"/>
        <family val="2"/>
        <scheme val="minor"/>
      </rPr>
      <t>K127E</t>
    </r>
  </si>
  <si>
    <r>
      <t>ARF3</t>
    </r>
    <r>
      <rPr>
        <b/>
        <vertAlign val="superscript"/>
        <sz val="11"/>
        <color theme="1"/>
        <rFont val="Calibri"/>
        <family val="2"/>
        <scheme val="minor"/>
      </rPr>
      <t>L12V/D67V</t>
    </r>
  </si>
  <si>
    <r>
      <t>ARF3</t>
    </r>
    <r>
      <rPr>
        <b/>
        <vertAlign val="superscript"/>
        <sz val="11"/>
        <color theme="1"/>
        <rFont val="Calibri"/>
        <family val="2"/>
        <scheme val="minor"/>
      </rPr>
      <t>D93N</t>
    </r>
  </si>
  <si>
    <r>
      <t>ARF3</t>
    </r>
    <r>
      <rPr>
        <b/>
        <vertAlign val="superscript"/>
        <sz val="11"/>
        <color theme="1"/>
        <rFont val="Calibri"/>
        <family val="2"/>
        <scheme val="minor"/>
      </rPr>
      <t>P47S</t>
    </r>
  </si>
  <si>
    <r>
      <t>ARF3</t>
    </r>
    <r>
      <rPr>
        <b/>
        <vertAlign val="superscript"/>
        <sz val="11"/>
        <color theme="1"/>
        <rFont val="Calibri"/>
        <family val="2"/>
        <scheme val="minor"/>
      </rPr>
      <t>T32N</t>
    </r>
  </si>
  <si>
    <t>ind 7</t>
  </si>
  <si>
    <t>ind 8</t>
  </si>
  <si>
    <t>N° of individuals</t>
  </si>
  <si>
    <r>
      <t>ARF3</t>
    </r>
    <r>
      <rPr>
        <b/>
        <vertAlign val="superscript"/>
        <sz val="10"/>
        <rFont val="Arial"/>
        <family val="2"/>
      </rPr>
      <t>L12V/D67V</t>
    </r>
  </si>
  <si>
    <t>MITOTIC SPINDLE WIDTH (um)</t>
  </si>
  <si>
    <t>MITOTIC SPINDLE LENGTH (um)</t>
  </si>
  <si>
    <r>
      <rPr>
        <b/>
        <sz val="11"/>
        <color rgb="FF000000"/>
        <rFont val="Calibri"/>
        <family val="2"/>
      </rPr>
      <t>ARF3</t>
    </r>
    <r>
      <rPr>
        <b/>
        <vertAlign val="superscript"/>
        <sz val="11"/>
        <color rgb="FF000000"/>
        <rFont val="Calibri"/>
        <family val="2"/>
      </rPr>
      <t>D93N</t>
    </r>
  </si>
  <si>
    <t>7,33</t>
  </si>
  <si>
    <t>4,1</t>
  </si>
  <si>
    <t>12,5</t>
  </si>
  <si>
    <t>14,69</t>
  </si>
  <si>
    <t>7,07</t>
  </si>
  <si>
    <t>8,8</t>
  </si>
  <si>
    <t>16,59</t>
  </si>
  <si>
    <t>10,13</t>
  </si>
  <si>
    <t>10,3</t>
  </si>
  <si>
    <t>19,62</t>
  </si>
  <si>
    <t>5,77</t>
  </si>
  <si>
    <t>5,72</t>
  </si>
  <si>
    <t>6,61</t>
  </si>
  <si>
    <t>9,81</t>
  </si>
  <si>
    <t>3,5</t>
  </si>
  <si>
    <t>6,43</t>
  </si>
  <si>
    <t>10,91</t>
  </si>
  <si>
    <t>8,82</t>
  </si>
  <si>
    <t>5,13</t>
  </si>
  <si>
    <t>4,11</t>
  </si>
  <si>
    <t>5,95</t>
  </si>
  <si>
    <t>9,06</t>
  </si>
  <si>
    <t>N.somites Dx</t>
  </si>
  <si>
    <t>N.somites Sx</t>
  </si>
  <si>
    <t>ind 9</t>
  </si>
  <si>
    <t>ind 10</t>
  </si>
  <si>
    <t>ind 11</t>
  </si>
  <si>
    <t>ind 12</t>
  </si>
  <si>
    <t>ind 13</t>
  </si>
  <si>
    <t>ind 14</t>
  </si>
  <si>
    <t>ind 15</t>
  </si>
  <si>
    <t>ind 16</t>
  </si>
  <si>
    <t>ind 17</t>
  </si>
  <si>
    <t>ind 18</t>
  </si>
  <si>
    <t>ind 19</t>
  </si>
  <si>
    <t>ind 20</t>
  </si>
  <si>
    <t>ind 21</t>
  </si>
  <si>
    <t>ind 22</t>
  </si>
  <si>
    <t>ind 23</t>
  </si>
  <si>
    <t>ind 24</t>
  </si>
  <si>
    <t>ind 25</t>
  </si>
  <si>
    <t>ind 26</t>
  </si>
  <si>
    <t>ind 27</t>
  </si>
  <si>
    <t>Tim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T2</t>
  </si>
  <si>
    <t>T3</t>
  </si>
  <si>
    <t>T4</t>
  </si>
  <si>
    <t>T5</t>
  </si>
  <si>
    <t>Field</t>
  </si>
  <si>
    <t>Cells (n°)</t>
  </si>
  <si>
    <t>Phenotype*</t>
  </si>
  <si>
    <r>
      <t>COP-I 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nucleus 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OP-I area/nucleus area</t>
  </si>
  <si>
    <t xml:space="preserve">compact </t>
  </si>
  <si>
    <t>diffused</t>
  </si>
  <si>
    <t>partially diffused</t>
  </si>
  <si>
    <r>
      <t>Number of ARF3</t>
    </r>
    <r>
      <rPr>
        <b/>
        <vertAlign val="superscript"/>
        <sz val="11"/>
        <color rgb="FF000000"/>
        <rFont val="Calibri"/>
        <family val="2"/>
      </rPr>
      <t>P47S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Number of ARF3</t>
    </r>
    <r>
      <rPr>
        <b/>
        <vertAlign val="superscript"/>
        <sz val="11"/>
        <color rgb="FF000000"/>
        <rFont val="Calibri"/>
        <family val="2"/>
      </rPr>
      <t>D93N</t>
    </r>
    <r>
      <rPr>
        <b/>
        <sz val="11"/>
        <color rgb="FF000000"/>
        <rFont val="Calibri"/>
        <family val="2"/>
      </rPr>
      <t xml:space="preserve"> cells with different phenotypes</t>
    </r>
  </si>
  <si>
    <t>Compact</t>
  </si>
  <si>
    <t>Partially diffused</t>
  </si>
  <si>
    <t>Diffused</t>
  </si>
  <si>
    <r>
      <t>Number of ARF3</t>
    </r>
    <r>
      <rPr>
        <b/>
        <vertAlign val="superscript"/>
        <sz val="11"/>
        <color rgb="FF000000"/>
        <rFont val="Calibri"/>
        <family val="2"/>
      </rPr>
      <t>WT</t>
    </r>
    <r>
      <rPr>
        <b/>
        <sz val="11"/>
        <color rgb="FF000000"/>
        <rFont val="Calibri"/>
        <family val="2"/>
      </rPr>
      <t xml:space="preserve"> cells with different phenotypes</t>
    </r>
  </si>
  <si>
    <t>Expanded</t>
  </si>
  <si>
    <r>
      <t>Number of ARF3</t>
    </r>
    <r>
      <rPr>
        <b/>
        <vertAlign val="superscript"/>
        <sz val="11"/>
        <color rgb="FF000000"/>
        <rFont val="Calibri"/>
        <family val="2"/>
      </rPr>
      <t>L12V/D67V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Number of ARF3</t>
    </r>
    <r>
      <rPr>
        <b/>
        <vertAlign val="superscript"/>
        <sz val="11"/>
        <color rgb="FF000000"/>
        <rFont val="Calibri"/>
        <family val="2"/>
      </rPr>
      <t>T32N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% of ARF3</t>
    </r>
    <r>
      <rPr>
        <b/>
        <vertAlign val="superscript"/>
        <sz val="11"/>
        <color rgb="FF000000"/>
        <rFont val="Calibri"/>
        <family val="2"/>
      </rPr>
      <t>P47S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% of ARF3</t>
    </r>
    <r>
      <rPr>
        <b/>
        <vertAlign val="superscript"/>
        <sz val="11"/>
        <color rgb="FF000000"/>
        <rFont val="Calibri"/>
        <family val="2"/>
      </rPr>
      <t>D93N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% of ARF3</t>
    </r>
    <r>
      <rPr>
        <b/>
        <vertAlign val="superscript"/>
        <sz val="11"/>
        <color rgb="FF000000"/>
        <rFont val="Calibri"/>
        <family val="2"/>
      </rPr>
      <t>WT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% of ARF3</t>
    </r>
    <r>
      <rPr>
        <b/>
        <vertAlign val="superscript"/>
        <sz val="11"/>
        <color rgb="FF000000"/>
        <rFont val="Calibri"/>
        <family val="2"/>
      </rPr>
      <t>L12V/D67V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% of ARF3</t>
    </r>
    <r>
      <rPr>
        <b/>
        <vertAlign val="superscript"/>
        <sz val="11"/>
        <color rgb="FF000000"/>
        <rFont val="Calibri"/>
        <family val="2"/>
      </rPr>
      <t>T32N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Number of ARF3</t>
    </r>
    <r>
      <rPr>
        <b/>
        <vertAlign val="superscript"/>
        <sz val="11"/>
        <color rgb="FF000000"/>
        <rFont val="Calibri"/>
        <family val="2"/>
      </rPr>
      <t>K127E</t>
    </r>
    <r>
      <rPr>
        <b/>
        <sz val="11"/>
        <color rgb="FF000000"/>
        <rFont val="Calibri"/>
        <family val="2"/>
      </rPr>
      <t xml:space="preserve"> cells with different phenotypes</t>
    </r>
  </si>
  <si>
    <r>
      <t>% of ARF3</t>
    </r>
    <r>
      <rPr>
        <b/>
        <vertAlign val="superscript"/>
        <sz val="11"/>
        <color rgb="FF000000"/>
        <rFont val="Calibri"/>
        <family val="2"/>
      </rPr>
      <t>K127E</t>
    </r>
    <r>
      <rPr>
        <b/>
        <sz val="11"/>
        <color rgb="FF000000"/>
        <rFont val="Calibri"/>
        <family val="2"/>
      </rPr>
      <t xml:space="preserve"> cells with different phenotypes</t>
    </r>
  </si>
  <si>
    <t>Total of phenotypes</t>
  </si>
  <si>
    <t>% Compact</t>
  </si>
  <si>
    <t>% Expanded</t>
  </si>
  <si>
    <t>% Partially diffused</t>
  </si>
  <si>
    <t>% Diffused</t>
  </si>
  <si>
    <t>% Total of phenotypes</t>
  </si>
  <si>
    <t>Plotted</t>
  </si>
  <si>
    <r>
      <t xml:space="preserve">*Legend: compact </t>
    </r>
    <r>
      <rPr>
        <i/>
        <sz val="11"/>
        <color theme="1"/>
        <rFont val="Calibri"/>
        <family val="2"/>
      </rPr>
      <t xml:space="preserve">≤ 0.25; expanded </t>
    </r>
    <r>
      <rPr>
        <i/>
        <sz val="11"/>
        <color theme="1"/>
        <rFont val="Calibri"/>
        <family val="2"/>
        <scheme val="minor"/>
      </rPr>
      <t>&gt; 0.25; diffused and partially diffused NA</t>
    </r>
  </si>
  <si>
    <r>
      <t>ARF3</t>
    </r>
    <r>
      <rPr>
        <b/>
        <vertAlign val="superscript"/>
        <sz val="14"/>
        <color theme="1"/>
        <rFont val="Calibri"/>
        <family val="2"/>
        <scheme val="minor"/>
      </rPr>
      <t>WT</t>
    </r>
  </si>
  <si>
    <r>
      <t>ARF3</t>
    </r>
    <r>
      <rPr>
        <b/>
        <vertAlign val="superscript"/>
        <sz val="14"/>
        <color theme="1"/>
        <rFont val="Calibri"/>
        <family val="2"/>
        <scheme val="minor"/>
      </rPr>
      <t>K127E</t>
    </r>
  </si>
  <si>
    <r>
      <t>ARF3</t>
    </r>
    <r>
      <rPr>
        <b/>
        <vertAlign val="superscript"/>
        <sz val="14"/>
        <color theme="1"/>
        <rFont val="Calibri"/>
        <family val="2"/>
        <scheme val="minor"/>
      </rPr>
      <t>L12V/D67V</t>
    </r>
  </si>
  <si>
    <r>
      <t>ARF3</t>
    </r>
    <r>
      <rPr>
        <b/>
        <vertAlign val="superscript"/>
        <sz val="14"/>
        <color theme="1"/>
        <rFont val="Calibri"/>
        <family val="2"/>
        <scheme val="minor"/>
      </rPr>
      <t>T32N</t>
    </r>
  </si>
  <si>
    <r>
      <t>ARF3</t>
    </r>
    <r>
      <rPr>
        <b/>
        <vertAlign val="superscript"/>
        <sz val="14"/>
        <color theme="1"/>
        <rFont val="Calibri"/>
        <family val="2"/>
        <scheme val="minor"/>
      </rPr>
      <t>D93N</t>
    </r>
  </si>
  <si>
    <r>
      <t>ARF3</t>
    </r>
    <r>
      <rPr>
        <b/>
        <vertAlign val="superscript"/>
        <sz val="14"/>
        <color theme="1"/>
        <rFont val="Calibri"/>
        <family val="2"/>
        <scheme val="minor"/>
      </rPr>
      <t>P47S</t>
    </r>
  </si>
  <si>
    <t>Tfn (%) colocalization with Rab5</t>
  </si>
  <si>
    <t>Embryo survival</t>
  </si>
  <si>
    <t>Total n° embryos</t>
  </si>
  <si>
    <t>Alive</t>
  </si>
  <si>
    <t>Deceased</t>
  </si>
  <si>
    <t>% Deceased</t>
  </si>
  <si>
    <r>
      <t>ARF3</t>
    </r>
    <r>
      <rPr>
        <vertAlign val="superscript"/>
        <sz val="11"/>
        <rFont val="Calibri"/>
        <family val="2"/>
        <scheme val="minor"/>
      </rPr>
      <t>L12V/D67V</t>
    </r>
  </si>
  <si>
    <r>
      <t>ARF3</t>
    </r>
    <r>
      <rPr>
        <vertAlign val="superscript"/>
        <sz val="11"/>
        <rFont val="Calibri"/>
        <family val="2"/>
        <scheme val="minor"/>
      </rPr>
      <t xml:space="preserve">T32N </t>
    </r>
  </si>
  <si>
    <t>Class II (develop. delay)</t>
  </si>
  <si>
    <t>Head area measurements at 48 hpf</t>
  </si>
  <si>
    <t>Head measurements at 4.5 dpf</t>
  </si>
  <si>
    <t>OFC patients at last exam</t>
  </si>
  <si>
    <t>ind 28</t>
  </si>
  <si>
    <t>ind 29</t>
  </si>
  <si>
    <t>ind 30</t>
  </si>
  <si>
    <t>Anterior brain volume</t>
  </si>
  <si>
    <r>
      <rPr>
        <b/>
        <sz val="11"/>
        <color theme="1"/>
        <rFont val="Calibri"/>
        <family val="2"/>
        <scheme val="minor"/>
      </rPr>
      <t>Figure 8b''</t>
    </r>
    <r>
      <rPr>
        <sz val="11"/>
        <color theme="1"/>
        <rFont val="Calibri"/>
        <family val="2"/>
        <scheme val="minor"/>
      </rPr>
      <t>: occiptofrontal circunference (OFC) derived from human patients of the study</t>
    </r>
  </si>
  <si>
    <r>
      <t>Number of pH3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 (Fb pz) at 48 hpf</t>
    </r>
  </si>
  <si>
    <t>Early mitosis</t>
  </si>
  <si>
    <t>Metaphase</t>
  </si>
  <si>
    <t>Late mitosis</t>
  </si>
  <si>
    <t>ind1</t>
  </si>
  <si>
    <t>ind2</t>
  </si>
  <si>
    <t>ind3</t>
  </si>
  <si>
    <t>ind4</t>
  </si>
  <si>
    <t>ind5</t>
  </si>
  <si>
    <t>ind6</t>
  </si>
  <si>
    <r>
      <t>Number of AO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spots in forebrain and olfactory epithelium</t>
    </r>
  </si>
  <si>
    <r>
      <t>Number of AO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spots in forebrain, olfactory epithelium and eyes</t>
    </r>
  </si>
  <si>
    <t>% Early mitosis</t>
  </si>
  <si>
    <t>% Metaphase</t>
  </si>
  <si>
    <t>% Late mitosis</t>
  </si>
  <si>
    <t>Individuals</t>
  </si>
  <si>
    <r>
      <t>Total of pH3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ells</t>
    </r>
  </si>
  <si>
    <t>Mean of % early mitosis</t>
  </si>
  <si>
    <t>Mean of % metaphase</t>
  </si>
  <si>
    <t>Mean of % late mitosis</t>
  </si>
  <si>
    <r>
      <t xml:space="preserve">Figure 9c: </t>
    </r>
    <r>
      <rPr>
        <sz val="11"/>
        <color theme="1"/>
        <rFont val="Calibri"/>
        <family val="2"/>
        <scheme val="minor"/>
      </rPr>
      <t>Number of pH3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the proliferative zone of the forebrain (Fb pz) of ARF3-overxpressing zebrafish embryos (WT, K127E, L12V/D67V) at 48 hpf</t>
    </r>
  </si>
  <si>
    <r>
      <t>ARF3</t>
    </r>
    <r>
      <rPr>
        <b/>
        <vertAlign val="superscript"/>
        <sz val="11"/>
        <color rgb="FF000000"/>
        <rFont val="Calibri"/>
        <family val="2"/>
        <scheme val="minor"/>
      </rPr>
      <t>WT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i/>
        <sz val="11"/>
        <color rgb="FF000000"/>
        <rFont val="Calibri"/>
        <family val="2"/>
        <scheme val="minor"/>
      </rPr>
      <t>(graph on the left)</t>
    </r>
  </si>
  <si>
    <r>
      <t>ARF3</t>
    </r>
    <r>
      <rPr>
        <b/>
        <vertAlign val="superscript"/>
        <sz val="11"/>
        <color rgb="FF000000"/>
        <rFont val="Calibri"/>
        <family val="2"/>
        <scheme val="minor"/>
      </rPr>
      <t>K127E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i/>
        <sz val="11"/>
        <color rgb="FF000000"/>
        <rFont val="Calibri"/>
        <family val="2"/>
        <scheme val="minor"/>
      </rPr>
      <t>(graph on the left)</t>
    </r>
  </si>
  <si>
    <r>
      <t>ARF3</t>
    </r>
    <r>
      <rPr>
        <b/>
        <vertAlign val="superscript"/>
        <sz val="11"/>
        <color rgb="FF000000"/>
        <rFont val="Calibri"/>
        <family val="2"/>
        <scheme val="minor"/>
      </rPr>
      <t>L12V/D67V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i/>
        <sz val="11"/>
        <color rgb="FF000000"/>
        <rFont val="Calibri"/>
        <family val="2"/>
        <scheme val="minor"/>
      </rPr>
      <t>(graph on the left)</t>
    </r>
  </si>
  <si>
    <t>n° ph3+</t>
  </si>
  <si>
    <r>
      <t>ARF3</t>
    </r>
    <r>
      <rPr>
        <b/>
        <vertAlign val="superscript"/>
        <sz val="11"/>
        <color rgb="FF000000"/>
        <rFont val="Calibri"/>
        <family val="2"/>
        <scheme val="minor"/>
      </rPr>
      <t>WT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i/>
        <sz val="11"/>
        <color rgb="FF000000"/>
        <rFont val="Calibri"/>
        <family val="2"/>
        <scheme val="minor"/>
      </rPr>
      <t>(graph on the right)</t>
    </r>
  </si>
  <si>
    <r>
      <t>ARF3</t>
    </r>
    <r>
      <rPr>
        <b/>
        <vertAlign val="superscript"/>
        <sz val="11"/>
        <color rgb="FF000000"/>
        <rFont val="Calibri"/>
        <family val="2"/>
        <scheme val="minor"/>
      </rPr>
      <t>P47S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i/>
        <sz val="11"/>
        <color rgb="FF000000"/>
        <rFont val="Calibri"/>
        <family val="2"/>
        <scheme val="minor"/>
      </rPr>
      <t>(graph on the right)</t>
    </r>
  </si>
  <si>
    <r>
      <t>ARF3</t>
    </r>
    <r>
      <rPr>
        <b/>
        <vertAlign val="superscript"/>
        <sz val="11"/>
        <color rgb="FF000000"/>
        <rFont val="Calibri"/>
        <family val="2"/>
        <scheme val="minor"/>
      </rPr>
      <t>D93N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i/>
        <sz val="11"/>
        <color rgb="FF000000"/>
        <rFont val="Calibri"/>
        <family val="2"/>
        <scheme val="minor"/>
      </rPr>
      <t>(graph on the right)</t>
    </r>
  </si>
  <si>
    <r>
      <t>ARF3</t>
    </r>
    <r>
      <rPr>
        <b/>
        <vertAlign val="superscript"/>
        <sz val="11"/>
        <color rgb="FF000000"/>
        <rFont val="Calibri"/>
        <family val="2"/>
        <scheme val="minor"/>
      </rPr>
      <t>T32N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i/>
        <sz val="11"/>
        <color rgb="FF000000"/>
        <rFont val="Calibri"/>
        <family val="2"/>
        <scheme val="minor"/>
      </rPr>
      <t>(graph on the right)</t>
    </r>
  </si>
  <si>
    <r>
      <t>Figure 9e:</t>
    </r>
    <r>
      <rPr>
        <sz val="11"/>
        <color theme="1"/>
        <rFont val="Calibri"/>
        <family val="2"/>
        <scheme val="minor"/>
      </rPr>
      <t xml:space="preserve"> Incidence of pH3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cells in mitosis stages (early mitosis, metaphase and late mitosis) in the proliferative zone of the forebrain (Fb pz) of ARF3-overexpressing zebrafish embryos (WT, K127E, L12V/D67V, P47S, D93N) at 48 hpf</t>
    </r>
    <r>
      <rPr>
        <b/>
        <sz val="11"/>
        <color theme="1"/>
        <rFont val="Calibri"/>
        <family val="2"/>
        <scheme val="minor"/>
      </rPr>
      <t xml:space="preserve"> </t>
    </r>
  </si>
  <si>
    <t>Rose diagram for notochord curvatures (Fig. 10 b)</t>
  </si>
  <si>
    <t>angle 1</t>
  </si>
  <si>
    <t>angle 2</t>
  </si>
  <si>
    <t>angle 3</t>
  </si>
  <si>
    <t>angle 4</t>
  </si>
  <si>
    <t>angle 5</t>
  </si>
  <si>
    <t>angle 6</t>
  </si>
  <si>
    <t>angle 7</t>
  </si>
  <si>
    <t>angle 8</t>
  </si>
  <si>
    <t>angle 9</t>
  </si>
  <si>
    <t>angle 10</t>
  </si>
  <si>
    <t>angle 11</t>
  </si>
  <si>
    <t>angle 12</t>
  </si>
  <si>
    <t>angle 13</t>
  </si>
  <si>
    <t>angle 14</t>
  </si>
  <si>
    <t>angle 15</t>
  </si>
  <si>
    <t>angle 16</t>
  </si>
  <si>
    <t>angle 17</t>
  </si>
  <si>
    <t>angle 18</t>
  </si>
  <si>
    <t>angle 19</t>
  </si>
  <si>
    <t>angle 20</t>
  </si>
  <si>
    <t>angle 21</t>
  </si>
  <si>
    <t>angle 22</t>
  </si>
  <si>
    <t>angle 23</t>
  </si>
  <si>
    <t>angle 24</t>
  </si>
  <si>
    <t>angle 25</t>
  </si>
  <si>
    <t>angle 26</t>
  </si>
  <si>
    <t>angle 27</t>
  </si>
  <si>
    <t>angle 28</t>
  </si>
  <si>
    <t>angle 29</t>
  </si>
  <si>
    <t>angle 30</t>
  </si>
  <si>
    <t>angle 31</t>
  </si>
  <si>
    <t>angle 32</t>
  </si>
  <si>
    <t>angle 33</t>
  </si>
  <si>
    <t>angle 34</t>
  </si>
  <si>
    <t>angle 35</t>
  </si>
  <si>
    <t>angle 36</t>
  </si>
  <si>
    <t>angle 37</t>
  </si>
  <si>
    <t>angle 38</t>
  </si>
  <si>
    <t>angle 39</t>
  </si>
  <si>
    <t>angle 40</t>
  </si>
  <si>
    <t>angle 41</t>
  </si>
  <si>
    <t>angle 42</t>
  </si>
  <si>
    <t>angle 43</t>
  </si>
  <si>
    <t>angle 44</t>
  </si>
  <si>
    <t>angle 45</t>
  </si>
  <si>
    <t>angle 46</t>
  </si>
  <si>
    <t>angle 47</t>
  </si>
  <si>
    <t>angle 48</t>
  </si>
  <si>
    <t>angle 49</t>
  </si>
  <si>
    <t>Penetrance of notochord curvatures (Fig. 10c)</t>
  </si>
  <si>
    <t>Not injected</t>
  </si>
  <si>
    <t>Number of notochord curvatures (Fig. 10c')</t>
  </si>
  <si>
    <t>AP embryo extension</t>
  </si>
  <si>
    <t xml:space="preserve">Ind. 1 </t>
  </si>
  <si>
    <t>Ind. 2</t>
  </si>
  <si>
    <t>Ind. 3</t>
  </si>
  <si>
    <t>Ind. 4</t>
  </si>
  <si>
    <t>Ind. 5</t>
  </si>
  <si>
    <t>Ind. 6</t>
  </si>
  <si>
    <t>Ind. 7</t>
  </si>
  <si>
    <t>Ind. 8</t>
  </si>
  <si>
    <t>Ind. 9</t>
  </si>
  <si>
    <t>Ind. 10</t>
  </si>
  <si>
    <t>Ind. 11</t>
  </si>
  <si>
    <t>Ind. 12</t>
  </si>
  <si>
    <t>Ind. 13</t>
  </si>
  <si>
    <t>Ind. 14</t>
  </si>
  <si>
    <t>Ind. 15</t>
  </si>
  <si>
    <t>Ind. 16</t>
  </si>
  <si>
    <t>Ind. 17</t>
  </si>
  <si>
    <t>Ind. 18</t>
  </si>
  <si>
    <t>Ind. 19</t>
  </si>
  <si>
    <t>Ind. 20</t>
  </si>
  <si>
    <t>Ind. 21</t>
  </si>
  <si>
    <t>Ind. 22</t>
  </si>
  <si>
    <t>Ind. 23</t>
  </si>
  <si>
    <t>Ind. 24</t>
  </si>
  <si>
    <t>CE AP embryo ext./ML axis (ratio)</t>
  </si>
  <si>
    <t>Ind 1</t>
  </si>
  <si>
    <t>Ind 2</t>
  </si>
  <si>
    <t>Ind 3</t>
  </si>
  <si>
    <t>Ind 4</t>
  </si>
  <si>
    <t>Ind 5</t>
  </si>
  <si>
    <t>Ind 6</t>
  </si>
  <si>
    <t>Ind 7</t>
  </si>
  <si>
    <t>Ind 8</t>
  </si>
  <si>
    <t>Ind 9</t>
  </si>
  <si>
    <t>Ind 10</t>
  </si>
  <si>
    <t>Ind 11</t>
  </si>
  <si>
    <t>Ind 12</t>
  </si>
  <si>
    <t>Ind 13</t>
  </si>
  <si>
    <t>Ind 14</t>
  </si>
  <si>
    <t>Ind 15</t>
  </si>
  <si>
    <t>Ind 16</t>
  </si>
  <si>
    <t>Ind 17</t>
  </si>
  <si>
    <t>Ind 18</t>
  </si>
  <si>
    <t>Ind 19</t>
  </si>
  <si>
    <t>Ind 20</t>
  </si>
  <si>
    <t>Ind 21</t>
  </si>
  <si>
    <t>Ind 22</t>
  </si>
  <si>
    <t>Ind 23</t>
  </si>
  <si>
    <t>Ind 24</t>
  </si>
  <si>
    <t xml:space="preserve">Normal ( &gt; 9) </t>
  </si>
  <si>
    <t xml:space="preserve">Mild ( 9 &lt; X &lt; 6 ) </t>
  </si>
  <si>
    <t xml:space="preserve">Moderate ( 6 &lt; X &lt; 3 ) </t>
  </si>
  <si>
    <t xml:space="preserve">Severe ( &lt; 3 ) </t>
  </si>
  <si>
    <t>Normal (&gt;9) %</t>
  </si>
  <si>
    <t>Mild (9&lt;X&lt;6) %</t>
  </si>
  <si>
    <t>Moderate (6&lt;X&lt;3) %</t>
  </si>
  <si>
    <t>Severe (&lt;3) %</t>
  </si>
  <si>
    <t>Batch 3</t>
  </si>
  <si>
    <t>Penetrance at 24 hpf</t>
  </si>
  <si>
    <t>% Class I (normal)</t>
  </si>
  <si>
    <t>% Class II (develop. Delay)</t>
  </si>
  <si>
    <t>% Class III (mild)</t>
  </si>
  <si>
    <t>arf3 MO 0.4mM</t>
  </si>
  <si>
    <t>arf3 MO 0.6mM</t>
  </si>
  <si>
    <t>arf3 MO 0.8mM</t>
  </si>
  <si>
    <t>arf3 MO</t>
  </si>
  <si>
    <r>
      <t>arf3 MO + ARF3</t>
    </r>
    <r>
      <rPr>
        <vertAlign val="superscript"/>
        <sz val="11"/>
        <rFont val="Calibri"/>
        <family val="2"/>
        <scheme val="minor"/>
      </rPr>
      <t>WT</t>
    </r>
  </si>
  <si>
    <t>Penetrance at 48 hpf</t>
  </si>
  <si>
    <t>Worsening index at 48 hpf</t>
  </si>
  <si>
    <t>3 replicate</t>
  </si>
  <si>
    <r>
      <t>Figure 7f:</t>
    </r>
    <r>
      <rPr>
        <sz val="11"/>
        <color theme="1"/>
        <rFont val="Calibri"/>
        <family val="2"/>
        <scheme val="minor"/>
      </rPr>
      <t xml:space="preserve"> Phenotype incidence of embryos at 24 and 48 hpf and phenotype worsening index at 48 hpf of ARF3 mutants (severe+deceased) compared to controls (co-injected with </t>
    </r>
    <r>
      <rPr>
        <i/>
        <sz val="11"/>
        <color theme="1"/>
        <rFont val="Calibri"/>
        <family val="2"/>
        <scheme val="minor"/>
      </rPr>
      <t>arf3a/b</t>
    </r>
    <r>
      <rPr>
        <sz val="11"/>
        <color theme="1"/>
        <rFont val="Calibri"/>
        <family val="2"/>
        <scheme val="minor"/>
      </rPr>
      <t xml:space="preserve"> MO)</t>
    </r>
  </si>
  <si>
    <t>Class V (dead)</t>
  </si>
  <si>
    <r>
      <t>ARF3T</t>
    </r>
    <r>
      <rPr>
        <vertAlign val="superscript"/>
        <sz val="10"/>
        <rFont val="Arial"/>
        <family val="2"/>
      </rPr>
      <t xml:space="preserve">32N 
</t>
    </r>
    <r>
      <rPr>
        <sz val="10"/>
        <rFont val="Arial"/>
        <family val="2"/>
      </rPr>
      <t>+ MO</t>
    </r>
  </si>
  <si>
    <r>
      <t>ARF3</t>
    </r>
    <r>
      <rPr>
        <vertAlign val="superscript"/>
        <sz val="11"/>
        <rFont val="Calibri"/>
        <family val="2"/>
        <scheme val="minor"/>
      </rPr>
      <t xml:space="preserve">K127E 
</t>
    </r>
    <r>
      <rPr>
        <sz val="11"/>
        <rFont val="Calibri"/>
        <family val="2"/>
        <scheme val="minor"/>
      </rPr>
      <t>+ MO</t>
    </r>
  </si>
  <si>
    <r>
      <t>ARF3</t>
    </r>
    <r>
      <rPr>
        <vertAlign val="superscript"/>
        <sz val="11"/>
        <rFont val="Calibri"/>
        <family val="2"/>
        <scheme val="minor"/>
      </rPr>
      <t xml:space="preserve">L12V;D67V
</t>
    </r>
    <r>
      <rPr>
        <sz val="11"/>
        <rFont val="Calibri"/>
        <family val="2"/>
        <scheme val="minor"/>
      </rPr>
      <t>+ MO</t>
    </r>
  </si>
  <si>
    <r>
      <t>ARF3</t>
    </r>
    <r>
      <rPr>
        <vertAlign val="superscript"/>
        <sz val="11"/>
        <rFont val="Calibri"/>
        <family val="2"/>
        <scheme val="minor"/>
      </rPr>
      <t xml:space="preserve">D93N 
</t>
    </r>
    <r>
      <rPr>
        <sz val="11"/>
        <rFont val="Calibri"/>
        <family val="2"/>
        <scheme val="minor"/>
      </rPr>
      <t>+ MO</t>
    </r>
  </si>
  <si>
    <r>
      <t>ARF3</t>
    </r>
    <r>
      <rPr>
        <vertAlign val="superscript"/>
        <sz val="11"/>
        <rFont val="Calibri"/>
        <family val="2"/>
        <scheme val="minor"/>
      </rPr>
      <t>P47S</t>
    </r>
    <r>
      <rPr>
        <sz val="11"/>
        <rFont val="Calibri"/>
        <family val="2"/>
        <scheme val="minor"/>
      </rPr>
      <t xml:space="preserve"> 
+ MO</t>
    </r>
  </si>
  <si>
    <r>
      <t>ARF3</t>
    </r>
    <r>
      <rPr>
        <vertAlign val="superscript"/>
        <sz val="11"/>
        <rFont val="Calibri"/>
        <family val="2"/>
        <scheme val="minor"/>
      </rPr>
      <t>T32N</t>
    </r>
  </si>
  <si>
    <t>Fold change (plotted)*</t>
  </si>
  <si>
    <r>
      <t>ARF3</t>
    </r>
    <r>
      <rPr>
        <vertAlign val="superscript"/>
        <sz val="11"/>
        <rFont val="Calibri"/>
        <family val="2"/>
        <scheme val="minor"/>
      </rPr>
      <t>K127E</t>
    </r>
    <r>
      <rPr>
        <sz val="11"/>
        <rFont val="Calibri"/>
        <family val="2"/>
        <scheme val="minor"/>
      </rPr>
      <t xml:space="preserve"> + MO </t>
    </r>
  </si>
  <si>
    <r>
      <t>ARF3</t>
    </r>
    <r>
      <rPr>
        <vertAlign val="superscript"/>
        <sz val="11"/>
        <rFont val="Calibri"/>
        <family val="2"/>
        <scheme val="minor"/>
      </rPr>
      <t>L12V/D67V</t>
    </r>
    <r>
      <rPr>
        <sz val="11"/>
        <rFont val="Calibri"/>
        <family val="2"/>
        <scheme val="minor"/>
      </rPr>
      <t xml:space="preserve"> + MO </t>
    </r>
  </si>
  <si>
    <r>
      <t>ARF3</t>
    </r>
    <r>
      <rPr>
        <vertAlign val="superscript"/>
        <sz val="11"/>
        <rFont val="Calibri"/>
        <family val="2"/>
        <scheme val="minor"/>
      </rPr>
      <t>D93N</t>
    </r>
    <r>
      <rPr>
        <sz val="11"/>
        <rFont val="Calibri"/>
        <family val="2"/>
        <scheme val="minor"/>
      </rPr>
      <t xml:space="preserve"> + MO </t>
    </r>
  </si>
  <si>
    <r>
      <t>ARF3</t>
    </r>
    <r>
      <rPr>
        <vertAlign val="superscript"/>
        <sz val="11"/>
        <rFont val="Calibri"/>
        <family val="2"/>
        <scheme val="minor"/>
      </rPr>
      <t>P47S</t>
    </r>
    <r>
      <rPr>
        <sz val="11"/>
        <rFont val="Calibri"/>
        <family val="2"/>
        <scheme val="minor"/>
      </rPr>
      <t xml:space="preserve"> + MO</t>
    </r>
  </si>
  <si>
    <r>
      <t>ARF3</t>
    </r>
    <r>
      <rPr>
        <vertAlign val="superscript"/>
        <sz val="11"/>
        <rFont val="Calibri"/>
        <family val="2"/>
        <scheme val="minor"/>
      </rPr>
      <t>T32N</t>
    </r>
    <r>
      <rPr>
        <sz val="11"/>
        <rFont val="Calibri"/>
        <family val="2"/>
        <scheme val="minor"/>
      </rPr>
      <t xml:space="preserve"> + MO</t>
    </r>
  </si>
  <si>
    <t>% Class I + II + III</t>
  </si>
  <si>
    <t>% Class IV + V</t>
  </si>
  <si>
    <r>
      <t>*calculated as [(% Class IV + V)</t>
    </r>
    <r>
      <rPr>
        <vertAlign val="subscript"/>
        <sz val="11"/>
        <color theme="1"/>
        <rFont val="Calibri"/>
        <family val="2"/>
        <scheme val="minor"/>
      </rPr>
      <t>mutant</t>
    </r>
    <r>
      <rPr>
        <sz val="11"/>
        <color theme="1"/>
        <rFont val="Calibri"/>
        <family val="2"/>
        <scheme val="minor"/>
      </rPr>
      <t>/%(Class IV + V)</t>
    </r>
    <r>
      <rPr>
        <vertAlign val="subscript"/>
        <sz val="11"/>
        <color theme="1"/>
        <rFont val="Calibri"/>
        <family val="2"/>
        <scheme val="minor"/>
      </rPr>
      <t>mutant+MO</t>
    </r>
    <r>
      <rPr>
        <sz val="11"/>
        <color theme="1"/>
        <rFont val="Calibri"/>
        <family val="2"/>
        <scheme val="minor"/>
      </rPr>
      <t>]</t>
    </r>
  </si>
  <si>
    <t>% Alive (plotted)</t>
  </si>
  <si>
    <r>
      <t>ARF3</t>
    </r>
    <r>
      <rPr>
        <b/>
        <vertAlign val="superscript"/>
        <sz val="10"/>
        <rFont val="Arial"/>
        <family val="2"/>
      </rPr>
      <t xml:space="preserve">K127E </t>
    </r>
  </si>
  <si>
    <r>
      <t>ARF3</t>
    </r>
    <r>
      <rPr>
        <b/>
        <i/>
        <vertAlign val="superscript"/>
        <sz val="10"/>
        <rFont val="Arial"/>
        <family val="2"/>
      </rPr>
      <t>P47S</t>
    </r>
  </si>
  <si>
    <r>
      <t>ARF3</t>
    </r>
    <r>
      <rPr>
        <b/>
        <i/>
        <vertAlign val="superscript"/>
        <sz val="10"/>
        <rFont val="Arial"/>
        <family val="2"/>
      </rPr>
      <t>D93N</t>
    </r>
  </si>
  <si>
    <r>
      <t>ARF3</t>
    </r>
    <r>
      <rPr>
        <b/>
        <i/>
        <vertAlign val="superscript"/>
        <sz val="10"/>
        <rFont val="Arial"/>
        <family val="2"/>
      </rPr>
      <t>T32N</t>
    </r>
  </si>
  <si>
    <t>Repl. 1</t>
  </si>
  <si>
    <t>Repl. 2</t>
  </si>
  <si>
    <t>Repl. 3</t>
  </si>
  <si>
    <t>Normal</t>
  </si>
  <si>
    <t>Mild</t>
  </si>
  <si>
    <t>Severe</t>
  </si>
  <si>
    <r>
      <rPr>
        <b/>
        <sz val="11"/>
        <color theme="1"/>
        <rFont val="Calibri"/>
        <family val="2"/>
        <scheme val="minor"/>
      </rPr>
      <t>Fig. 10 c':</t>
    </r>
    <r>
      <rPr>
        <sz val="11"/>
        <color theme="1"/>
        <rFont val="Calibri"/>
        <family val="2"/>
        <scheme val="minor"/>
      </rPr>
      <t xml:space="preserve"> Number of notochord curvatures per embryo in ARF3-overexpressing zebrafish embryos (WT and all mutants)</t>
    </r>
  </si>
  <si>
    <t>mean</t>
  </si>
  <si>
    <t xml:space="preserve">AP embryo extension </t>
  </si>
  <si>
    <t>CE index (calculated as AP embryo ext./ML axis, ratio)</t>
  </si>
  <si>
    <t>ML axis</t>
  </si>
  <si>
    <t>Penetrance (%, calculated from CE index)</t>
  </si>
  <si>
    <t>Penetrance (raw numbers, calculated from CE index)</t>
  </si>
  <si>
    <r>
      <t>ARF3</t>
    </r>
    <r>
      <rPr>
        <vertAlign val="superscript"/>
        <sz val="10"/>
        <rFont val="Arial"/>
        <family val="2"/>
      </rPr>
      <t>WT</t>
    </r>
  </si>
  <si>
    <r>
      <t>ARF3</t>
    </r>
    <r>
      <rPr>
        <vertAlign val="superscript"/>
        <sz val="10"/>
        <rFont val="Arial"/>
        <family val="2"/>
      </rPr>
      <t>K127E</t>
    </r>
  </si>
  <si>
    <r>
      <t>ARF3</t>
    </r>
    <r>
      <rPr>
        <vertAlign val="superscript"/>
        <sz val="10"/>
        <rFont val="Arial"/>
        <family val="2"/>
      </rPr>
      <t>P47S</t>
    </r>
  </si>
  <si>
    <r>
      <t>ARF3</t>
    </r>
    <r>
      <rPr>
        <vertAlign val="superscript"/>
        <sz val="10"/>
        <rFont val="Arial"/>
        <family val="2"/>
      </rPr>
      <t>D93N</t>
    </r>
  </si>
  <si>
    <r>
      <t>ARF3</t>
    </r>
    <r>
      <rPr>
        <vertAlign val="superscript"/>
        <sz val="10"/>
        <rFont val="Arial"/>
        <family val="2"/>
      </rPr>
      <t>T32N</t>
    </r>
  </si>
  <si>
    <t>repl.1</t>
  </si>
  <si>
    <t>WT&amp;T</t>
  </si>
  <si>
    <t>repl2</t>
  </si>
  <si>
    <t>repl. 1</t>
  </si>
  <si>
    <t>repl. 2</t>
  </si>
  <si>
    <t>repl. 3</t>
  </si>
  <si>
    <t>Clustered at PN</t>
  </si>
  <si>
    <t>Dispersed (%)</t>
  </si>
  <si>
    <t>Semi-clustered (%)</t>
  </si>
  <si>
    <t>Clustered at PN (%)</t>
  </si>
  <si>
    <t>n° tot cells</t>
  </si>
  <si>
    <t>n° of cell Dispersed</t>
  </si>
  <si>
    <t>n° of cell Semi-clustered</t>
  </si>
  <si>
    <t>n° of cell Clustered at PN</t>
  </si>
  <si>
    <t>Total cells</t>
  </si>
  <si>
    <r>
      <t>ARF3</t>
    </r>
    <r>
      <rPr>
        <vertAlign val="superscript"/>
        <sz val="10"/>
        <rFont val="Arial"/>
        <family val="2"/>
      </rPr>
      <t>L12V/D67V</t>
    </r>
  </si>
  <si>
    <t>normal</t>
  </si>
  <si>
    <t>ectopic</t>
  </si>
  <si>
    <t>tot</t>
  </si>
  <si>
    <t>% normal</t>
  </si>
  <si>
    <t>% ectopic</t>
  </si>
  <si>
    <t>Penetrance (raw numbers)</t>
  </si>
  <si>
    <t>Penetrance (percentage)</t>
  </si>
  <si>
    <r>
      <rPr>
        <b/>
        <sz val="11"/>
        <color theme="1"/>
        <rFont val="Calibri"/>
        <family val="2"/>
        <scheme val="minor"/>
      </rPr>
      <t>Fig. 6 b (upper graph):</t>
    </r>
    <r>
      <rPr>
        <sz val="11"/>
        <color theme="1"/>
        <rFont val="Calibri"/>
        <family val="2"/>
        <scheme val="minor"/>
      </rPr>
      <t xml:space="preserve"> Incidence of cells showing clustered, semi-clustered and dispersed Tfn staining (raw numbers)</t>
    </r>
  </si>
  <si>
    <r>
      <rPr>
        <b/>
        <sz val="11"/>
        <color theme="1"/>
        <rFont val="Calibri"/>
        <family val="2"/>
        <scheme val="minor"/>
      </rPr>
      <t>Fig. 6 b (upper graph):</t>
    </r>
    <r>
      <rPr>
        <sz val="11"/>
        <color theme="1"/>
        <rFont val="Calibri"/>
        <family val="2"/>
        <scheme val="minor"/>
      </rPr>
      <t xml:space="preserve"> Incidence of cells showing clustered, semi-clustered and dispersed Tfn staining (percentage)</t>
    </r>
  </si>
  <si>
    <t>Fold change vs. not transfected cells</t>
  </si>
  <si>
    <r>
      <t xml:space="preserve">Fig. 6 b': </t>
    </r>
    <r>
      <rPr>
        <sz val="11"/>
        <color theme="1"/>
        <rFont val="Calibri"/>
        <family val="2"/>
        <scheme val="minor"/>
      </rPr>
      <t>Quantification of clustered Tfn at PN</t>
    </r>
  </si>
  <si>
    <t>Biological replicates = 3</t>
  </si>
  <si>
    <t>Densitometric analysis of western blots: myc signal normalized to Tubulin or GAPDH control</t>
  </si>
  <si>
    <t>Densitometric analysis of western blots: myc signal  normalized to Tubulin  control</t>
  </si>
  <si>
    <t>Densitometric analysis of Pull down experiments: myc signal</t>
  </si>
  <si>
    <r>
      <rPr>
        <b/>
        <sz val="11"/>
        <color rgb="FF000000"/>
        <rFont val="Calibri"/>
        <family val="2"/>
        <scheme val="minor"/>
      </rPr>
      <t xml:space="preserve">Figure 5b: </t>
    </r>
    <r>
      <rPr>
        <sz val="11"/>
        <color rgb="FF000000"/>
        <rFont val="Calibri"/>
        <family val="2"/>
        <scheme val="minor"/>
      </rPr>
      <t>Quantification of the percentage of WT and ARF3 mutant cells showing different classes of phenotypes relative to COP-I vesicles assembly</t>
    </r>
  </si>
  <si>
    <r>
      <t xml:space="preserve">Figure 6d: </t>
    </r>
    <r>
      <rPr>
        <sz val="11"/>
        <color theme="1"/>
        <rFont val="Calibri"/>
        <family val="2"/>
        <scheme val="minor"/>
      </rPr>
      <t>Quantification of Tnf localization with early endosomal marker Rab5</t>
    </r>
  </si>
  <si>
    <r>
      <t xml:space="preserve">Figure 7c': </t>
    </r>
    <r>
      <rPr>
        <sz val="11"/>
        <color theme="1"/>
        <rFont val="Calibri"/>
        <family val="2"/>
        <scheme val="minor"/>
      </rPr>
      <t>Survival rate in ARF3 expressing fish embryos (WT and mutants) at 24 and 48 hpf</t>
    </r>
  </si>
  <si>
    <r>
      <t>Figure 7c'':</t>
    </r>
    <r>
      <rPr>
        <sz val="11"/>
        <rFont val="Calibri"/>
        <family val="2"/>
        <scheme val="minor"/>
      </rPr>
      <t xml:space="preserve"> Phenotype penetrance in ARF3 expressing fish embryos (WT and mutants) at 24 hpf</t>
    </r>
  </si>
  <si>
    <r>
      <t>Figure 7d':</t>
    </r>
    <r>
      <rPr>
        <sz val="11"/>
        <color theme="1"/>
        <rFont val="Calibri"/>
        <family val="2"/>
        <scheme val="minor"/>
      </rPr>
      <t xml:space="preserve"> Phenotype incidence of </t>
    </r>
    <r>
      <rPr>
        <i/>
        <sz val="11"/>
        <color theme="1"/>
        <rFont val="Calibri"/>
        <family val="2"/>
        <scheme val="minor"/>
      </rPr>
      <t>arf3a/arfb</t>
    </r>
    <r>
      <rPr>
        <sz val="11"/>
        <color theme="1"/>
        <rFont val="Calibri"/>
        <family val="2"/>
        <scheme val="minor"/>
      </rPr>
      <t xml:space="preserve"> MO-injected embryos at 24hpf</t>
    </r>
  </si>
  <si>
    <r>
      <t xml:space="preserve">Figure 7d'': </t>
    </r>
    <r>
      <rPr>
        <sz val="11"/>
        <color theme="1"/>
        <rFont val="Calibri"/>
        <family val="2"/>
        <scheme val="minor"/>
      </rPr>
      <t xml:space="preserve">Phenotype incidence of </t>
    </r>
    <r>
      <rPr>
        <i/>
        <sz val="11"/>
        <color theme="1"/>
        <rFont val="Calibri"/>
        <family val="2"/>
        <scheme val="minor"/>
      </rPr>
      <t>arf3a/arfb</t>
    </r>
    <r>
      <rPr>
        <sz val="11"/>
        <color theme="1"/>
        <rFont val="Calibri"/>
        <family val="2"/>
        <scheme val="minor"/>
      </rPr>
      <t xml:space="preserve"> MO-injected embryos at 48hpf</t>
    </r>
  </si>
  <si>
    <r>
      <t xml:space="preserve">Figure 7e': </t>
    </r>
    <r>
      <rPr>
        <sz val="11"/>
        <color theme="1"/>
        <rFont val="Calibri"/>
        <family val="2"/>
        <scheme val="minor"/>
      </rPr>
      <t xml:space="preserve">Phenotype incidence of </t>
    </r>
    <r>
      <rPr>
        <i/>
        <sz val="11"/>
        <color theme="1"/>
        <rFont val="Calibri"/>
        <family val="2"/>
        <scheme val="minor"/>
      </rPr>
      <t>arf3a/arfb</t>
    </r>
    <r>
      <rPr>
        <sz val="11"/>
        <color theme="1"/>
        <rFont val="Calibri"/>
        <family val="2"/>
        <scheme val="minor"/>
      </rPr>
      <t xml:space="preserve"> MO-injected embryos + ARF3</t>
    </r>
    <r>
      <rPr>
        <vertAlign val="superscript"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RNA at 24hpf </t>
    </r>
  </si>
  <si>
    <r>
      <t xml:space="preserve">Figure 7e'': </t>
    </r>
    <r>
      <rPr>
        <sz val="11"/>
        <color theme="1"/>
        <rFont val="Calibri"/>
        <family val="2"/>
        <scheme val="minor"/>
      </rPr>
      <t xml:space="preserve">Phenotype incidence of arf3a/arfb MO-injected embryos + ARF3WT mRNA at 48hpf </t>
    </r>
  </si>
  <si>
    <r>
      <t xml:space="preserve">Figure 8b: </t>
    </r>
    <r>
      <rPr>
        <sz val="11"/>
        <color theme="1"/>
        <rFont val="Calibri"/>
        <family val="2"/>
        <scheme val="minor"/>
      </rPr>
      <t>Head area measurement in ARF3 expressing fish embryos  (WT and all mutants) at 48 hpf</t>
    </r>
  </si>
  <si>
    <r>
      <t xml:space="preserve">Figure 8b': </t>
    </r>
    <r>
      <rPr>
        <sz val="11"/>
        <color theme="1"/>
        <rFont val="Calibri"/>
        <family val="2"/>
        <scheme val="minor"/>
      </rPr>
      <t>Head area measurement in ARF3 expressing fish embryos  (WT, P47S, D93N, T32N) at 4.5 dpf</t>
    </r>
  </si>
  <si>
    <r>
      <t>Figure 8c':</t>
    </r>
    <r>
      <rPr>
        <sz val="11"/>
        <color theme="1"/>
        <rFont val="Calibri"/>
        <family val="2"/>
        <scheme val="minor"/>
      </rPr>
      <t xml:space="preserve"> Anterior brain volume measurement in ARF3 expressing fish embryos (WT, K127E, L12V/D67V, P47S, D93N) at 48 hpf</t>
    </r>
  </si>
  <si>
    <r>
      <rPr>
        <b/>
        <sz val="11"/>
        <color theme="1"/>
        <rFont val="Calibri"/>
        <family val="2"/>
        <scheme val="minor"/>
      </rPr>
      <t>Figure 9g</t>
    </r>
    <r>
      <rPr>
        <sz val="11"/>
        <color theme="1"/>
        <rFont val="Calibri"/>
        <family val="2"/>
        <scheme val="minor"/>
      </rPr>
      <t>: Quantification of the number of acridine orange-positive (AO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 spots in ARF3 expressing fish embryos (WT and all mutants) at 48 hpf</t>
    </r>
  </si>
  <si>
    <r>
      <rPr>
        <b/>
        <sz val="11"/>
        <color theme="1"/>
        <rFont val="Calibri"/>
        <family val="2"/>
        <scheme val="minor"/>
      </rPr>
      <t>Fig. 10 b:</t>
    </r>
    <r>
      <rPr>
        <sz val="11"/>
        <color theme="1"/>
        <rFont val="Calibri"/>
        <family val="2"/>
        <scheme val="minor"/>
      </rPr>
      <t xml:space="preserve"> Rose diagram showing notochord angles in ARF3 expressing fish embryos (WT and mutant)</t>
    </r>
  </si>
  <si>
    <r>
      <rPr>
        <b/>
        <sz val="11"/>
        <color theme="1"/>
        <rFont val="Calibri"/>
        <family val="2"/>
        <scheme val="minor"/>
      </rPr>
      <t>Fig. 10 c:</t>
    </r>
    <r>
      <rPr>
        <sz val="11"/>
        <color theme="1"/>
        <rFont val="Calibri"/>
        <family val="2"/>
        <scheme val="minor"/>
      </rPr>
      <t xml:space="preserve"> Penetrance of notochord curvatures in ARF3 expressing fish embryos (WT and mutants)</t>
    </r>
  </si>
  <si>
    <r>
      <rPr>
        <b/>
        <sz val="11"/>
        <color theme="1"/>
        <rFont val="Calibri"/>
        <family val="2"/>
        <scheme val="minor"/>
      </rPr>
      <t>Fig. 10f-g</t>
    </r>
    <r>
      <rPr>
        <sz val="11"/>
        <color theme="1"/>
        <rFont val="Calibri"/>
        <family val="2"/>
        <scheme val="minor"/>
      </rPr>
      <t>: AP embryo extension and CE index in ARF3 expressing fish embryos (WT and mutants) at 15 hpf</t>
    </r>
  </si>
  <si>
    <r>
      <rPr>
        <b/>
        <sz val="11"/>
        <color theme="1"/>
        <rFont val="Calibri"/>
        <family val="2"/>
        <scheme val="minor"/>
      </rPr>
      <t>Fig. 10f:</t>
    </r>
    <r>
      <rPr>
        <sz val="11"/>
        <color theme="1"/>
        <rFont val="Calibri"/>
        <family val="2"/>
        <scheme val="minor"/>
      </rPr>
      <t xml:space="preserve"> AP embryo extension in ARF3 expressing fish embryos at 15 hpf</t>
    </r>
  </si>
  <si>
    <r>
      <t xml:space="preserve">Suppl. Fig. 4b': </t>
    </r>
    <r>
      <rPr>
        <sz val="12"/>
        <color theme="1"/>
        <rFont val="Calibri"/>
        <family val="2"/>
        <scheme val="minor"/>
      </rPr>
      <t>Quantification of ARF3-myc protein levels in ARF3</t>
    </r>
    <r>
      <rPr>
        <vertAlign val="superscript"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and mutant fish embryos at 6 and 12 hpf</t>
    </r>
  </si>
  <si>
    <r>
      <rPr>
        <b/>
        <sz val="11"/>
        <color theme="1"/>
        <rFont val="Calibri"/>
        <family val="2"/>
        <scheme val="minor"/>
      </rPr>
      <t>Suppl. Fig. 6a:</t>
    </r>
    <r>
      <rPr>
        <sz val="11"/>
        <color theme="1"/>
        <rFont val="Calibri"/>
        <family val="2"/>
        <scheme val="minor"/>
      </rPr>
      <t xml:space="preserve"> K</t>
    </r>
    <r>
      <rPr>
        <vertAlign val="subscript"/>
        <sz val="11"/>
        <color theme="1"/>
        <rFont val="Calibri"/>
        <family val="2"/>
        <scheme val="minor"/>
      </rPr>
      <t xml:space="preserve">obs </t>
    </r>
    <r>
      <rPr>
        <sz val="11"/>
        <color theme="1"/>
        <rFont val="Calibri"/>
        <family val="2"/>
        <scheme val="minor"/>
      </rPr>
      <t xml:space="preserve">values derived from fluorescence polarization measurements showing the Intrinsic and GEF-mediated nucleotide exchange </t>
    </r>
  </si>
  <si>
    <r>
      <t xml:space="preserve">Suppl. Fig. 11b: </t>
    </r>
    <r>
      <rPr>
        <sz val="11"/>
        <color theme="1"/>
        <rFont val="Calibri"/>
        <family val="2"/>
        <scheme val="minor"/>
      </rPr>
      <t>Tnf clustering in not-trasfected (NT) cells and trasfected cells with ARF3WT and mutants (K127E, L12V/D67V, P47S, D93N and T32N) upon 5' Tnf incubation</t>
    </r>
  </si>
  <si>
    <r>
      <t xml:space="preserve">Suppl. Fig. 11b': </t>
    </r>
    <r>
      <rPr>
        <sz val="11"/>
        <color theme="1"/>
        <rFont val="Calibri"/>
        <family val="2"/>
        <scheme val="minor"/>
      </rPr>
      <t>Fold change of clustered Tnf compared to not trasfected (NT) cells upon 5' Tnf incubation</t>
    </r>
  </si>
  <si>
    <r>
      <t xml:space="preserve">Suppl. Fig. 11c: </t>
    </r>
    <r>
      <rPr>
        <sz val="11"/>
        <color theme="1"/>
        <rFont val="Calibri"/>
        <family val="2"/>
        <scheme val="minor"/>
      </rPr>
      <t>Tnf clustering in not trasfected (NT) cells upon 30' Tnf incubation</t>
    </r>
  </si>
  <si>
    <r>
      <t xml:space="preserve">Suppl. Fig. 15a: </t>
    </r>
    <r>
      <rPr>
        <sz val="11"/>
        <color theme="1"/>
        <rFont val="Calibri"/>
        <family val="2"/>
        <scheme val="minor"/>
      </rPr>
      <t>Gross phenotype of ARF3 expressing fish embryos (WT and mutants) at 48 hpf</t>
    </r>
  </si>
  <si>
    <r>
      <rPr>
        <b/>
        <sz val="11"/>
        <color theme="1"/>
        <rFont val="Calibri"/>
        <family val="2"/>
        <scheme val="minor"/>
      </rPr>
      <t>Suppl. Fig. 15b:</t>
    </r>
    <r>
      <rPr>
        <sz val="11"/>
        <color theme="1"/>
        <rFont val="Calibri"/>
        <family val="2"/>
        <scheme val="minor"/>
      </rPr>
      <t xml:space="preserve"> Survival rate of MO-injected arf3a and arf3b fish embryos at 24 and 48 hpf</t>
    </r>
  </si>
  <si>
    <r>
      <rPr>
        <b/>
        <sz val="11"/>
        <color theme="1"/>
        <rFont val="Calibri"/>
        <family val="2"/>
        <scheme val="minor"/>
      </rPr>
      <t>Suppl. Fig. 17b:</t>
    </r>
    <r>
      <rPr>
        <sz val="11"/>
        <color theme="1"/>
        <rFont val="Calibri"/>
        <family val="2"/>
        <scheme val="minor"/>
      </rPr>
      <t xml:space="preserve"> Lenght of lateral forebrain (Fb) bundles in ARF3 expressing fish embryos (WT and mutants) at 48hpf</t>
    </r>
  </si>
  <si>
    <r>
      <rPr>
        <b/>
        <sz val="11"/>
        <color theme="1"/>
        <rFont val="Calibri"/>
        <family val="2"/>
        <scheme val="minor"/>
      </rPr>
      <t>Suppl. Fig. 17c:</t>
    </r>
    <r>
      <rPr>
        <sz val="11"/>
        <color theme="1"/>
        <rFont val="Calibri"/>
        <family val="2"/>
        <scheme val="minor"/>
      </rPr>
      <t xml:space="preserve"> Width of anterior commissure (AC) in ARF3 expressing fish embryos (WT and mutants) at 48hpf</t>
    </r>
  </si>
  <si>
    <r>
      <t>ARF3</t>
    </r>
    <r>
      <rPr>
        <b/>
        <vertAlign val="superscript"/>
        <sz val="10"/>
        <color theme="1"/>
        <rFont val="Arial"/>
        <family val="2"/>
      </rPr>
      <t>WT</t>
    </r>
  </si>
  <si>
    <r>
      <t>ARF3</t>
    </r>
    <r>
      <rPr>
        <b/>
        <vertAlign val="superscript"/>
        <sz val="10"/>
        <color theme="1"/>
        <rFont val="Arial"/>
        <family val="2"/>
      </rPr>
      <t>K127E</t>
    </r>
  </si>
  <si>
    <r>
      <t>ARF3</t>
    </r>
    <r>
      <rPr>
        <b/>
        <vertAlign val="superscript"/>
        <sz val="10"/>
        <color theme="1"/>
        <rFont val="Arial"/>
        <family val="2"/>
      </rPr>
      <t>L12V/D67V</t>
    </r>
  </si>
  <si>
    <r>
      <t>ARF3</t>
    </r>
    <r>
      <rPr>
        <b/>
        <vertAlign val="superscript"/>
        <sz val="10"/>
        <color theme="1"/>
        <rFont val="Arial"/>
        <family val="2"/>
      </rPr>
      <t>D93N</t>
    </r>
  </si>
  <si>
    <r>
      <t>ARF3</t>
    </r>
    <r>
      <rPr>
        <b/>
        <vertAlign val="superscript"/>
        <sz val="10"/>
        <color theme="1"/>
        <rFont val="Arial"/>
        <family val="2"/>
      </rPr>
      <t>P47S</t>
    </r>
  </si>
  <si>
    <r>
      <t>ARF3</t>
    </r>
    <r>
      <rPr>
        <b/>
        <vertAlign val="superscript"/>
        <sz val="10"/>
        <color theme="1"/>
        <rFont val="Arial"/>
        <family val="2"/>
      </rPr>
      <t>T32N</t>
    </r>
  </si>
  <si>
    <r>
      <rPr>
        <b/>
        <sz val="11"/>
        <color theme="1"/>
        <rFont val="Calibri"/>
        <family val="2"/>
        <scheme val="minor"/>
      </rPr>
      <t>Suppl. Fig. 18k:</t>
    </r>
    <r>
      <rPr>
        <sz val="11"/>
        <color theme="1"/>
        <rFont val="Calibri"/>
        <family val="2"/>
        <scheme val="minor"/>
      </rPr>
      <t xml:space="preserve"> Number of ectopic pH3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the cerebellum of ARF3 expressing fish embryos (WT and mutants) at 48hpf</t>
    </r>
  </si>
  <si>
    <r>
      <rPr>
        <b/>
        <sz val="11"/>
        <color theme="1"/>
        <rFont val="Calibri"/>
        <family val="2"/>
        <scheme val="minor"/>
      </rPr>
      <t xml:space="preserve">Suppl. Fig. 18 h: </t>
    </r>
    <r>
      <rPr>
        <sz val="11"/>
        <color theme="1"/>
        <rFont val="Calibri"/>
        <family val="2"/>
        <scheme val="minor"/>
      </rPr>
      <t>Incidence of pH3+ cells in optic tectum (OT) of ARF3 expressing fish embryos (WT and mutants) at 48hpf</t>
    </r>
  </si>
  <si>
    <r>
      <t xml:space="preserve">Suppl. Fig. 18 i: </t>
    </r>
    <r>
      <rPr>
        <sz val="11"/>
        <color theme="1"/>
        <rFont val="Calibri"/>
        <family val="2"/>
        <scheme val="minor"/>
      </rPr>
      <t>Total number of pH3+ cells within the dorsal anterior brain</t>
    </r>
    <r>
      <rPr>
        <b/>
        <sz val="11"/>
        <color theme="1"/>
        <rFont val="Calibri"/>
        <family val="2"/>
        <scheme val="minor"/>
      </rPr>
      <t xml:space="preserve"> of ARF3 expressing fish embryos (WT and mutants) at 48hpf</t>
    </r>
  </si>
  <si>
    <t>Suppl. Fig. 18j: Number of pH3+ cells within left OT of ARF3 expressing fish embryos (WT and mutants) at 48hpf</t>
  </si>
  <si>
    <t>Suppl. 18 j': Number of pH3+ cells within right OT of ARF3 expressing fish embryos (WT and mutants) at 48hpf</t>
  </si>
  <si>
    <r>
      <rPr>
        <b/>
        <sz val="11"/>
        <color theme="1"/>
        <rFont val="Calibri"/>
        <family val="2"/>
        <scheme val="minor"/>
      </rPr>
      <t xml:space="preserve">Suppl. Fig. 19: </t>
    </r>
    <r>
      <rPr>
        <sz val="11"/>
        <color theme="1"/>
        <rFont val="Calibri"/>
        <family val="2"/>
        <scheme val="minor"/>
      </rPr>
      <t>mitotic spindle width in live Tg(XlEef1a1:dclk2DeltaK-GFP) zebrafish embryos expressing ARF3</t>
    </r>
    <r>
      <rPr>
        <vertAlign val="superscript"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and ARF3</t>
    </r>
    <r>
      <rPr>
        <vertAlign val="superscript"/>
        <sz val="11"/>
        <color theme="1"/>
        <rFont val="Calibri"/>
        <family val="2"/>
        <scheme val="minor"/>
      </rPr>
      <t xml:space="preserve">K127E  </t>
    </r>
  </si>
  <si>
    <r>
      <rPr>
        <b/>
        <sz val="11"/>
        <color theme="1"/>
        <rFont val="Calibri"/>
        <family val="2"/>
        <scheme val="minor"/>
      </rPr>
      <t xml:space="preserve">Suppl. Fig. 19: </t>
    </r>
    <r>
      <rPr>
        <sz val="11"/>
        <color theme="1"/>
        <rFont val="Calibri"/>
        <family val="2"/>
        <scheme val="minor"/>
      </rPr>
      <t>mitotic spindle lenght in live Tg(XlEef1a1:dclk2DeltaK-GFP) zebrafish embryos expressing ARF3</t>
    </r>
    <r>
      <rPr>
        <vertAlign val="superscript"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and ARF3</t>
    </r>
    <r>
      <rPr>
        <vertAlign val="superscript"/>
        <sz val="11"/>
        <color theme="1"/>
        <rFont val="Calibri"/>
        <family val="2"/>
        <scheme val="minor"/>
      </rPr>
      <t xml:space="preserve">K127E  </t>
    </r>
  </si>
  <si>
    <r>
      <rPr>
        <b/>
        <sz val="11"/>
        <color theme="1"/>
        <rFont val="Calibri"/>
        <family val="2"/>
        <scheme val="minor"/>
      </rPr>
      <t>Suppl. Fig. 20:</t>
    </r>
    <r>
      <rPr>
        <sz val="11"/>
        <color theme="1"/>
        <rFont val="Calibri"/>
        <family val="2"/>
        <scheme val="minor"/>
      </rPr>
      <t xml:space="preserve"> Number of somites in ARF3 expressing zebrafish embryos (WT and mutants) at 15 hpf</t>
    </r>
  </si>
  <si>
    <r>
      <rPr>
        <b/>
        <sz val="11"/>
        <color theme="1"/>
        <rFont val="Calibri"/>
        <family val="2"/>
        <scheme val="minor"/>
      </rPr>
      <t xml:space="preserve">Suppl. Fig. 21c: </t>
    </r>
    <r>
      <rPr>
        <sz val="11"/>
        <color theme="1"/>
        <rFont val="Calibri"/>
        <family val="2"/>
        <scheme val="minor"/>
      </rPr>
      <t>angle measurement between A-P ends in ARF3 expressing zebrafish embryos (WT and mutants) at 13 hpf</t>
    </r>
  </si>
  <si>
    <r>
      <rPr>
        <b/>
        <sz val="11"/>
        <color theme="1"/>
        <rFont val="Calibri"/>
        <family val="2"/>
        <scheme val="minor"/>
      </rPr>
      <t xml:space="preserve">Suppl. Fig. 21f: </t>
    </r>
    <r>
      <rPr>
        <sz val="11"/>
        <color theme="1"/>
        <rFont val="Calibri"/>
        <family val="2"/>
        <scheme val="minor"/>
      </rPr>
      <t>Number of cell protrusions in ARF3 expressing zebrafish embryos (WT and K127E)</t>
    </r>
  </si>
  <si>
    <r>
      <t>ARF3</t>
    </r>
    <r>
      <rPr>
        <b/>
        <vertAlign val="superscript"/>
        <sz val="11"/>
        <rFont val="Calibri"/>
        <family val="2"/>
        <scheme val="minor"/>
      </rPr>
      <t>WT</t>
    </r>
    <r>
      <rPr>
        <b/>
        <sz val="11"/>
        <rFont val="Calibri"/>
        <family val="2"/>
        <scheme val="minor"/>
      </rPr>
      <t xml:space="preserve"> </t>
    </r>
  </si>
  <si>
    <t xml:space="preserve">SUM </t>
  </si>
  <si>
    <t>SUM</t>
  </si>
  <si>
    <t>ARF3 T31N_ind 1</t>
  </si>
  <si>
    <t>ARF3 T31N_ind 2</t>
  </si>
  <si>
    <t>ARF3 Q71L_ind 1</t>
  </si>
  <si>
    <t>ARF3 D93N_ind 1</t>
  </si>
  <si>
    <t>ARF3 D93N_ind 2</t>
  </si>
  <si>
    <t>ARF3 D93N_ind 3</t>
  </si>
  <si>
    <t>"Non-ribbon like &lt; 20 um2"</t>
  </si>
  <si>
    <t>"Non ribbon like &gt; 20 um2"</t>
  </si>
  <si>
    <r>
      <t>"Non-ribbon like &lt; 20 u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"</t>
    </r>
  </si>
  <si>
    <r>
      <t>"Non-ribbon like &lt; 20u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" (%)</t>
    </r>
  </si>
  <si>
    <t>Mean plotted</t>
  </si>
  <si>
    <t>Replicate 2</t>
  </si>
  <si>
    <t>Replicate 3</t>
  </si>
  <si>
    <t>Replicate 4</t>
  </si>
  <si>
    <t>Replicat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1"/>
      <color theme="1"/>
      <name val="Times New Roman"/>
      <family val="1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b/>
      <sz val="11"/>
      <color theme="1"/>
      <name val="Times New Roman"/>
      <family val="1"/>
    </font>
    <font>
      <sz val="10"/>
      <name val="Arial"/>
      <family val="2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sz val="10"/>
      <name val="Calibri Light"/>
      <family val="2"/>
      <scheme val="maj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2"/>
      <color rgb="FF000000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vertAlign val="superscript"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0"/>
      <name val="Calibri"/>
      <family val="2"/>
      <scheme val="minor"/>
    </font>
    <font>
      <vertAlign val="superscript"/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6">
    <xf numFmtId="0" fontId="0" fillId="0" borderId="0"/>
    <xf numFmtId="0" fontId="5" fillId="0" borderId="0"/>
    <xf numFmtId="0" fontId="6" fillId="0" borderId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7" fillId="4" borderId="0" applyNumberFormat="0" applyBorder="0" applyAlignment="0" applyProtection="0"/>
  </cellStyleXfs>
  <cellXfs count="589">
    <xf numFmtId="0" fontId="0" fillId="0" borderId="0" xfId="0"/>
    <xf numFmtId="0" fontId="3" fillId="0" borderId="0" xfId="0" applyFont="1"/>
    <xf numFmtId="0" fontId="0" fillId="0" borderId="2" xfId="0" applyBorder="1"/>
    <xf numFmtId="0" fontId="0" fillId="0" borderId="4" xfId="0" applyBorder="1"/>
    <xf numFmtId="0" fontId="0" fillId="0" borderId="5" xfId="0" applyBorder="1"/>
    <xf numFmtId="3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2" xfId="0" applyFont="1" applyBorder="1"/>
    <xf numFmtId="0" fontId="4" fillId="0" borderId="4" xfId="0" applyFont="1" applyBorder="1"/>
    <xf numFmtId="0" fontId="2" fillId="0" borderId="0" xfId="0" applyFont="1"/>
    <xf numFmtId="0" fontId="2" fillId="0" borderId="4" xfId="0" applyFont="1" applyBorder="1"/>
    <xf numFmtId="3" fontId="2" fillId="0" borderId="0" xfId="0" applyNumberFormat="1" applyFont="1"/>
    <xf numFmtId="0" fontId="2" fillId="0" borderId="6" xfId="0" applyFont="1" applyBorder="1"/>
    <xf numFmtId="3" fontId="0" fillId="0" borderId="7" xfId="0" applyNumberFormat="1" applyBorder="1"/>
    <xf numFmtId="3" fontId="2" fillId="0" borderId="7" xfId="0" applyNumberFormat="1" applyFont="1" applyBorder="1"/>
    <xf numFmtId="0" fontId="0" fillId="0" borderId="9" xfId="0" applyBorder="1"/>
    <xf numFmtId="0" fontId="0" fillId="0" borderId="0" xfId="0" applyBorder="1"/>
    <xf numFmtId="0" fontId="2" fillId="0" borderId="0" xfId="0" applyFont="1" applyBorder="1"/>
    <xf numFmtId="3" fontId="0" fillId="0" borderId="0" xfId="0" applyNumberFormat="1" applyBorder="1"/>
    <xf numFmtId="0" fontId="2" fillId="0" borderId="1" xfId="0" applyFont="1" applyBorder="1"/>
    <xf numFmtId="0" fontId="3" fillId="0" borderId="4" xfId="0" applyFont="1" applyBorder="1"/>
    <xf numFmtId="0" fontId="2" fillId="0" borderId="3" xfId="0" applyFont="1" applyBorder="1"/>
    <xf numFmtId="0" fontId="14" fillId="2" borderId="4" xfId="3" applyFont="1" applyBorder="1"/>
    <xf numFmtId="0" fontId="2" fillId="0" borderId="11" xfId="0" applyFont="1" applyBorder="1"/>
    <xf numFmtId="0" fontId="14" fillId="2" borderId="0" xfId="3" applyFont="1" applyBorder="1"/>
    <xf numFmtId="0" fontId="2" fillId="0" borderId="10" xfId="0" applyFont="1" applyBorder="1"/>
    <xf numFmtId="0" fontId="4" fillId="0" borderId="0" xfId="0" applyFont="1"/>
    <xf numFmtId="3" fontId="0" fillId="0" borderId="7" xfId="0" applyNumberFormat="1" applyFont="1" applyBorder="1"/>
    <xf numFmtId="3" fontId="0" fillId="0" borderId="0" xfId="0" applyNumberFormat="1" applyFont="1" applyBorder="1"/>
    <xf numFmtId="0" fontId="0" fillId="0" borderId="5" xfId="0" applyFont="1" applyBorder="1"/>
    <xf numFmtId="0" fontId="0" fillId="0" borderId="8" xfId="0" applyFont="1" applyBorder="1"/>
    <xf numFmtId="3" fontId="2" fillId="0" borderId="0" xfId="0" applyNumberFormat="1" applyFont="1" applyBorder="1"/>
    <xf numFmtId="0" fontId="11" fillId="2" borderId="0" xfId="3" applyFont="1"/>
    <xf numFmtId="0" fontId="0" fillId="0" borderId="4" xfId="0" applyFont="1" applyBorder="1"/>
    <xf numFmtId="0" fontId="0" fillId="0" borderId="6" xfId="0" applyFont="1" applyBorder="1"/>
    <xf numFmtId="0" fontId="7" fillId="5" borderId="5" xfId="0" applyFont="1" applyFill="1" applyBorder="1" applyAlignment="1">
      <alignment horizontal="center"/>
    </xf>
    <xf numFmtId="0" fontId="8" fillId="6" borderId="5" xfId="3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0" fontId="8" fillId="6" borderId="3" xfId="3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13" fillId="10" borderId="1" xfId="0" applyFont="1" applyFill="1" applyBorder="1"/>
    <xf numFmtId="0" fontId="13" fillId="9" borderId="2" xfId="0" applyFont="1" applyFill="1" applyBorder="1"/>
    <xf numFmtId="0" fontId="13" fillId="0" borderId="0" xfId="0" applyFont="1" applyAlignment="1">
      <alignment horizontal="center"/>
    </xf>
    <xf numFmtId="0" fontId="16" fillId="6" borderId="0" xfId="3" applyFont="1" applyFill="1" applyAlignment="1">
      <alignment horizontal="center"/>
    </xf>
    <xf numFmtId="0" fontId="12" fillId="6" borderId="0" xfId="0" applyFont="1" applyFill="1" applyAlignment="1">
      <alignment horizontal="center"/>
    </xf>
    <xf numFmtId="0" fontId="12" fillId="5" borderId="0" xfId="0" applyFont="1" applyFill="1" applyAlignment="1">
      <alignment horizontal="center"/>
    </xf>
    <xf numFmtId="0" fontId="17" fillId="7" borderId="0" xfId="4" applyFont="1" applyFill="1" applyAlignment="1">
      <alignment horizontal="center"/>
    </xf>
    <xf numFmtId="0" fontId="12" fillId="8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8" fillId="6" borderId="3" xfId="3" applyFill="1" applyBorder="1" applyAlignment="1">
      <alignment horizontal="center"/>
    </xf>
    <xf numFmtId="0" fontId="8" fillId="6" borderId="5" xfId="3" applyFill="1" applyBorder="1" applyAlignment="1">
      <alignment horizontal="center"/>
    </xf>
    <xf numFmtId="0" fontId="8" fillId="6" borderId="8" xfId="3" applyFill="1" applyBorder="1" applyAlignment="1">
      <alignment horizontal="center"/>
    </xf>
    <xf numFmtId="0" fontId="15" fillId="5" borderId="3" xfId="0" applyFont="1" applyFill="1" applyBorder="1" applyAlignment="1">
      <alignment horizontal="center"/>
    </xf>
    <xf numFmtId="0" fontId="15" fillId="5" borderId="5" xfId="0" applyFont="1" applyFill="1" applyBorder="1" applyAlignment="1">
      <alignment horizontal="center"/>
    </xf>
    <xf numFmtId="0" fontId="15" fillId="5" borderId="8" xfId="0" applyFont="1" applyFill="1" applyBorder="1" applyAlignment="1">
      <alignment horizontal="center"/>
    </xf>
    <xf numFmtId="0" fontId="15" fillId="8" borderId="3" xfId="0" applyFont="1" applyFill="1" applyBorder="1" applyAlignment="1">
      <alignment horizontal="center"/>
    </xf>
    <xf numFmtId="0" fontId="15" fillId="6" borderId="5" xfId="0" applyFont="1" applyFill="1" applyBorder="1" applyAlignment="1">
      <alignment horizontal="center"/>
    </xf>
    <xf numFmtId="0" fontId="15" fillId="7" borderId="5" xfId="0" applyFont="1" applyFill="1" applyBorder="1" applyAlignment="1">
      <alignment horizontal="center"/>
    </xf>
    <xf numFmtId="0" fontId="15" fillId="8" borderId="5" xfId="0" applyFont="1" applyFill="1" applyBorder="1" applyAlignment="1">
      <alignment horizontal="center"/>
    </xf>
    <xf numFmtId="0" fontId="15" fillId="7" borderId="8" xfId="0" applyFont="1" applyFill="1" applyBorder="1" applyAlignment="1">
      <alignment horizontal="center"/>
    </xf>
    <xf numFmtId="0" fontId="15" fillId="6" borderId="8" xfId="0" applyFont="1" applyFill="1" applyBorder="1" applyAlignment="1">
      <alignment horizontal="center"/>
    </xf>
    <xf numFmtId="0" fontId="15" fillId="6" borderId="3" xfId="0" applyFont="1" applyFill="1" applyBorder="1" applyAlignment="1">
      <alignment horizontal="center"/>
    </xf>
    <xf numFmtId="0" fontId="15" fillId="8" borderId="8" xfId="0" applyFont="1" applyFill="1" applyBorder="1" applyAlignment="1">
      <alignment horizontal="center"/>
    </xf>
    <xf numFmtId="0" fontId="15" fillId="7" borderId="3" xfId="0" applyFont="1" applyFill="1" applyBorder="1" applyAlignment="1">
      <alignment horizontal="center"/>
    </xf>
    <xf numFmtId="0" fontId="18" fillId="0" borderId="4" xfId="0" applyFont="1" applyBorder="1"/>
    <xf numFmtId="0" fontId="18" fillId="0" borderId="0" xfId="0" applyFont="1" applyBorder="1"/>
    <xf numFmtId="0" fontId="18" fillId="0" borderId="5" xfId="0" applyFont="1" applyBorder="1"/>
    <xf numFmtId="0" fontId="18" fillId="0" borderId="6" xfId="0" applyFont="1" applyBorder="1"/>
    <xf numFmtId="0" fontId="18" fillId="0" borderId="7" xfId="0" applyFont="1" applyBorder="1"/>
    <xf numFmtId="0" fontId="18" fillId="0" borderId="8" xfId="0" applyFont="1" applyBorder="1"/>
    <xf numFmtId="0" fontId="19" fillId="0" borderId="4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12" xfId="0" applyFont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13" xfId="0" applyFont="1" applyBorder="1" applyAlignment="1">
      <alignment horizontal="left"/>
    </xf>
    <xf numFmtId="0" fontId="19" fillId="0" borderId="1" xfId="0" applyFont="1" applyBorder="1" applyAlignment="1">
      <alignment horizontal="left"/>
    </xf>
    <xf numFmtId="0" fontId="19" fillId="0" borderId="4" xfId="0" applyFont="1" applyBorder="1" applyAlignment="1">
      <alignment horizontal="left"/>
    </xf>
    <xf numFmtId="0" fontId="19" fillId="0" borderId="6" xfId="0" applyFont="1" applyBorder="1" applyAlignment="1">
      <alignment horizontal="left"/>
    </xf>
    <xf numFmtId="0" fontId="4" fillId="0" borderId="0" xfId="0" applyFont="1" applyBorder="1"/>
    <xf numFmtId="0" fontId="12" fillId="0" borderId="0" xfId="0" applyFont="1" applyAlignment="1">
      <alignment horizontal="left"/>
    </xf>
    <xf numFmtId="0" fontId="4" fillId="5" borderId="2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0" fillId="0" borderId="7" xfId="0" applyBorder="1" applyAlignment="1">
      <alignment horizontal="left"/>
    </xf>
    <xf numFmtId="0" fontId="4" fillId="5" borderId="6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0" fillId="0" borderId="0" xfId="0" applyFill="1" applyBorder="1"/>
    <xf numFmtId="0" fontId="21" fillId="0" borderId="4" xfId="0" applyFont="1" applyBorder="1"/>
    <xf numFmtId="0" fontId="21" fillId="0" borderId="0" xfId="0" applyFont="1" applyBorder="1"/>
    <xf numFmtId="0" fontId="21" fillId="0" borderId="5" xfId="0" applyFont="1" applyBorder="1"/>
    <xf numFmtId="0" fontId="21" fillId="0" borderId="6" xfId="0" applyFont="1" applyBorder="1"/>
    <xf numFmtId="0" fontId="21" fillId="0" borderId="7" xfId="0" applyFont="1" applyBorder="1"/>
    <xf numFmtId="0" fontId="21" fillId="0" borderId="8" xfId="0" applyFont="1" applyBorder="1"/>
    <xf numFmtId="0" fontId="18" fillId="0" borderId="4" xfId="0" applyFont="1" applyFill="1" applyBorder="1"/>
    <xf numFmtId="0" fontId="19" fillId="0" borderId="1" xfId="0" applyFont="1" applyBorder="1" applyAlignment="1"/>
    <xf numFmtId="0" fontId="19" fillId="0" borderId="2" xfId="0" applyFont="1" applyBorder="1" applyAlignment="1"/>
    <xf numFmtId="0" fontId="19" fillId="0" borderId="3" xfId="0" applyFont="1" applyBorder="1" applyAlignment="1"/>
    <xf numFmtId="0" fontId="0" fillId="0" borderId="3" xfId="0" applyBorder="1"/>
    <xf numFmtId="0" fontId="18" fillId="0" borderId="6" xfId="0" applyFont="1" applyFill="1" applyBorder="1"/>
    <xf numFmtId="0" fontId="0" fillId="0" borderId="2" xfId="0" applyBorder="1" applyAlignment="1">
      <alignment horizontal="left"/>
    </xf>
    <xf numFmtId="0" fontId="19" fillId="0" borderId="4" xfId="0" applyFont="1" applyBorder="1" applyAlignment="1"/>
    <xf numFmtId="0" fontId="19" fillId="0" borderId="0" xfId="0" applyFont="1" applyBorder="1" applyAlignment="1"/>
    <xf numFmtId="0" fontId="2" fillId="0" borderId="0" xfId="0" applyFont="1" applyFill="1" applyBorder="1"/>
    <xf numFmtId="0" fontId="3" fillId="0" borderId="1" xfId="0" applyFont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5" xfId="0" applyFont="1" applyFill="1" applyBorder="1"/>
    <xf numFmtId="0" fontId="0" fillId="0" borderId="1" xfId="0" applyBorder="1"/>
    <xf numFmtId="0" fontId="20" fillId="0" borderId="0" xfId="0" applyFont="1" applyFill="1" applyAlignment="1">
      <alignment horizontal="center"/>
    </xf>
    <xf numFmtId="0" fontId="0" fillId="0" borderId="0" xfId="0" applyFill="1"/>
    <xf numFmtId="0" fontId="7" fillId="0" borderId="0" xfId="0" applyFont="1" applyFill="1" applyBorder="1" applyAlignment="1">
      <alignment horizontal="center"/>
    </xf>
    <xf numFmtId="0" fontId="8" fillId="0" borderId="0" xfId="3" applyFont="1" applyFill="1" applyBorder="1" applyAlignment="1">
      <alignment horizontal="center"/>
    </xf>
    <xf numFmtId="0" fontId="8" fillId="0" borderId="0" xfId="3" applyFill="1" applyBorder="1" applyAlignment="1">
      <alignment horizontal="center"/>
    </xf>
    <xf numFmtId="0" fontId="4" fillId="0" borderId="0" xfId="0" applyFont="1" applyFill="1" applyBorder="1"/>
    <xf numFmtId="0" fontId="15" fillId="0" borderId="0" xfId="0" applyFont="1" applyFill="1" applyBorder="1" applyAlignment="1">
      <alignment horizontal="center"/>
    </xf>
    <xf numFmtId="0" fontId="13" fillId="0" borderId="0" xfId="0" applyFont="1"/>
    <xf numFmtId="0" fontId="22" fillId="0" borderId="0" xfId="0" applyFont="1" applyFill="1" applyAlignment="1">
      <alignment horizontal="center"/>
    </xf>
    <xf numFmtId="0" fontId="2" fillId="12" borderId="12" xfId="0" applyFont="1" applyFill="1" applyBorder="1"/>
    <xf numFmtId="0" fontId="22" fillId="0" borderId="0" xfId="0" applyFont="1" applyBorder="1"/>
    <xf numFmtId="0" fontId="22" fillId="0" borderId="16" xfId="0" applyFont="1" applyBorder="1"/>
    <xf numFmtId="0" fontId="0" fillId="12" borderId="10" xfId="0" applyFill="1" applyBorder="1"/>
    <xf numFmtId="3" fontId="0" fillId="0" borderId="17" xfId="0" applyNumberFormat="1" applyBorder="1"/>
    <xf numFmtId="0" fontId="22" fillId="0" borderId="17" xfId="0" applyFont="1" applyBorder="1"/>
    <xf numFmtId="0" fontId="2" fillId="0" borderId="17" xfId="0" applyFont="1" applyBorder="1"/>
    <xf numFmtId="0" fontId="0" fillId="0" borderId="17" xfId="0" applyBorder="1"/>
    <xf numFmtId="0" fontId="0" fillId="12" borderId="13" xfId="0" applyFill="1" applyBorder="1"/>
    <xf numFmtId="0" fontId="0" fillId="0" borderId="18" xfId="0" applyBorder="1"/>
    <xf numFmtId="0" fontId="0" fillId="0" borderId="19" xfId="0" applyBorder="1"/>
    <xf numFmtId="0" fontId="22" fillId="12" borderId="6" xfId="0" applyFont="1" applyFill="1" applyBorder="1" applyAlignment="1">
      <alignment horizontal="center" vertical="center"/>
    </xf>
    <xf numFmtId="0" fontId="22" fillId="12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0" borderId="0" xfId="0" applyFont="1" applyAlignment="1">
      <alignment vertical="center" wrapText="1"/>
    </xf>
    <xf numFmtId="0" fontId="22" fillId="0" borderId="0" xfId="0" applyFont="1" applyBorder="1" applyAlignment="1">
      <alignment horizontal="center"/>
    </xf>
    <xf numFmtId="0" fontId="22" fillId="0" borderId="5" xfId="0" applyFont="1" applyBorder="1" applyAlignment="1">
      <alignment horizontal="center"/>
    </xf>
    <xf numFmtId="0" fontId="27" fillId="0" borderId="5" xfId="0" applyFont="1" applyBorder="1"/>
    <xf numFmtId="0" fontId="27" fillId="0" borderId="0" xfId="0" applyFont="1" applyBorder="1"/>
    <xf numFmtId="0" fontId="22" fillId="0" borderId="4" xfId="0" applyFont="1" applyBorder="1"/>
    <xf numFmtId="0" fontId="27" fillId="0" borderId="4" xfId="0" applyFont="1" applyBorder="1"/>
    <xf numFmtId="0" fontId="27" fillId="0" borderId="6" xfId="0" applyFont="1" applyBorder="1"/>
    <xf numFmtId="0" fontId="27" fillId="0" borderId="7" xfId="0" applyFont="1" applyBorder="1"/>
    <xf numFmtId="0" fontId="27" fillId="0" borderId="8" xfId="0" applyFont="1" applyBorder="1"/>
    <xf numFmtId="0" fontId="13" fillId="0" borderId="7" xfId="0" applyFont="1" applyBorder="1" applyAlignment="1">
      <alignment horizontal="center" wrapText="1"/>
    </xf>
    <xf numFmtId="0" fontId="0" fillId="0" borderId="0" xfId="0" applyFont="1" applyBorder="1"/>
    <xf numFmtId="0" fontId="22" fillId="0" borderId="2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11" borderId="4" xfId="0" applyFont="1" applyFill="1" applyBorder="1"/>
    <xf numFmtId="0" fontId="22" fillId="11" borderId="0" xfId="0" applyFont="1" applyFill="1" applyBorder="1" applyAlignment="1">
      <alignment horizontal="center"/>
    </xf>
    <xf numFmtId="0" fontId="22" fillId="11" borderId="5" xfId="0" applyFont="1" applyFill="1" applyBorder="1" applyAlignment="1">
      <alignment horizontal="center"/>
    </xf>
    <xf numFmtId="0" fontId="22" fillId="11" borderId="1" xfId="0" applyFont="1" applyFill="1" applyBorder="1"/>
    <xf numFmtId="0" fontId="22" fillId="11" borderId="2" xfId="0" applyFont="1" applyFill="1" applyBorder="1" applyAlignment="1">
      <alignment horizontal="center"/>
    </xf>
    <xf numFmtId="0" fontId="22" fillId="11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0" xfId="0" applyBorder="1"/>
    <xf numFmtId="0" fontId="0" fillId="0" borderId="13" xfId="0" applyBorder="1"/>
    <xf numFmtId="0" fontId="2" fillId="0" borderId="5" xfId="0" applyFont="1" applyBorder="1"/>
    <xf numFmtId="0" fontId="0" fillId="0" borderId="4" xfId="0" applyNumberFormat="1" applyBorder="1"/>
    <xf numFmtId="0" fontId="0" fillId="0" borderId="0" xfId="0" applyNumberFormat="1" applyBorder="1"/>
    <xf numFmtId="0" fontId="0" fillId="0" borderId="6" xfId="0" applyNumberFormat="1" applyBorder="1"/>
    <xf numFmtId="0" fontId="0" fillId="0" borderId="7" xfId="0" applyNumberFormat="1" applyBorder="1"/>
    <xf numFmtId="0" fontId="2" fillId="11" borderId="12" xfId="0" applyFont="1" applyFill="1" applyBorder="1"/>
    <xf numFmtId="0" fontId="0" fillId="0" borderId="0" xfId="0" applyAlignment="1"/>
    <xf numFmtId="0" fontId="2" fillId="0" borderId="0" xfId="0" applyFont="1" applyBorder="1" applyAlignment="1"/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13" xfId="0" applyBorder="1" applyAlignment="1">
      <alignment wrapText="1"/>
    </xf>
    <xf numFmtId="0" fontId="2" fillId="0" borderId="14" xfId="0" applyFont="1" applyBorder="1"/>
    <xf numFmtId="0" fontId="2" fillId="0" borderId="22" xfId="0" applyFont="1" applyBorder="1"/>
    <xf numFmtId="0" fontId="2" fillId="0" borderId="15" xfId="0" applyFont="1" applyBorder="1"/>
    <xf numFmtId="2" fontId="0" fillId="0" borderId="0" xfId="0" applyNumberFormat="1" applyBorder="1"/>
    <xf numFmtId="0" fontId="27" fillId="0" borderId="0" xfId="0" applyFont="1" applyBorder="1" applyAlignment="1">
      <alignment horizontal="center"/>
    </xf>
    <xf numFmtId="0" fontId="0" fillId="0" borderId="0" xfId="0" applyAlignment="1">
      <alignment horizontal="right"/>
    </xf>
    <xf numFmtId="0" fontId="27" fillId="0" borderId="10" xfId="0" applyFont="1" applyBorder="1" applyAlignment="1">
      <alignment horizontal="center"/>
    </xf>
    <xf numFmtId="0" fontId="27" fillId="0" borderId="10" xfId="0" applyFont="1" applyBorder="1" applyAlignment="1">
      <alignment horizontal="left"/>
    </xf>
    <xf numFmtId="0" fontId="27" fillId="0" borderId="13" xfId="0" applyFont="1" applyBorder="1" applyAlignment="1">
      <alignment horizontal="left"/>
    </xf>
    <xf numFmtId="0" fontId="22" fillId="0" borderId="2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2" fontId="27" fillId="0" borderId="4" xfId="0" applyNumberFormat="1" applyFont="1" applyBorder="1"/>
    <xf numFmtId="0" fontId="0" fillId="11" borderId="0" xfId="0" applyFill="1"/>
    <xf numFmtId="0" fontId="22" fillId="0" borderId="3" xfId="0" applyFont="1" applyBorder="1" applyAlignment="1">
      <alignment horizontal="center"/>
    </xf>
    <xf numFmtId="0" fontId="35" fillId="0" borderId="10" xfId="0" applyFont="1" applyFill="1" applyBorder="1" applyAlignment="1">
      <alignment horizontal="left"/>
    </xf>
    <xf numFmtId="0" fontId="35" fillId="0" borderId="4" xfId="0" applyFont="1" applyFill="1" applyBorder="1" applyAlignment="1">
      <alignment horizontal="left"/>
    </xf>
    <xf numFmtId="0" fontId="2" fillId="0" borderId="0" xfId="0" applyFont="1" applyAlignment="1">
      <alignment vertical="center" wrapText="1"/>
    </xf>
    <xf numFmtId="0" fontId="35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6" xfId="0" applyFont="1" applyFill="1" applyBorder="1"/>
    <xf numFmtId="0" fontId="27" fillId="0" borderId="7" xfId="0" applyFont="1" applyFill="1" applyBorder="1"/>
    <xf numFmtId="0" fontId="0" fillId="0" borderId="7" xfId="0" applyFill="1" applyBorder="1"/>
    <xf numFmtId="0" fontId="0" fillId="0" borderId="8" xfId="0" applyFill="1" applyBorder="1"/>
    <xf numFmtId="0" fontId="2" fillId="11" borderId="1" xfId="0" applyFont="1" applyFill="1" applyBorder="1"/>
    <xf numFmtId="0" fontId="0" fillId="0" borderId="4" xfId="0" applyFill="1" applyBorder="1"/>
    <xf numFmtId="0" fontId="0" fillId="0" borderId="7" xfId="0" applyFont="1" applyBorder="1"/>
    <xf numFmtId="0" fontId="0" fillId="0" borderId="12" xfId="0" applyBorder="1"/>
    <xf numFmtId="0" fontId="22" fillId="0" borderId="10" xfId="0" applyFont="1" applyBorder="1" applyAlignment="1">
      <alignment horizontal="left"/>
    </xf>
    <xf numFmtId="0" fontId="27" fillId="0" borderId="0" xfId="0" applyFont="1"/>
    <xf numFmtId="0" fontId="2" fillId="0" borderId="13" xfId="0" applyFont="1" applyBorder="1"/>
    <xf numFmtId="0" fontId="0" fillId="11" borderId="1" xfId="0" applyFill="1" applyBorder="1"/>
    <xf numFmtId="0" fontId="2" fillId="11" borderId="2" xfId="0" applyFont="1" applyFill="1" applyBorder="1" applyAlignment="1">
      <alignment horizontal="center" vertical="center"/>
    </xf>
    <xf numFmtId="0" fontId="2" fillId="11" borderId="3" xfId="0" applyFont="1" applyFill="1" applyBorder="1" applyAlignment="1">
      <alignment horizontal="center" vertical="center"/>
    </xf>
    <xf numFmtId="0" fontId="18" fillId="0" borderId="0" xfId="0" applyFont="1"/>
    <xf numFmtId="0" fontId="2" fillId="11" borderId="2" xfId="0" applyFont="1" applyFill="1" applyBorder="1"/>
    <xf numFmtId="0" fontId="0" fillId="11" borderId="2" xfId="0" applyFill="1" applyBorder="1"/>
    <xf numFmtId="0" fontId="2" fillId="11" borderId="3" xfId="0" applyFont="1" applyFill="1" applyBorder="1"/>
    <xf numFmtId="0" fontId="32" fillId="0" borderId="26" xfId="0" applyFont="1" applyBorder="1" applyAlignment="1">
      <alignment horizontal="left"/>
    </xf>
    <xf numFmtId="0" fontId="18" fillId="0" borderId="26" xfId="0" applyFont="1" applyBorder="1"/>
    <xf numFmtId="0" fontId="0" fillId="0" borderId="28" xfId="0" applyBorder="1"/>
    <xf numFmtId="0" fontId="0" fillId="0" borderId="29" xfId="0" applyBorder="1"/>
    <xf numFmtId="0" fontId="0" fillId="0" borderId="26" xfId="0" applyBorder="1"/>
    <xf numFmtId="0" fontId="36" fillId="0" borderId="26" xfId="0" applyFont="1" applyBorder="1"/>
    <xf numFmtId="0" fontId="36" fillId="0" borderId="5" xfId="0" applyFont="1" applyBorder="1"/>
    <xf numFmtId="0" fontId="2" fillId="0" borderId="9" xfId="0" applyFont="1" applyBorder="1"/>
    <xf numFmtId="3" fontId="18" fillId="0" borderId="0" xfId="0" applyNumberFormat="1" applyFont="1"/>
    <xf numFmtId="0" fontId="18" fillId="0" borderId="26" xfId="0" applyFont="1" applyBorder="1" applyAlignment="1">
      <alignment horizontal="right"/>
    </xf>
    <xf numFmtId="3" fontId="18" fillId="0" borderId="0" xfId="0" applyNumberFormat="1" applyFont="1" applyAlignment="1">
      <alignment horizontal="right"/>
    </xf>
    <xf numFmtId="3" fontId="18" fillId="0" borderId="5" xfId="0" applyNumberFormat="1" applyFont="1" applyBorder="1" applyAlignment="1">
      <alignment horizontal="right"/>
    </xf>
    <xf numFmtId="0" fontId="18" fillId="0" borderId="0" xfId="0" applyFont="1" applyAlignment="1">
      <alignment horizontal="right"/>
    </xf>
    <xf numFmtId="3" fontId="18" fillId="0" borderId="26" xfId="0" applyNumberFormat="1" applyFont="1" applyBorder="1" applyAlignment="1">
      <alignment horizontal="right"/>
    </xf>
    <xf numFmtId="0" fontId="18" fillId="0" borderId="5" xfId="0" applyFont="1" applyBorder="1" applyAlignment="1">
      <alignment horizontal="right"/>
    </xf>
    <xf numFmtId="0" fontId="2" fillId="0" borderId="27" xfId="0" applyFont="1" applyBorder="1"/>
    <xf numFmtId="3" fontId="18" fillId="0" borderId="28" xfId="0" applyNumberFormat="1" applyFont="1" applyBorder="1"/>
    <xf numFmtId="0" fontId="18" fillId="0" borderId="28" xfId="0" applyFont="1" applyBorder="1"/>
    <xf numFmtId="0" fontId="18" fillId="0" borderId="7" xfId="0" applyFont="1" applyBorder="1" applyAlignment="1">
      <alignment horizontal="right"/>
    </xf>
    <xf numFmtId="0" fontId="38" fillId="0" borderId="0" xfId="0" applyFont="1"/>
    <xf numFmtId="3" fontId="38" fillId="0" borderId="0" xfId="0" applyNumberFormat="1" applyFont="1"/>
    <xf numFmtId="0" fontId="39" fillId="0" borderId="0" xfId="0" applyFont="1"/>
    <xf numFmtId="0" fontId="0" fillId="0" borderId="0" xfId="0"/>
    <xf numFmtId="0" fontId="18" fillId="0" borderId="0" xfId="0" applyFont="1"/>
    <xf numFmtId="0" fontId="18" fillId="0" borderId="30" xfId="0" applyFont="1" applyBorder="1" applyAlignment="1">
      <alignment horizontal="center"/>
    </xf>
    <xf numFmtId="0" fontId="18" fillId="0" borderId="0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32" fillId="0" borderId="0" xfId="0" applyFont="1" applyAlignment="1">
      <alignment horizontal="left"/>
    </xf>
    <xf numFmtId="0" fontId="40" fillId="0" borderId="0" xfId="0" applyFont="1" applyAlignment="1">
      <alignment horizontal="left"/>
    </xf>
    <xf numFmtId="0" fontId="40" fillId="0" borderId="18" xfId="0" applyFont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0" fillId="0" borderId="0" xfId="0" applyBorder="1"/>
    <xf numFmtId="0" fontId="22" fillId="0" borderId="4" xfId="0" applyFont="1" applyBorder="1" applyAlignment="1">
      <alignment horizontal="left"/>
    </xf>
    <xf numFmtId="0" fontId="22" fillId="0" borderId="6" xfId="0" applyFont="1" applyBorder="1"/>
    <xf numFmtId="0" fontId="22" fillId="0" borderId="1" xfId="0" applyFont="1" applyBorder="1" applyAlignment="1">
      <alignment horizontal="left"/>
    </xf>
    <xf numFmtId="0" fontId="42" fillId="0" borderId="0" xfId="0" applyFont="1"/>
    <xf numFmtId="0" fontId="0" fillId="0" borderId="0" xfId="0" applyFont="1"/>
    <xf numFmtId="0" fontId="0" fillId="0" borderId="0" xfId="0" applyBorder="1" applyAlignment="1">
      <alignment vertical="center" wrapText="1"/>
    </xf>
    <xf numFmtId="0" fontId="0" fillId="0" borderId="0" xfId="0" applyFill="1" applyBorder="1" applyAlignment="1">
      <alignment horizontal="right"/>
    </xf>
    <xf numFmtId="3" fontId="39" fillId="0" borderId="0" xfId="0" applyNumberFormat="1" applyFont="1" applyBorder="1" applyAlignment="1">
      <alignment horizontal="right"/>
    </xf>
    <xf numFmtId="0" fontId="39" fillId="0" borderId="36" xfId="0" applyFont="1" applyBorder="1"/>
    <xf numFmtId="0" fontId="0" fillId="0" borderId="0" xfId="0" applyBorder="1" applyAlignment="1">
      <alignment horizontal="right"/>
    </xf>
    <xf numFmtId="3" fontId="39" fillId="0" borderId="0" xfId="0" applyNumberFormat="1" applyFont="1" applyBorder="1"/>
    <xf numFmtId="0" fontId="38" fillId="0" borderId="35" xfId="0" applyFont="1" applyBorder="1"/>
    <xf numFmtId="0" fontId="38" fillId="0" borderId="0" xfId="0" applyFont="1" applyBorder="1"/>
    <xf numFmtId="0" fontId="39" fillId="0" borderId="38" xfId="0" applyFont="1" applyBorder="1"/>
    <xf numFmtId="0" fontId="39" fillId="0" borderId="0" xfId="0" applyFont="1" applyBorder="1"/>
    <xf numFmtId="0" fontId="0" fillId="0" borderId="0" xfId="0" applyBorder="1" applyAlignment="1">
      <alignment horizontal="center" vertical="center"/>
    </xf>
    <xf numFmtId="3" fontId="0" fillId="0" borderId="0" xfId="0" applyNumberFormat="1" applyFill="1" applyBorder="1" applyAlignment="1">
      <alignment horizontal="right"/>
    </xf>
    <xf numFmtId="3" fontId="0" fillId="0" borderId="0" xfId="0" applyNumberFormat="1" applyBorder="1" applyAlignment="1">
      <alignment horizontal="right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4" xfId="0" applyBorder="1" applyAlignment="1">
      <alignment horizontal="center" vertical="center"/>
    </xf>
    <xf numFmtId="0" fontId="39" fillId="0" borderId="5" xfId="0" applyFont="1" applyBorder="1"/>
    <xf numFmtId="0" fontId="0" fillId="0" borderId="5" xfId="0" applyFill="1" applyBorder="1"/>
    <xf numFmtId="0" fontId="39" fillId="0" borderId="4" xfId="0" applyFont="1" applyBorder="1"/>
    <xf numFmtId="0" fontId="39" fillId="0" borderId="6" xfId="0" applyFont="1" applyBorder="1"/>
    <xf numFmtId="0" fontId="39" fillId="0" borderId="7" xfId="0" applyFont="1" applyBorder="1"/>
    <xf numFmtId="0" fontId="38" fillId="0" borderId="4" xfId="0" applyFont="1" applyBorder="1" applyAlignment="1">
      <alignment horizontal="center" vertical="center" wrapText="1"/>
    </xf>
    <xf numFmtId="0" fontId="38" fillId="0" borderId="0" xfId="0" applyFont="1" applyBorder="1" applyAlignment="1">
      <alignment horizontal="center" vertical="center" wrapText="1"/>
    </xf>
    <xf numFmtId="0" fontId="38" fillId="0" borderId="0" xfId="0" applyFont="1" applyFill="1" applyBorder="1" applyAlignment="1">
      <alignment horizontal="center" vertical="center" wrapText="1"/>
    </xf>
    <xf numFmtId="0" fontId="38" fillId="0" borderId="0" xfId="0" applyFont="1" applyFill="1" applyBorder="1"/>
    <xf numFmtId="0" fontId="38" fillId="0" borderId="4" xfId="0" applyFont="1" applyBorder="1"/>
    <xf numFmtId="0" fontId="0" fillId="0" borderId="5" xfId="0" applyBorder="1" applyAlignment="1">
      <alignment horizontal="right"/>
    </xf>
    <xf numFmtId="0" fontId="0" fillId="0" borderId="4" xfId="0" applyBorder="1" applyAlignment="1">
      <alignment horizontal="center"/>
    </xf>
    <xf numFmtId="0" fontId="39" fillId="0" borderId="5" xfId="0" applyFont="1" applyBorder="1" applyAlignment="1">
      <alignment horizontal="right"/>
    </xf>
    <xf numFmtId="0" fontId="44" fillId="0" borderId="0" xfId="0" applyFont="1"/>
    <xf numFmtId="2" fontId="39" fillId="0" borderId="7" xfId="0" applyNumberFormat="1" applyFont="1" applyBorder="1"/>
    <xf numFmtId="2" fontId="39" fillId="0" borderId="6" xfId="0" applyNumberFormat="1" applyFont="1" applyBorder="1"/>
    <xf numFmtId="2" fontId="0" fillId="0" borderId="7" xfId="0" applyNumberFormat="1" applyBorder="1"/>
    <xf numFmtId="0" fontId="2" fillId="0" borderId="7" xfId="0" applyFont="1" applyBorder="1"/>
    <xf numFmtId="0" fontId="2" fillId="0" borderId="8" xfId="0" applyFont="1" applyBorder="1"/>
    <xf numFmtId="0" fontId="2" fillId="0" borderId="4" xfId="0" applyFont="1" applyFill="1" applyBorder="1"/>
    <xf numFmtId="0" fontId="12" fillId="0" borderId="0" xfId="0" applyFont="1"/>
    <xf numFmtId="0" fontId="22" fillId="0" borderId="0" xfId="0" applyFont="1" applyAlignment="1">
      <alignment horizontal="center"/>
    </xf>
    <xf numFmtId="0" fontId="2" fillId="0" borderId="7" xfId="0" applyFont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165" fontId="0" fillId="0" borderId="0" xfId="0" applyNumberFormat="1" applyBorder="1"/>
    <xf numFmtId="165" fontId="2" fillId="0" borderId="0" xfId="0" applyNumberFormat="1" applyFont="1" applyBorder="1"/>
    <xf numFmtId="0" fontId="4" fillId="0" borderId="7" xfId="0" applyFont="1" applyFill="1" applyBorder="1" applyAlignment="1">
      <alignment horizontal="center" wrapText="1"/>
    </xf>
    <xf numFmtId="0" fontId="31" fillId="0" borderId="0" xfId="0" applyFont="1" applyFill="1" applyBorder="1"/>
    <xf numFmtId="0" fontId="31" fillId="0" borderId="0" xfId="0" applyFont="1" applyAlignment="1">
      <alignment horizontal="center" vertical="center"/>
    </xf>
    <xf numFmtId="2" fontId="31" fillId="0" borderId="0" xfId="0" applyNumberFormat="1" applyFont="1" applyAlignment="1">
      <alignment horizontal="center" vertical="center"/>
    </xf>
    <xf numFmtId="2" fontId="0" fillId="0" borderId="0" xfId="0" applyNumberFormat="1"/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31" fillId="0" borderId="6" xfId="0" applyFont="1" applyFill="1" applyBorder="1"/>
    <xf numFmtId="0" fontId="2" fillId="0" borderId="7" xfId="0" applyFont="1" applyBorder="1" applyAlignment="1">
      <alignment horizontal="center" vertical="center"/>
    </xf>
    <xf numFmtId="2" fontId="31" fillId="0" borderId="7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0" fillId="0" borderId="0" xfId="0" applyFont="1" applyFill="1"/>
    <xf numFmtId="164" fontId="0" fillId="0" borderId="0" xfId="0" applyNumberFormat="1" applyFont="1" applyFill="1" applyBorder="1"/>
    <xf numFmtId="164" fontId="0" fillId="0" borderId="5" xfId="0" applyNumberFormat="1" applyFont="1" applyFill="1" applyBorder="1"/>
    <xf numFmtId="165" fontId="0" fillId="0" borderId="7" xfId="0" applyNumberFormat="1" applyFont="1" applyFill="1" applyBorder="1"/>
    <xf numFmtId="165" fontId="0" fillId="0" borderId="8" xfId="0" applyNumberFormat="1" applyFont="1" applyFill="1" applyBorder="1"/>
    <xf numFmtId="0" fontId="2" fillId="0" borderId="1" xfId="0" applyFont="1" applyFill="1" applyBorder="1"/>
    <xf numFmtId="0" fontId="2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31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Fill="1" applyBorder="1"/>
    <xf numFmtId="0" fontId="0" fillId="0" borderId="5" xfId="0" applyBorder="1" applyAlignment="1">
      <alignment horizontal="center" vertical="center"/>
    </xf>
    <xf numFmtId="2" fontId="0" fillId="0" borderId="5" xfId="0" applyNumberFormat="1" applyBorder="1"/>
    <xf numFmtId="0" fontId="32" fillId="0" borderId="4" xfId="0" applyFont="1" applyBorder="1" applyAlignment="1">
      <alignment horizontal="left"/>
    </xf>
    <xf numFmtId="0" fontId="32" fillId="0" borderId="6" xfId="0" applyFont="1" applyBorder="1" applyAlignment="1">
      <alignment horizontal="left"/>
    </xf>
    <xf numFmtId="0" fontId="47" fillId="0" borderId="0" xfId="0" applyFont="1" applyAlignment="1">
      <alignment horizontal="center"/>
    </xf>
    <xf numFmtId="0" fontId="50" fillId="0" borderId="0" xfId="0" applyFont="1" applyAlignment="1">
      <alignment horizontal="center"/>
    </xf>
    <xf numFmtId="0" fontId="32" fillId="0" borderId="5" xfId="0" applyFont="1" applyBorder="1" applyAlignment="1">
      <alignment horizontal="left"/>
    </xf>
    <xf numFmtId="0" fontId="38" fillId="0" borderId="33" xfId="0" applyFont="1" applyBorder="1"/>
    <xf numFmtId="0" fontId="0" fillId="0" borderId="33" xfId="0" applyBorder="1"/>
    <xf numFmtId="0" fontId="38" fillId="0" borderId="34" xfId="0" applyFont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2" fillId="0" borderId="37" xfId="0" applyFont="1" applyBorder="1"/>
    <xf numFmtId="2" fontId="0" fillId="0" borderId="38" xfId="0" applyNumberFormat="1" applyBorder="1"/>
    <xf numFmtId="2" fontId="0" fillId="0" borderId="39" xfId="0" applyNumberFormat="1" applyBorder="1"/>
    <xf numFmtId="0" fontId="39" fillId="0" borderId="17" xfId="0" applyFont="1" applyBorder="1"/>
    <xf numFmtId="0" fontId="2" fillId="0" borderId="32" xfId="0" applyFont="1" applyBorder="1"/>
    <xf numFmtId="0" fontId="2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14" borderId="6" xfId="0" applyFont="1" applyFill="1" applyBorder="1"/>
    <xf numFmtId="0" fontId="27" fillId="0" borderId="4" xfId="0" applyFont="1" applyBorder="1" applyAlignment="1">
      <alignment horizontal="center"/>
    </xf>
    <xf numFmtId="2" fontId="0" fillId="0" borderId="4" xfId="0" applyNumberFormat="1" applyFont="1" applyBorder="1"/>
    <xf numFmtId="2" fontId="0" fillId="0" borderId="6" xfId="0" applyNumberFormat="1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2" fillId="0" borderId="4" xfId="0" applyFont="1" applyBorder="1"/>
    <xf numFmtId="0" fontId="2" fillId="0" borderId="0" xfId="0" applyFont="1" applyBorder="1"/>
    <xf numFmtId="0" fontId="0" fillId="0" borderId="4" xfId="0" applyFont="1" applyBorder="1"/>
    <xf numFmtId="0" fontId="0" fillId="0" borderId="6" xfId="0" applyFont="1" applyBorder="1"/>
    <xf numFmtId="0" fontId="0" fillId="0" borderId="0" xfId="0" applyFont="1" applyBorder="1"/>
    <xf numFmtId="0" fontId="0" fillId="0" borderId="0" xfId="0" applyFont="1"/>
    <xf numFmtId="2" fontId="0" fillId="0" borderId="0" xfId="0" applyNumberFormat="1" applyFont="1" applyBorder="1"/>
    <xf numFmtId="2" fontId="0" fillId="0" borderId="5" xfId="0" applyNumberFormat="1" applyFont="1" applyBorder="1"/>
    <xf numFmtId="0" fontId="0" fillId="0" borderId="7" xfId="0" applyFon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5" xfId="0" applyFont="1" applyBorder="1"/>
    <xf numFmtId="0" fontId="2" fillId="0" borderId="0" xfId="0" applyFont="1" applyFill="1" applyBorder="1" applyAlignment="1"/>
    <xf numFmtId="0" fontId="0" fillId="0" borderId="0" xfId="0" applyFont="1" applyFill="1"/>
    <xf numFmtId="0" fontId="27" fillId="0" borderId="4" xfId="0" applyFont="1" applyBorder="1" applyAlignment="1">
      <alignment horizontal="left"/>
    </xf>
    <xf numFmtId="0" fontId="27" fillId="0" borderId="0" xfId="0" applyFont="1" applyBorder="1"/>
    <xf numFmtId="0" fontId="27" fillId="0" borderId="7" xfId="0" applyFont="1" applyBorder="1"/>
    <xf numFmtId="0" fontId="27" fillId="0" borderId="5" xfId="0" applyFont="1" applyBorder="1"/>
    <xf numFmtId="0" fontId="27" fillId="0" borderId="0" xfId="0" applyFont="1"/>
    <xf numFmtId="0" fontId="27" fillId="0" borderId="8" xfId="0" applyFont="1" applyBorder="1"/>
    <xf numFmtId="2" fontId="27" fillId="0" borderId="0" xfId="0" applyNumberFormat="1" applyFont="1" applyBorder="1"/>
    <xf numFmtId="0" fontId="0" fillId="0" borderId="8" xfId="0" applyFont="1" applyBorder="1"/>
    <xf numFmtId="0" fontId="27" fillId="0" borderId="6" xfId="0" applyFont="1" applyBorder="1" applyAlignment="1">
      <alignment horizontal="left"/>
    </xf>
    <xf numFmtId="0" fontId="31" fillId="0" borderId="0" xfId="0" applyFont="1" applyFill="1" applyBorder="1" applyAlignment="1">
      <alignment horizontal="left"/>
    </xf>
    <xf numFmtId="0" fontId="22" fillId="0" borderId="0" xfId="0" applyFont="1" applyBorder="1" applyAlignment="1">
      <alignment horizontal="center"/>
    </xf>
    <xf numFmtId="0" fontId="22" fillId="0" borderId="5" xfId="0" applyFont="1" applyBorder="1" applyAlignment="1">
      <alignment horizontal="center"/>
    </xf>
    <xf numFmtId="0" fontId="22" fillId="0" borderId="0" xfId="0" applyFont="1" applyFill="1" applyBorder="1" applyAlignment="1">
      <alignment horizontal="left"/>
    </xf>
    <xf numFmtId="0" fontId="27" fillId="14" borderId="14" xfId="0" applyFont="1" applyFill="1" applyBorder="1" applyAlignment="1">
      <alignment horizontal="center"/>
    </xf>
    <xf numFmtId="0" fontId="18" fillId="0" borderId="6" xfId="0" applyFont="1" applyBorder="1" applyAlignment="1">
      <alignment horizontal="left"/>
    </xf>
    <xf numFmtId="2" fontId="18" fillId="0" borderId="7" xfId="0" applyNumberFormat="1" applyFont="1" applyBorder="1"/>
    <xf numFmtId="2" fontId="51" fillId="0" borderId="7" xfId="0" applyNumberFormat="1" applyFont="1" applyBorder="1"/>
    <xf numFmtId="2" fontId="18" fillId="0" borderId="6" xfId="0" applyNumberFormat="1" applyFont="1" applyBorder="1"/>
    <xf numFmtId="2" fontId="51" fillId="0" borderId="6" xfId="0" applyNumberFormat="1" applyFont="1" applyBorder="1"/>
    <xf numFmtId="0" fontId="18" fillId="0" borderId="0" xfId="0" applyFont="1" applyFill="1" applyBorder="1" applyAlignment="1">
      <alignment horizontal="left"/>
    </xf>
    <xf numFmtId="0" fontId="0" fillId="0" borderId="1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4" xfId="0" applyFont="1" applyBorder="1"/>
    <xf numFmtId="0" fontId="2" fillId="0" borderId="5" xfId="0" applyFont="1" applyBorder="1"/>
    <xf numFmtId="0" fontId="0" fillId="0" borderId="7" xfId="0" applyBorder="1"/>
    <xf numFmtId="0" fontId="0" fillId="0" borderId="0" xfId="0" applyFill="1" applyBorder="1"/>
    <xf numFmtId="0" fontId="0" fillId="0" borderId="0" xfId="0" applyBorder="1"/>
    <xf numFmtId="0" fontId="0" fillId="0" borderId="0" xfId="0" applyFont="1" applyBorder="1" applyAlignment="1">
      <alignment horizontal="center"/>
    </xf>
    <xf numFmtId="0" fontId="0" fillId="0" borderId="4" xfId="0" applyFont="1" applyFill="1" applyBorder="1"/>
    <xf numFmtId="0" fontId="0" fillId="0" borderId="5" xfId="0" applyFont="1" applyFill="1" applyBorder="1"/>
    <xf numFmtId="0" fontId="0" fillId="0" borderId="7" xfId="0" applyFont="1" applyFill="1" applyBorder="1"/>
    <xf numFmtId="0" fontId="2" fillId="0" borderId="8" xfId="0" applyFont="1" applyFill="1" applyBorder="1"/>
    <xf numFmtId="0" fontId="27" fillId="0" borderId="4" xfId="0" applyFont="1" applyFill="1" applyBorder="1" applyAlignment="1">
      <alignment horizontal="left"/>
    </xf>
    <xf numFmtId="0" fontId="27" fillId="0" borderId="6" xfId="0" applyFont="1" applyFill="1" applyBorder="1" applyAlignment="1">
      <alignment horizontal="left"/>
    </xf>
    <xf numFmtId="0" fontId="0" fillId="11" borderId="0" xfId="0" applyFont="1" applyFill="1" applyBorder="1"/>
    <xf numFmtId="2" fontId="22" fillId="0" borderId="0" xfId="0" applyNumberFormat="1" applyFont="1" applyBorder="1"/>
    <xf numFmtId="0" fontId="22" fillId="0" borderId="5" xfId="0" applyFont="1" applyBorder="1"/>
    <xf numFmtId="0" fontId="22" fillId="0" borderId="7" xfId="0" applyFont="1" applyBorder="1"/>
    <xf numFmtId="0" fontId="22" fillId="0" borderId="8" xfId="0" applyFont="1" applyBorder="1"/>
    <xf numFmtId="0" fontId="27" fillId="0" borderId="12" xfId="0" applyFont="1" applyBorder="1" applyAlignment="1">
      <alignment horizontal="center"/>
    </xf>
    <xf numFmtId="2" fontId="22" fillId="0" borderId="5" xfId="0" applyNumberFormat="1" applyFont="1" applyBorder="1"/>
    <xf numFmtId="0" fontId="31" fillId="0" borderId="0" xfId="0" applyFont="1" applyFill="1" applyAlignment="1">
      <alignment vertical="center"/>
    </xf>
    <xf numFmtId="2" fontId="22" fillId="0" borderId="8" xfId="0" applyNumberFormat="1" applyFont="1" applyBorder="1"/>
    <xf numFmtId="0" fontId="18" fillId="0" borderId="0" xfId="0" applyFont="1" applyFill="1" applyBorder="1"/>
    <xf numFmtId="0" fontId="0" fillId="0" borderId="14" xfId="0" applyBorder="1"/>
    <xf numFmtId="0" fontId="32" fillId="0" borderId="1" xfId="0" applyFont="1" applyBorder="1" applyAlignment="1">
      <alignment horizontal="left"/>
    </xf>
    <xf numFmtId="0" fontId="18" fillId="0" borderId="2" xfId="0" applyFont="1" applyBorder="1"/>
    <xf numFmtId="0" fontId="18" fillId="0" borderId="3" xfId="0" applyFont="1" applyBorder="1"/>
    <xf numFmtId="0" fontId="18" fillId="0" borderId="5" xfId="0" applyFont="1" applyFill="1" applyBorder="1"/>
    <xf numFmtId="0" fontId="2" fillId="0" borderId="40" xfId="0" applyFont="1" applyBorder="1"/>
    <xf numFmtId="2" fontId="18" fillId="0" borderId="4" xfId="0" applyNumberFormat="1" applyFont="1" applyBorder="1"/>
    <xf numFmtId="2" fontId="18" fillId="0" borderId="0" xfId="0" applyNumberFormat="1" applyFont="1" applyBorder="1"/>
    <xf numFmtId="2" fontId="18" fillId="0" borderId="5" xfId="0" applyNumberFormat="1" applyFont="1" applyBorder="1"/>
    <xf numFmtId="2" fontId="18" fillId="0" borderId="8" xfId="0" applyNumberFormat="1" applyFont="1" applyBorder="1"/>
    <xf numFmtId="0" fontId="32" fillId="0" borderId="10" xfId="0" applyFont="1" applyBorder="1" applyAlignment="1">
      <alignment horizontal="left"/>
    </xf>
    <xf numFmtId="0" fontId="32" fillId="0" borderId="13" xfId="0" applyFont="1" applyBorder="1" applyAlignment="1">
      <alignment horizontal="left"/>
    </xf>
    <xf numFmtId="0" fontId="2" fillId="0" borderId="5" xfId="0" applyFont="1" applyBorder="1" applyAlignment="1"/>
    <xf numFmtId="0" fontId="0" fillId="0" borderId="5" xfId="0" applyBorder="1" applyAlignment="1">
      <alignment horizontal="center"/>
    </xf>
    <xf numFmtId="2" fontId="0" fillId="0" borderId="4" xfId="0" applyNumberFormat="1" applyBorder="1"/>
    <xf numFmtId="2" fontId="0" fillId="0" borderId="6" xfId="0" applyNumberFormat="1" applyBorder="1"/>
    <xf numFmtId="0" fontId="0" fillId="0" borderId="6" xfId="0" applyFill="1" applyBorder="1"/>
    <xf numFmtId="0" fontId="0" fillId="0" borderId="0" xfId="0" applyAlignment="1">
      <alignment horizontal="left" vertical="center"/>
    </xf>
    <xf numFmtId="0" fontId="38" fillId="0" borderId="35" xfId="0" applyFont="1" applyBorder="1" applyAlignment="1">
      <alignment horizontal="center"/>
    </xf>
    <xf numFmtId="0" fontId="38" fillId="0" borderId="36" xfId="0" applyFont="1" applyBorder="1"/>
    <xf numFmtId="0" fontId="2" fillId="0" borderId="35" xfId="0" applyFont="1" applyBorder="1"/>
    <xf numFmtId="2" fontId="2" fillId="0" borderId="0" xfId="0" applyNumberFormat="1" applyFont="1" applyFill="1" applyBorder="1"/>
    <xf numFmtId="0" fontId="27" fillId="0" borderId="0" xfId="0" applyFont="1" applyFill="1" applyBorder="1"/>
    <xf numFmtId="0" fontId="27" fillId="0" borderId="5" xfId="0" applyFont="1" applyFill="1" applyBorder="1"/>
    <xf numFmtId="0" fontId="27" fillId="0" borderId="8" xfId="0" applyFont="1" applyFill="1" applyBorder="1"/>
    <xf numFmtId="0" fontId="32" fillId="0" borderId="4" xfId="0" applyFont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32" fillId="0" borderId="5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2" xfId="0" applyFont="1" applyFill="1" applyBorder="1"/>
    <xf numFmtId="0" fontId="0" fillId="0" borderId="0" xfId="0" applyFill="1" applyBorder="1" applyAlignment="1"/>
    <xf numFmtId="0" fontId="22" fillId="0" borderId="10" xfId="0" applyFont="1" applyFill="1" applyBorder="1" applyAlignment="1">
      <alignment horizontal="center"/>
    </xf>
    <xf numFmtId="0" fontId="18" fillId="0" borderId="10" xfId="0" applyFont="1" applyBorder="1" applyAlignment="1">
      <alignment horizontal="left"/>
    </xf>
    <xf numFmtId="0" fontId="18" fillId="0" borderId="13" xfId="0" applyFont="1" applyBorder="1" applyAlignment="1">
      <alignment horizontal="left"/>
    </xf>
    <xf numFmtId="0" fontId="32" fillId="0" borderId="0" xfId="0" applyFont="1"/>
    <xf numFmtId="0" fontId="39" fillId="0" borderId="23" xfId="0" applyFont="1" applyBorder="1"/>
    <xf numFmtId="0" fontId="39" fillId="0" borderId="24" xfId="0" applyFont="1" applyBorder="1"/>
    <xf numFmtId="0" fontId="39" fillId="0" borderId="25" xfId="0" applyFont="1" applyBorder="1"/>
    <xf numFmtId="0" fontId="39" fillId="0" borderId="9" xfId="0" applyFont="1" applyBorder="1"/>
    <xf numFmtId="0" fontId="39" fillId="0" borderId="26" xfId="0" applyFont="1" applyBorder="1"/>
    <xf numFmtId="0" fontId="38" fillId="0" borderId="26" xfId="0" applyFont="1" applyBorder="1"/>
    <xf numFmtId="0" fontId="39" fillId="0" borderId="27" xfId="0" applyFont="1" applyBorder="1"/>
    <xf numFmtId="0" fontId="39" fillId="0" borderId="28" xfId="0" applyFont="1" applyBorder="1"/>
    <xf numFmtId="0" fontId="39" fillId="0" borderId="29" xfId="0" applyFont="1" applyBorder="1"/>
    <xf numFmtId="0" fontId="32" fillId="0" borderId="26" xfId="0" applyFont="1" applyBorder="1"/>
    <xf numFmtId="0" fontId="38" fillId="0" borderId="9" xfId="0" applyFont="1" applyFill="1" applyBorder="1"/>
    <xf numFmtId="0" fontId="32" fillId="0" borderId="0" xfId="0" applyFont="1" applyBorder="1" applyAlignment="1">
      <alignment horizontal="left"/>
    </xf>
    <xf numFmtId="0" fontId="32" fillId="0" borderId="0" xfId="0" applyFont="1" applyFill="1" applyBorder="1" applyAlignment="1">
      <alignment horizontal="left"/>
    </xf>
    <xf numFmtId="0" fontId="39" fillId="0" borderId="0" xfId="0" applyFont="1" applyFill="1" applyBorder="1"/>
    <xf numFmtId="0" fontId="0" fillId="0" borderId="0" xfId="0" applyFont="1" applyFill="1" applyBorder="1" applyAlignment="1"/>
    <xf numFmtId="0" fontId="53" fillId="0" borderId="41" xfId="0" applyFont="1" applyFill="1" applyBorder="1" applyAlignment="1">
      <alignment horizontal="left"/>
    </xf>
    <xf numFmtId="0" fontId="2" fillId="0" borderId="41" xfId="0" applyFont="1" applyFill="1" applyBorder="1"/>
    <xf numFmtId="0" fontId="0" fillId="0" borderId="19" xfId="0" applyFont="1" applyFill="1" applyBorder="1"/>
    <xf numFmtId="0" fontId="2" fillId="0" borderId="42" xfId="0" applyFont="1" applyFill="1" applyBorder="1"/>
    <xf numFmtId="0" fontId="2" fillId="0" borderId="0" xfId="0" applyFont="1" applyFill="1"/>
    <xf numFmtId="0" fontId="22" fillId="0" borderId="0" xfId="0" applyFont="1" applyFill="1" applyBorder="1" applyAlignment="1">
      <alignment horizontal="center"/>
    </xf>
    <xf numFmtId="0" fontId="0" fillId="0" borderId="44" xfId="0" applyBorder="1"/>
    <xf numFmtId="0" fontId="0" fillId="0" borderId="45" xfId="0" applyBorder="1"/>
    <xf numFmtId="0" fontId="2" fillId="11" borderId="4" xfId="0" applyFont="1" applyFill="1" applyBorder="1" applyAlignment="1">
      <alignment horizontal="center"/>
    </xf>
    <xf numFmtId="0" fontId="2" fillId="11" borderId="0" xfId="0" applyFont="1" applyFill="1" applyBorder="1" applyAlignment="1">
      <alignment horizontal="center"/>
    </xf>
    <xf numFmtId="0" fontId="2" fillId="11" borderId="5" xfId="0" applyFont="1" applyFill="1" applyBorder="1" applyAlignment="1">
      <alignment horizontal="center"/>
    </xf>
    <xf numFmtId="0" fontId="22" fillId="0" borderId="46" xfId="0" applyFont="1" applyBorder="1" applyAlignment="1">
      <alignment horizontal="center"/>
    </xf>
    <xf numFmtId="0" fontId="22" fillId="0" borderId="47" xfId="0" applyFont="1" applyBorder="1" applyAlignment="1">
      <alignment horizontal="center"/>
    </xf>
    <xf numFmtId="0" fontId="2" fillId="11" borderId="48" xfId="0" applyFont="1" applyFill="1" applyBorder="1" applyAlignment="1">
      <alignment horizontal="center"/>
    </xf>
    <xf numFmtId="0" fontId="2" fillId="0" borderId="43" xfId="0" applyFont="1" applyBorder="1"/>
    <xf numFmtId="2" fontId="0" fillId="0" borderId="44" xfId="0" applyNumberFormat="1" applyBorder="1"/>
    <xf numFmtId="2" fontId="22" fillId="0" borderId="44" xfId="0" applyNumberFormat="1" applyFont="1" applyBorder="1"/>
    <xf numFmtId="0" fontId="22" fillId="0" borderId="45" xfId="0" applyFont="1" applyBorder="1"/>
    <xf numFmtId="0" fontId="27" fillId="0" borderId="0" xfId="0" applyFont="1" applyFill="1" applyBorder="1" applyAlignment="1">
      <alignment horizontal="center"/>
    </xf>
    <xf numFmtId="2" fontId="27" fillId="0" borderId="0" xfId="0" applyNumberFormat="1" applyFont="1" applyFill="1" applyBorder="1"/>
    <xf numFmtId="2" fontId="22" fillId="0" borderId="0" xfId="0" applyNumberFormat="1" applyFont="1" applyFill="1" applyBorder="1"/>
    <xf numFmtId="0" fontId="22" fillId="0" borderId="0" xfId="0" applyFont="1" applyFill="1" applyBorder="1"/>
    <xf numFmtId="0" fontId="2" fillId="0" borderId="49" xfId="0" applyFont="1" applyBorder="1"/>
    <xf numFmtId="0" fontId="22" fillId="0" borderId="12" xfId="0" applyFont="1" applyFill="1" applyBorder="1" applyAlignment="1">
      <alignment horizontal="center"/>
    </xf>
    <xf numFmtId="2" fontId="22" fillId="0" borderId="10" xfId="0" applyNumberFormat="1" applyFont="1" applyFill="1" applyBorder="1"/>
    <xf numFmtId="0" fontId="27" fillId="0" borderId="10" xfId="0" applyFont="1" applyFill="1" applyBorder="1"/>
    <xf numFmtId="2" fontId="31" fillId="0" borderId="0" xfId="0" applyNumberFormat="1" applyFont="1" applyBorder="1"/>
    <xf numFmtId="2" fontId="31" fillId="0" borderId="5" xfId="0" applyNumberFormat="1" applyFont="1" applyBorder="1"/>
    <xf numFmtId="2" fontId="31" fillId="0" borderId="10" xfId="0" applyNumberFormat="1" applyFont="1" applyFill="1" applyBorder="1"/>
    <xf numFmtId="0" fontId="31" fillId="0" borderId="5" xfId="0" applyFont="1" applyBorder="1"/>
    <xf numFmtId="2" fontId="31" fillId="0" borderId="7" xfId="0" applyNumberFormat="1" applyFont="1" applyBorder="1"/>
    <xf numFmtId="2" fontId="31" fillId="0" borderId="8" xfId="0" applyNumberFormat="1" applyFont="1" applyBorder="1"/>
    <xf numFmtId="2" fontId="31" fillId="0" borderId="13" xfId="0" applyNumberFormat="1" applyFont="1" applyFill="1" applyBorder="1"/>
    <xf numFmtId="0" fontId="31" fillId="0" borderId="10" xfId="0" applyFont="1" applyBorder="1"/>
    <xf numFmtId="0" fontId="10" fillId="4" borderId="0" xfId="5" applyFont="1" applyBorder="1" applyAlignment="1">
      <alignment horizontal="center"/>
    </xf>
    <xf numFmtId="0" fontId="10" fillId="4" borderId="0" xfId="5" applyFont="1" applyAlignment="1">
      <alignment horizontal="center"/>
    </xf>
    <xf numFmtId="0" fontId="7" fillId="4" borderId="0" xfId="5" applyAlignment="1">
      <alignment horizontal="center"/>
    </xf>
    <xf numFmtId="0" fontId="7" fillId="4" borderId="0" xfId="5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6" fillId="0" borderId="1" xfId="0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0" fontId="36" fillId="0" borderId="3" xfId="0" applyFont="1" applyBorder="1" applyAlignment="1">
      <alignment horizontal="center" vertical="center"/>
    </xf>
    <xf numFmtId="0" fontId="2" fillId="11" borderId="5" xfId="0" applyFont="1" applyFill="1" applyBorder="1" applyAlignment="1">
      <alignment horizontal="center" vertical="center"/>
    </xf>
    <xf numFmtId="0" fontId="2" fillId="11" borderId="8" xfId="0" applyFont="1" applyFill="1" applyBorder="1" applyAlignment="1">
      <alignment horizontal="center" vertical="center"/>
    </xf>
    <xf numFmtId="0" fontId="36" fillId="0" borderId="4" xfId="0" applyFont="1" applyBorder="1" applyAlignment="1">
      <alignment horizontal="center" vertical="center"/>
    </xf>
    <xf numFmtId="0" fontId="36" fillId="0" borderId="0" xfId="0" applyFont="1" applyBorder="1" applyAlignment="1">
      <alignment horizontal="center" vertical="center"/>
    </xf>
    <xf numFmtId="0" fontId="36" fillId="0" borderId="5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4" xfId="0" applyBorder="1" applyAlignment="1">
      <alignment horizontal="center" vertical="center"/>
    </xf>
    <xf numFmtId="0" fontId="2" fillId="11" borderId="14" xfId="0" applyFont="1" applyFill="1" applyBorder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0" fontId="2" fillId="14" borderId="14" xfId="0" applyFont="1" applyFill="1" applyBorder="1" applyAlignment="1">
      <alignment horizontal="center"/>
    </xf>
    <xf numFmtId="0" fontId="2" fillId="14" borderId="22" xfId="0" applyFont="1" applyFill="1" applyBorder="1" applyAlignment="1">
      <alignment horizontal="center"/>
    </xf>
    <xf numFmtId="0" fontId="2" fillId="14" borderId="1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11" borderId="22" xfId="0" applyFont="1" applyFill="1" applyBorder="1" applyAlignment="1">
      <alignment horizontal="center"/>
    </xf>
    <xf numFmtId="0" fontId="2" fillId="11" borderId="15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13" borderId="14" xfId="0" applyFont="1" applyFill="1" applyBorder="1" applyAlignment="1">
      <alignment horizontal="center"/>
    </xf>
    <xf numFmtId="0" fontId="2" fillId="13" borderId="22" xfId="0" applyFont="1" applyFill="1" applyBorder="1" applyAlignment="1">
      <alignment horizontal="center"/>
    </xf>
    <xf numFmtId="0" fontId="2" fillId="13" borderId="15" xfId="0" applyFont="1" applyFill="1" applyBorder="1" applyAlignment="1">
      <alignment horizontal="center"/>
    </xf>
    <xf numFmtId="0" fontId="22" fillId="14" borderId="14" xfId="0" applyFont="1" applyFill="1" applyBorder="1" applyAlignment="1">
      <alignment horizontal="center"/>
    </xf>
    <xf numFmtId="0" fontId="22" fillId="14" borderId="22" xfId="0" applyFont="1" applyFill="1" applyBorder="1" applyAlignment="1">
      <alignment horizontal="center"/>
    </xf>
    <xf numFmtId="0" fontId="22" fillId="14" borderId="15" xfId="0" applyFont="1" applyFill="1" applyBorder="1" applyAlignment="1">
      <alignment horizontal="center"/>
    </xf>
    <xf numFmtId="0" fontId="2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38" fillId="13" borderId="14" xfId="0" applyFont="1" applyFill="1" applyBorder="1" applyAlignment="1">
      <alignment horizontal="center"/>
    </xf>
    <xf numFmtId="0" fontId="38" fillId="13" borderId="22" xfId="0" applyFont="1" applyFill="1" applyBorder="1" applyAlignment="1">
      <alignment horizontal="center"/>
    </xf>
    <xf numFmtId="0" fontId="38" fillId="13" borderId="15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2" fillId="11" borderId="1" xfId="0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2" fillId="11" borderId="3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11" borderId="14" xfId="0" applyFont="1" applyFill="1" applyBorder="1" applyAlignment="1">
      <alignment horizontal="center" vertical="center"/>
    </xf>
    <xf numFmtId="0" fontId="2" fillId="11" borderId="22" xfId="0" applyFont="1" applyFill="1" applyBorder="1" applyAlignment="1">
      <alignment horizontal="center" vertical="center"/>
    </xf>
    <xf numFmtId="0" fontId="2" fillId="11" borderId="15" xfId="0" applyFont="1" applyFill="1" applyBorder="1" applyAlignment="1">
      <alignment horizontal="center" vertical="center"/>
    </xf>
    <xf numFmtId="0" fontId="22" fillId="12" borderId="1" xfId="0" applyFont="1" applyFill="1" applyBorder="1" applyAlignment="1">
      <alignment horizontal="center" vertical="center"/>
    </xf>
    <xf numFmtId="0" fontId="22" fillId="12" borderId="3" xfId="0" applyFont="1" applyFill="1" applyBorder="1" applyAlignment="1">
      <alignment horizontal="center" vertical="center"/>
    </xf>
    <xf numFmtId="0" fontId="22" fillId="12" borderId="20" xfId="0" applyFont="1" applyFill="1" applyBorder="1" applyAlignment="1">
      <alignment horizontal="center" vertical="center"/>
    </xf>
    <xf numFmtId="0" fontId="22" fillId="12" borderId="21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2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14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2" fillId="11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 wrapText="1"/>
    </xf>
    <xf numFmtId="0" fontId="22" fillId="0" borderId="1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18" fillId="0" borderId="30" xfId="0" applyFont="1" applyBorder="1" applyAlignment="1">
      <alignment horizontal="center"/>
    </xf>
    <xf numFmtId="0" fontId="18" fillId="0" borderId="31" xfId="0" applyFont="1" applyBorder="1" applyAlignment="1">
      <alignment horizontal="center"/>
    </xf>
    <xf numFmtId="0" fontId="2" fillId="0" borderId="18" xfId="0" applyFont="1" applyFill="1" applyBorder="1" applyAlignment="1">
      <alignment horizontal="center"/>
    </xf>
  </cellXfs>
  <cellStyles count="6">
    <cellStyle name="40% - Accent1" xfId="5" builtinId="31"/>
    <cellStyle name="Bad" xfId="4" builtinId="27"/>
    <cellStyle name="Good" xfId="3" builtinId="26"/>
    <cellStyle name="Normal" xfId="0" builtinId="0"/>
    <cellStyle name="Normale 2" xfId="1" xr:uid="{00000000-0005-0000-0000-000002000000}"/>
    <cellStyle name="Normale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g"/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3</xdr:row>
      <xdr:rowOff>38100</xdr:rowOff>
    </xdr:from>
    <xdr:to>
      <xdr:col>6</xdr:col>
      <xdr:colOff>1293050</xdr:colOff>
      <xdr:row>79</xdr:row>
      <xdr:rowOff>181356</xdr:rowOff>
    </xdr:to>
    <xdr:pic>
      <xdr:nvPicPr>
        <xdr:cNvPr id="3" name="Immagine 1">
          <a:extLst>
            <a:ext uri="{FF2B5EF4-FFF2-40B4-BE49-F238E27FC236}">
              <a16:creationId xmlns:a16="http://schemas.microsoft.com/office/drawing/2014/main" id="{5AC8CFBA-357C-5445-93F6-3B3E2C3BB1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0591800"/>
          <a:ext cx="10513250" cy="509625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0</xdr:row>
      <xdr:rowOff>82551</xdr:rowOff>
    </xdr:from>
    <xdr:to>
      <xdr:col>4</xdr:col>
      <xdr:colOff>734568</xdr:colOff>
      <xdr:row>57</xdr:row>
      <xdr:rowOff>99315</xdr:rowOff>
    </xdr:to>
    <xdr:pic>
      <xdr:nvPicPr>
        <xdr:cNvPr id="4" name="Immagine 1">
          <a:extLst>
            <a:ext uri="{FF2B5EF4-FFF2-40B4-BE49-F238E27FC236}">
              <a16:creationId xmlns:a16="http://schemas.microsoft.com/office/drawing/2014/main" id="{8AC12E0F-A076-874C-9875-D45F8CB286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032751"/>
          <a:ext cx="6754368" cy="3255264"/>
        </a:xfrm>
        <a:prstGeom prst="rect">
          <a:avLst/>
        </a:prstGeom>
      </xdr:spPr>
    </xdr:pic>
    <xdr:clientData/>
  </xdr:twoCellAnchor>
  <xdr:twoCellAnchor editAs="oneCell">
    <xdr:from>
      <xdr:col>5</xdr:col>
      <xdr:colOff>558800</xdr:colOff>
      <xdr:row>39</xdr:row>
      <xdr:rowOff>139700</xdr:rowOff>
    </xdr:from>
    <xdr:to>
      <xdr:col>9</xdr:col>
      <xdr:colOff>1295400</xdr:colOff>
      <xdr:row>58</xdr:row>
      <xdr:rowOff>105611</xdr:rowOff>
    </xdr:to>
    <xdr:pic>
      <xdr:nvPicPr>
        <xdr:cNvPr id="6" name="Immagine 4">
          <a:extLst>
            <a:ext uri="{FF2B5EF4-FFF2-40B4-BE49-F238E27FC236}">
              <a16:creationId xmlns:a16="http://schemas.microsoft.com/office/drawing/2014/main" id="{C40B278F-3659-664B-A6E7-149E4F1FB2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13700" y="7899400"/>
          <a:ext cx="6489700" cy="358541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6</xdr:row>
      <xdr:rowOff>177800</xdr:rowOff>
    </xdr:from>
    <xdr:to>
      <xdr:col>7</xdr:col>
      <xdr:colOff>247650</xdr:colOff>
      <xdr:row>82</xdr:row>
      <xdr:rowOff>17780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59B52C57-BEC5-A749-BE6C-DDA9CE1515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652000"/>
          <a:ext cx="11715750" cy="6858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"/>
  <sheetViews>
    <sheetView zoomScaleNormal="100" workbookViewId="0"/>
  </sheetViews>
  <sheetFormatPr baseColWidth="10" defaultColWidth="8.83203125" defaultRowHeight="15" x14ac:dyDescent="0.2"/>
  <cols>
    <col min="1" max="1" width="28.5" customWidth="1"/>
    <col min="2" max="2" width="17.6640625" bestFit="1" customWidth="1"/>
    <col min="3" max="3" width="22.5" customWidth="1"/>
    <col min="4" max="4" width="17.6640625" bestFit="1" customWidth="1"/>
    <col min="5" max="5" width="12.5" customWidth="1"/>
    <col min="6" max="6" width="22.1640625" customWidth="1"/>
    <col min="7" max="7" width="17.5" bestFit="1" customWidth="1"/>
    <col min="8" max="8" width="20.6640625" customWidth="1"/>
    <col min="9" max="9" width="18.5" customWidth="1"/>
    <col min="10" max="10" width="15.33203125" customWidth="1"/>
    <col min="11" max="11" width="29.33203125" customWidth="1"/>
    <col min="12" max="12" width="17.5" bestFit="1" customWidth="1"/>
    <col min="13" max="13" width="24" customWidth="1"/>
    <col min="14" max="14" width="20" customWidth="1"/>
    <col min="15" max="15" width="21.33203125" customWidth="1"/>
    <col min="16" max="16" width="12.6640625" customWidth="1"/>
  </cols>
  <sheetData>
    <row r="1" spans="1:14" x14ac:dyDescent="0.2">
      <c r="A1" t="s">
        <v>791</v>
      </c>
    </row>
    <row r="2" spans="1:14" x14ac:dyDescent="0.2">
      <c r="A2" t="s">
        <v>790</v>
      </c>
    </row>
    <row r="3" spans="1:14" ht="31" x14ac:dyDescent="0.35">
      <c r="A3" s="22" t="s">
        <v>4</v>
      </c>
      <c r="B3" s="18"/>
      <c r="C3" s="18"/>
      <c r="D3" s="495" t="s">
        <v>13</v>
      </c>
      <c r="E3" s="495"/>
      <c r="F3" s="495"/>
      <c r="G3" s="495"/>
      <c r="H3" s="495"/>
      <c r="I3" s="495"/>
      <c r="J3" s="495"/>
      <c r="K3" s="495"/>
      <c r="L3" s="495"/>
      <c r="M3" s="495"/>
    </row>
    <row r="4" spans="1:14" ht="22" thickBot="1" x14ac:dyDescent="0.3">
      <c r="A4" s="24" t="s">
        <v>17</v>
      </c>
      <c r="B4" s="18"/>
      <c r="C4" s="18"/>
      <c r="D4" s="7"/>
      <c r="E4" s="18"/>
      <c r="F4" s="24" t="s">
        <v>19</v>
      </c>
    </row>
    <row r="5" spans="1:14" ht="22" thickBot="1" x14ac:dyDescent="0.3">
      <c r="A5" s="21" t="s">
        <v>18</v>
      </c>
      <c r="B5" s="9" t="s">
        <v>14</v>
      </c>
      <c r="C5" s="9" t="s">
        <v>62</v>
      </c>
      <c r="D5" s="23" t="s">
        <v>63</v>
      </c>
      <c r="E5" s="19"/>
      <c r="F5" s="21" t="s">
        <v>18</v>
      </c>
      <c r="G5" s="9" t="s">
        <v>14</v>
      </c>
      <c r="H5" s="9" t="s">
        <v>62</v>
      </c>
      <c r="I5" s="23" t="s">
        <v>63</v>
      </c>
      <c r="K5" s="24" t="s">
        <v>61</v>
      </c>
    </row>
    <row r="6" spans="1:14" x14ac:dyDescent="0.2">
      <c r="A6" s="3" t="s">
        <v>20</v>
      </c>
      <c r="B6" s="20">
        <v>149441</v>
      </c>
      <c r="C6" s="20">
        <v>110040</v>
      </c>
      <c r="D6" s="4">
        <f>B6/C6</f>
        <v>1.3580607051981097</v>
      </c>
      <c r="E6" s="20"/>
      <c r="F6" s="3" t="s">
        <v>32</v>
      </c>
      <c r="G6" s="20">
        <v>217156</v>
      </c>
      <c r="H6" s="20">
        <v>176296</v>
      </c>
      <c r="I6" s="4">
        <f>G6/H6</f>
        <v>1.2317692970912557</v>
      </c>
      <c r="K6" s="21" t="s">
        <v>18</v>
      </c>
      <c r="L6" s="9" t="s">
        <v>14</v>
      </c>
      <c r="M6" s="9" t="s">
        <v>62</v>
      </c>
      <c r="N6" s="23" t="s">
        <v>63</v>
      </c>
    </row>
    <row r="7" spans="1:14" x14ac:dyDescent="0.2">
      <c r="A7" s="3" t="s">
        <v>21</v>
      </c>
      <c r="B7" s="20">
        <v>140295</v>
      </c>
      <c r="C7" s="20">
        <v>113517</v>
      </c>
      <c r="D7" s="4">
        <f t="shared" ref="D7:D17" si="0">B7/C7</f>
        <v>1.2358941832500858</v>
      </c>
      <c r="E7" s="20"/>
      <c r="F7" s="3" t="s">
        <v>42</v>
      </c>
      <c r="G7" s="20">
        <v>209828</v>
      </c>
      <c r="H7" s="20">
        <v>164511</v>
      </c>
      <c r="I7" s="4">
        <f t="shared" ref="I7:I17" si="1">G7/H7</f>
        <v>1.2754648625319887</v>
      </c>
      <c r="K7" s="3" t="s">
        <v>32</v>
      </c>
      <c r="L7" s="5">
        <v>207427</v>
      </c>
      <c r="M7" s="5">
        <v>165110</v>
      </c>
      <c r="N7" s="4">
        <f>L7/M7</f>
        <v>1.2562958027981346</v>
      </c>
    </row>
    <row r="8" spans="1:14" x14ac:dyDescent="0.2">
      <c r="A8" s="3" t="s">
        <v>22</v>
      </c>
      <c r="B8" s="20">
        <v>134195</v>
      </c>
      <c r="C8" s="20">
        <v>127861</v>
      </c>
      <c r="D8" s="4">
        <f t="shared" si="0"/>
        <v>1.049538170356872</v>
      </c>
      <c r="E8" s="20"/>
      <c r="F8" s="3" t="s">
        <v>43</v>
      </c>
      <c r="G8" s="20">
        <v>189042</v>
      </c>
      <c r="H8" s="20">
        <v>149430</v>
      </c>
      <c r="I8" s="4">
        <f t="shared" si="1"/>
        <v>1.265087331861072</v>
      </c>
      <c r="K8" s="3" t="s">
        <v>33</v>
      </c>
      <c r="L8" s="5">
        <v>210667</v>
      </c>
      <c r="M8" s="5">
        <v>172786</v>
      </c>
      <c r="N8" s="4">
        <f t="shared" ref="N8:N18" si="2">L8/M8</f>
        <v>1.2192365122174251</v>
      </c>
    </row>
    <row r="9" spans="1:14" x14ac:dyDescent="0.2">
      <c r="A9" s="3" t="s">
        <v>23</v>
      </c>
      <c r="B9" s="20">
        <v>83410</v>
      </c>
      <c r="C9" s="20">
        <v>138994</v>
      </c>
      <c r="D9" s="4">
        <f t="shared" si="0"/>
        <v>0.60009784595018489</v>
      </c>
      <c r="E9" s="20"/>
      <c r="F9" s="3" t="s">
        <v>23</v>
      </c>
      <c r="G9" s="20">
        <v>71435</v>
      </c>
      <c r="H9" s="20">
        <v>147519</v>
      </c>
      <c r="I9" s="4">
        <f t="shared" si="1"/>
        <v>0.48424270771900568</v>
      </c>
      <c r="K9" s="3" t="s">
        <v>34</v>
      </c>
      <c r="L9" s="5">
        <v>212193</v>
      </c>
      <c r="M9" s="5">
        <v>180169</v>
      </c>
      <c r="N9" s="4">
        <f t="shared" si="2"/>
        <v>1.1777442290294113</v>
      </c>
    </row>
    <row r="10" spans="1:14" x14ac:dyDescent="0.2">
      <c r="A10" s="3" t="s">
        <v>24</v>
      </c>
      <c r="B10" s="20">
        <v>21414</v>
      </c>
      <c r="C10" s="20">
        <v>136494</v>
      </c>
      <c r="D10" s="4">
        <f t="shared" si="0"/>
        <v>0.15688601696777879</v>
      </c>
      <c r="E10" s="20"/>
      <c r="F10" s="3" t="s">
        <v>44</v>
      </c>
      <c r="G10" s="20">
        <v>41649</v>
      </c>
      <c r="H10" s="20">
        <v>137715</v>
      </c>
      <c r="I10" s="4">
        <f t="shared" si="1"/>
        <v>0.30242892931053261</v>
      </c>
      <c r="K10" s="3" t="s">
        <v>23</v>
      </c>
      <c r="L10" s="5">
        <v>60407</v>
      </c>
      <c r="M10" s="5">
        <v>167693</v>
      </c>
      <c r="N10" s="4">
        <f t="shared" si="2"/>
        <v>0.36022374219555975</v>
      </c>
    </row>
    <row r="11" spans="1:14" x14ac:dyDescent="0.2">
      <c r="A11" s="3" t="s">
        <v>25</v>
      </c>
      <c r="B11" s="20">
        <v>14598</v>
      </c>
      <c r="C11" s="20">
        <v>144649</v>
      </c>
      <c r="D11" s="4">
        <f t="shared" si="0"/>
        <v>0.10092015845252991</v>
      </c>
      <c r="E11" s="20"/>
      <c r="F11" s="3" t="s">
        <v>45</v>
      </c>
      <c r="G11" s="20">
        <v>36094</v>
      </c>
      <c r="H11" s="20">
        <v>156696</v>
      </c>
      <c r="I11" s="4">
        <f t="shared" si="1"/>
        <v>0.23034410578444886</v>
      </c>
      <c r="K11" s="3" t="s">
        <v>24</v>
      </c>
      <c r="L11" s="5">
        <v>12593</v>
      </c>
      <c r="M11" s="5">
        <v>159820</v>
      </c>
      <c r="N11" s="4">
        <f t="shared" si="2"/>
        <v>7.8794894256038042E-2</v>
      </c>
    </row>
    <row r="12" spans="1:14" x14ac:dyDescent="0.2">
      <c r="A12" s="3" t="s">
        <v>26</v>
      </c>
      <c r="B12" s="20">
        <v>7995</v>
      </c>
      <c r="C12" s="20">
        <v>143914</v>
      </c>
      <c r="D12" s="4">
        <f t="shared" si="0"/>
        <v>5.5554011423489029E-2</v>
      </c>
      <c r="E12" s="20"/>
      <c r="F12" s="3" t="s">
        <v>26</v>
      </c>
      <c r="G12" s="20">
        <v>44063</v>
      </c>
      <c r="H12" s="20">
        <v>164393</v>
      </c>
      <c r="I12" s="4">
        <f t="shared" si="1"/>
        <v>0.26803452701757374</v>
      </c>
      <c r="K12" s="3" t="s">
        <v>50</v>
      </c>
      <c r="L12" s="5">
        <v>16400</v>
      </c>
      <c r="M12" s="5">
        <v>181365</v>
      </c>
      <c r="N12" s="4">
        <f t="shared" si="2"/>
        <v>9.0425385272792438E-2</v>
      </c>
    </row>
    <row r="13" spans="1:14" x14ac:dyDescent="0.2">
      <c r="A13" s="3" t="s">
        <v>27</v>
      </c>
      <c r="B13" s="20">
        <v>2548</v>
      </c>
      <c r="C13" s="20">
        <v>134318</v>
      </c>
      <c r="D13" s="4">
        <f t="shared" si="0"/>
        <v>1.8969907235069014E-2</v>
      </c>
      <c r="E13" s="20"/>
      <c r="F13" s="3" t="s">
        <v>46</v>
      </c>
      <c r="G13" s="20">
        <v>24268</v>
      </c>
      <c r="H13" s="20">
        <v>179019</v>
      </c>
      <c r="I13" s="4">
        <f t="shared" si="1"/>
        <v>0.13556102983482199</v>
      </c>
      <c r="K13" s="3" t="s">
        <v>51</v>
      </c>
      <c r="L13" s="5">
        <v>39770</v>
      </c>
      <c r="M13" s="5">
        <v>189448</v>
      </c>
      <c r="N13" s="4">
        <f t="shared" si="2"/>
        <v>0.20992567881423926</v>
      </c>
    </row>
    <row r="14" spans="1:14" x14ac:dyDescent="0.2">
      <c r="A14" s="3" t="s">
        <v>28</v>
      </c>
      <c r="B14" s="20">
        <v>3731</v>
      </c>
      <c r="C14" s="20">
        <v>135446</v>
      </c>
      <c r="D14" s="4">
        <f t="shared" si="0"/>
        <v>2.7546033105444238E-2</v>
      </c>
      <c r="E14" s="20"/>
      <c r="F14" s="3" t="s">
        <v>47</v>
      </c>
      <c r="G14" s="20">
        <v>14526</v>
      </c>
      <c r="H14" s="20">
        <v>183533</v>
      </c>
      <c r="I14" s="4">
        <f t="shared" si="1"/>
        <v>7.9146529506955152E-2</v>
      </c>
      <c r="K14" s="3" t="s">
        <v>52</v>
      </c>
      <c r="L14" s="5">
        <v>54583</v>
      </c>
      <c r="M14" s="5">
        <v>187882</v>
      </c>
      <c r="N14" s="4">
        <f t="shared" si="2"/>
        <v>0.29051745244355498</v>
      </c>
    </row>
    <row r="15" spans="1:14" x14ac:dyDescent="0.2">
      <c r="A15" s="3" t="s">
        <v>29</v>
      </c>
      <c r="B15" s="20">
        <v>101029</v>
      </c>
      <c r="C15" s="20">
        <v>146169</v>
      </c>
      <c r="D15" s="4">
        <f t="shared" si="0"/>
        <v>0.69117938824237701</v>
      </c>
      <c r="E15" s="20"/>
      <c r="F15" s="3" t="s">
        <v>29</v>
      </c>
      <c r="G15" s="20">
        <v>118963</v>
      </c>
      <c r="H15" s="20">
        <v>162030</v>
      </c>
      <c r="I15" s="4">
        <f t="shared" si="1"/>
        <v>0.73420354255384801</v>
      </c>
      <c r="K15" s="3" t="s">
        <v>53</v>
      </c>
      <c r="L15" s="5">
        <v>13590</v>
      </c>
      <c r="M15" s="5">
        <v>211534</v>
      </c>
      <c r="N15" s="4">
        <f t="shared" si="2"/>
        <v>6.4244991348908445E-2</v>
      </c>
    </row>
    <row r="16" spans="1:14" x14ac:dyDescent="0.2">
      <c r="A16" s="3" t="s">
        <v>41</v>
      </c>
      <c r="B16" s="20">
        <v>94845</v>
      </c>
      <c r="C16" s="20">
        <v>155101</v>
      </c>
      <c r="D16" s="4">
        <f t="shared" si="0"/>
        <v>0.6115047614135305</v>
      </c>
      <c r="E16" s="20"/>
      <c r="F16" s="3" t="s">
        <v>54</v>
      </c>
      <c r="G16" s="20">
        <v>104232</v>
      </c>
      <c r="H16" s="20">
        <v>172103</v>
      </c>
      <c r="I16" s="4">
        <f t="shared" si="1"/>
        <v>0.60563732183634222</v>
      </c>
      <c r="K16" s="3" t="s">
        <v>29</v>
      </c>
      <c r="L16" s="5">
        <v>127263</v>
      </c>
      <c r="M16" s="5">
        <v>189048</v>
      </c>
      <c r="N16" s="4">
        <f t="shared" si="2"/>
        <v>0.67317824044687069</v>
      </c>
    </row>
    <row r="17" spans="1:14" ht="16" thickBot="1" x14ac:dyDescent="0.25">
      <c r="A17" s="3" t="s">
        <v>31</v>
      </c>
      <c r="B17" s="20">
        <v>89669</v>
      </c>
      <c r="C17" s="20">
        <v>164858</v>
      </c>
      <c r="D17" s="4">
        <f t="shared" si="0"/>
        <v>0.54391658275606891</v>
      </c>
      <c r="E17" s="20"/>
      <c r="F17" s="3" t="s">
        <v>48</v>
      </c>
      <c r="G17" s="20">
        <v>79463</v>
      </c>
      <c r="H17" s="20">
        <v>168727</v>
      </c>
      <c r="I17" s="4">
        <f t="shared" si="1"/>
        <v>0.47095604141601521</v>
      </c>
      <c r="K17" s="3" t="s">
        <v>30</v>
      </c>
      <c r="L17" s="5">
        <v>102303</v>
      </c>
      <c r="M17" s="5">
        <v>181731</v>
      </c>
      <c r="N17" s="4">
        <f t="shared" si="2"/>
        <v>0.56293642801723431</v>
      </c>
    </row>
    <row r="18" spans="1:14" ht="16" thickBot="1" x14ac:dyDescent="0.25">
      <c r="A18" s="21" t="s">
        <v>18</v>
      </c>
      <c r="B18" s="9" t="s">
        <v>14</v>
      </c>
      <c r="C18" s="9" t="s">
        <v>15</v>
      </c>
      <c r="D18" s="23" t="s">
        <v>16</v>
      </c>
      <c r="E18" s="19"/>
      <c r="F18" s="21" t="s">
        <v>18</v>
      </c>
      <c r="G18" s="9" t="s">
        <v>14</v>
      </c>
      <c r="H18" s="9" t="s">
        <v>15</v>
      </c>
      <c r="I18" s="23" t="s">
        <v>16</v>
      </c>
      <c r="K18" s="3" t="s">
        <v>48</v>
      </c>
      <c r="L18" s="5">
        <v>111670</v>
      </c>
      <c r="M18" s="5">
        <v>201493</v>
      </c>
      <c r="N18" s="4">
        <f t="shared" si="2"/>
        <v>0.55421280143727081</v>
      </c>
    </row>
    <row r="19" spans="1:14" x14ac:dyDescent="0.2">
      <c r="A19" s="3" t="s">
        <v>32</v>
      </c>
      <c r="B19" s="20">
        <v>114365</v>
      </c>
      <c r="C19" s="20">
        <v>166078</v>
      </c>
      <c r="D19" s="4">
        <f>B19/C19</f>
        <v>0.68862221365864229</v>
      </c>
      <c r="E19" s="18"/>
      <c r="F19" s="3" t="s">
        <v>32</v>
      </c>
      <c r="G19" s="20">
        <v>153229</v>
      </c>
      <c r="H19" s="20">
        <v>149496</v>
      </c>
      <c r="I19" s="4">
        <f>G19/H19</f>
        <v>1.0249705677743886</v>
      </c>
      <c r="K19" s="21" t="s">
        <v>18</v>
      </c>
      <c r="L19" s="9" t="s">
        <v>14</v>
      </c>
      <c r="M19" s="9" t="s">
        <v>15</v>
      </c>
      <c r="N19" s="23" t="s">
        <v>16</v>
      </c>
    </row>
    <row r="20" spans="1:14" x14ac:dyDescent="0.2">
      <c r="A20" s="3" t="s">
        <v>33</v>
      </c>
      <c r="B20" s="20">
        <v>123113</v>
      </c>
      <c r="C20" s="20">
        <v>137621</v>
      </c>
      <c r="D20" s="4">
        <f t="shared" ref="D20:D27" si="3">B20/C20</f>
        <v>0.8945800422900575</v>
      </c>
      <c r="E20" s="18"/>
      <c r="F20" s="3" t="s">
        <v>33</v>
      </c>
      <c r="G20" s="20">
        <v>148935</v>
      </c>
      <c r="H20" s="20">
        <v>163513</v>
      </c>
      <c r="I20" s="4">
        <f t="shared" ref="I20:I27" si="4">G20/H20</f>
        <v>0.91084500926531831</v>
      </c>
      <c r="K20" s="3" t="s">
        <v>32</v>
      </c>
      <c r="L20" s="20">
        <v>176685</v>
      </c>
      <c r="M20" s="20">
        <v>205269</v>
      </c>
      <c r="N20" s="4">
        <f>L20/M20</f>
        <v>0.86074857869429866</v>
      </c>
    </row>
    <row r="21" spans="1:14" x14ac:dyDescent="0.2">
      <c r="A21" s="3" t="s">
        <v>34</v>
      </c>
      <c r="B21" s="20">
        <v>95282</v>
      </c>
      <c r="C21" s="20">
        <v>159573</v>
      </c>
      <c r="D21" s="4">
        <f t="shared" si="3"/>
        <v>0.5971060267087791</v>
      </c>
      <c r="E21" s="18"/>
      <c r="F21" s="3" t="s">
        <v>34</v>
      </c>
      <c r="G21" s="20">
        <v>141797</v>
      </c>
      <c r="H21" s="20">
        <v>167060</v>
      </c>
      <c r="I21" s="4">
        <f t="shared" si="4"/>
        <v>0.8487788818388603</v>
      </c>
      <c r="K21" s="3" t="s">
        <v>55</v>
      </c>
      <c r="L21" s="20">
        <v>180729</v>
      </c>
      <c r="M21" s="20">
        <v>204505</v>
      </c>
      <c r="N21" s="4">
        <f t="shared" ref="N21:N28" si="5">L21/M21</f>
        <v>0.88373878389281435</v>
      </c>
    </row>
    <row r="22" spans="1:14" x14ac:dyDescent="0.2">
      <c r="A22" s="3" t="s">
        <v>35</v>
      </c>
      <c r="B22" s="20">
        <v>135873</v>
      </c>
      <c r="C22" s="20">
        <v>173820</v>
      </c>
      <c r="D22" s="4">
        <f t="shared" si="3"/>
        <v>0.78168795305488437</v>
      </c>
      <c r="E22" s="18"/>
      <c r="F22" s="3" t="s">
        <v>35</v>
      </c>
      <c r="G22" s="20">
        <v>196491</v>
      </c>
      <c r="H22" s="20">
        <v>163953</v>
      </c>
      <c r="I22" s="4">
        <f t="shared" si="4"/>
        <v>1.1984593145596605</v>
      </c>
      <c r="K22" s="3" t="s">
        <v>56</v>
      </c>
      <c r="L22" s="20">
        <v>180703</v>
      </c>
      <c r="M22" s="20">
        <v>194016</v>
      </c>
      <c r="N22" s="4">
        <f t="shared" si="5"/>
        <v>0.93138194788058715</v>
      </c>
    </row>
    <row r="23" spans="1:14" x14ac:dyDescent="0.2">
      <c r="A23" s="3" t="s">
        <v>36</v>
      </c>
      <c r="B23" s="20">
        <v>155468</v>
      </c>
      <c r="C23" s="20">
        <v>175304</v>
      </c>
      <c r="D23" s="4">
        <f t="shared" si="3"/>
        <v>0.88684798977775747</v>
      </c>
      <c r="E23" s="18"/>
      <c r="F23" s="3" t="s">
        <v>36</v>
      </c>
      <c r="G23" s="20">
        <v>192735</v>
      </c>
      <c r="H23" s="20">
        <v>171919</v>
      </c>
      <c r="I23" s="4">
        <f t="shared" si="4"/>
        <v>1.1210802761765715</v>
      </c>
      <c r="K23" s="3" t="s">
        <v>35</v>
      </c>
      <c r="L23" s="20">
        <v>193579</v>
      </c>
      <c r="M23" s="20">
        <v>192586</v>
      </c>
      <c r="N23" s="4">
        <f t="shared" si="5"/>
        <v>1.0051561380370329</v>
      </c>
    </row>
    <row r="24" spans="1:14" x14ac:dyDescent="0.2">
      <c r="A24" s="3" t="s">
        <v>37</v>
      </c>
      <c r="B24" s="20">
        <v>131031</v>
      </c>
      <c r="C24" s="20">
        <v>168903</v>
      </c>
      <c r="D24" s="4">
        <f t="shared" si="3"/>
        <v>0.77577662918953483</v>
      </c>
      <c r="E24" s="18"/>
      <c r="F24" s="3" t="s">
        <v>37</v>
      </c>
      <c r="G24" s="20">
        <v>175335</v>
      </c>
      <c r="H24" s="20">
        <v>177834</v>
      </c>
      <c r="I24" s="4">
        <f t="shared" si="4"/>
        <v>0.98594756908127801</v>
      </c>
      <c r="K24" s="3" t="s">
        <v>57</v>
      </c>
      <c r="L24" s="20">
        <v>204933</v>
      </c>
      <c r="M24" s="20">
        <v>205977</v>
      </c>
      <c r="N24" s="4">
        <f t="shared" si="5"/>
        <v>0.99493147293144379</v>
      </c>
    </row>
    <row r="25" spans="1:14" x14ac:dyDescent="0.2">
      <c r="A25" s="3" t="s">
        <v>38</v>
      </c>
      <c r="B25" s="20">
        <v>128116</v>
      </c>
      <c r="C25" s="20">
        <v>184059</v>
      </c>
      <c r="D25" s="4">
        <f t="shared" si="3"/>
        <v>0.69605941573082541</v>
      </c>
      <c r="E25" s="18"/>
      <c r="F25" s="3" t="s">
        <v>38</v>
      </c>
      <c r="G25" s="20">
        <v>193307</v>
      </c>
      <c r="H25" s="20">
        <v>173458</v>
      </c>
      <c r="I25" s="4">
        <f t="shared" si="4"/>
        <v>1.114431159127858</v>
      </c>
      <c r="K25" s="3" t="s">
        <v>58</v>
      </c>
      <c r="L25" s="20">
        <v>192752</v>
      </c>
      <c r="M25" s="20">
        <v>208769</v>
      </c>
      <c r="N25" s="4">
        <f t="shared" si="5"/>
        <v>0.92327883929127408</v>
      </c>
    </row>
    <row r="26" spans="1:14" x14ac:dyDescent="0.2">
      <c r="A26" s="3" t="s">
        <v>39</v>
      </c>
      <c r="B26" s="20">
        <v>125230</v>
      </c>
      <c r="C26" s="20">
        <v>163392</v>
      </c>
      <c r="D26" s="4">
        <f t="shared" si="3"/>
        <v>0.76643899334116727</v>
      </c>
      <c r="E26" s="18"/>
      <c r="F26" s="3" t="s">
        <v>39</v>
      </c>
      <c r="G26" s="20">
        <v>187460</v>
      </c>
      <c r="H26" s="20">
        <v>181043</v>
      </c>
      <c r="I26" s="4">
        <f t="shared" si="4"/>
        <v>1.0354446181293946</v>
      </c>
      <c r="K26" s="3" t="s">
        <v>38</v>
      </c>
      <c r="L26" s="20">
        <v>149622</v>
      </c>
      <c r="M26" s="20">
        <v>199986</v>
      </c>
      <c r="N26" s="4">
        <f t="shared" si="5"/>
        <v>0.74816237136599562</v>
      </c>
    </row>
    <row r="27" spans="1:14" ht="16" thickBot="1" x14ac:dyDescent="0.25">
      <c r="A27" s="6" t="s">
        <v>40</v>
      </c>
      <c r="B27" s="15">
        <v>133385</v>
      </c>
      <c r="C27" s="15">
        <v>176317</v>
      </c>
      <c r="D27" s="8">
        <f t="shared" si="3"/>
        <v>0.7565067463715921</v>
      </c>
      <c r="E27" s="18"/>
      <c r="F27" s="6" t="s">
        <v>49</v>
      </c>
      <c r="G27" s="15">
        <v>184538</v>
      </c>
      <c r="H27" s="15">
        <v>178188</v>
      </c>
      <c r="I27" s="8">
        <f t="shared" si="4"/>
        <v>1.0356365187330236</v>
      </c>
      <c r="K27" s="3" t="s">
        <v>59</v>
      </c>
      <c r="L27" s="20">
        <v>163494</v>
      </c>
      <c r="M27" s="20">
        <v>221975</v>
      </c>
      <c r="N27" s="4">
        <f t="shared" si="5"/>
        <v>0.73654240342380894</v>
      </c>
    </row>
    <row r="28" spans="1:14" ht="16" thickBot="1" x14ac:dyDescent="0.25">
      <c r="A28" s="3"/>
      <c r="B28" s="18"/>
      <c r="C28" s="18"/>
      <c r="D28" s="18"/>
      <c r="E28" s="18"/>
      <c r="F28" s="18"/>
      <c r="G28" s="18"/>
      <c r="H28" s="18"/>
      <c r="K28" s="6" t="s">
        <v>60</v>
      </c>
      <c r="L28" s="15">
        <v>158191</v>
      </c>
      <c r="M28" s="15">
        <v>216958</v>
      </c>
      <c r="N28" s="8">
        <f t="shared" si="5"/>
        <v>0.72913190571447006</v>
      </c>
    </row>
    <row r="29" spans="1:14" ht="16" thickBot="1" x14ac:dyDescent="0.25">
      <c r="A29" s="18"/>
      <c r="C29" s="18"/>
      <c r="D29" s="18"/>
      <c r="E29" s="18"/>
      <c r="F29" s="18"/>
      <c r="H29" s="18"/>
    </row>
    <row r="30" spans="1:14" ht="15.75" customHeight="1" x14ac:dyDescent="0.3">
      <c r="A30" s="109"/>
      <c r="B30" s="9" t="s">
        <v>178</v>
      </c>
      <c r="C30" s="9" t="s">
        <v>179</v>
      </c>
      <c r="D30" s="9" t="s">
        <v>180</v>
      </c>
      <c r="E30" s="110" t="s">
        <v>175</v>
      </c>
      <c r="F30" s="110" t="s">
        <v>176</v>
      </c>
      <c r="G30" s="111" t="s">
        <v>177</v>
      </c>
    </row>
    <row r="31" spans="1:14" x14ac:dyDescent="0.2">
      <c r="A31" s="3" t="s">
        <v>20</v>
      </c>
      <c r="B31" s="18">
        <v>1.3580607051981097</v>
      </c>
      <c r="C31" s="18">
        <v>1.2317692970912557</v>
      </c>
      <c r="D31" s="18">
        <v>1.2562958</v>
      </c>
      <c r="E31" s="18">
        <f>AVERAGE(B31:D31)</f>
        <v>1.2820419340964551</v>
      </c>
      <c r="F31" s="18">
        <f>STDEV(B31:D31)</f>
        <v>6.6966614862089879E-2</v>
      </c>
      <c r="G31" s="4">
        <f>F31/SQRT(3)</f>
        <v>3.866319311734559E-2</v>
      </c>
    </row>
    <row r="32" spans="1:14" x14ac:dyDescent="0.2">
      <c r="A32" s="3" t="s">
        <v>21</v>
      </c>
      <c r="B32" s="18">
        <v>1.2358941832500858</v>
      </c>
      <c r="C32" s="18">
        <v>1.2754648625319887</v>
      </c>
      <c r="D32" s="18">
        <v>1.21923651</v>
      </c>
      <c r="E32" s="18">
        <f t="shared" ref="E32:E42" si="6">AVERAGE(B32:D32)</f>
        <v>1.2435318519273582</v>
      </c>
      <c r="F32" s="18">
        <f t="shared" ref="F32:F42" si="7">STDEV(B32:D32)</f>
        <v>2.888178308611224E-2</v>
      </c>
      <c r="G32" s="4">
        <f t="shared" ref="G32:G42" si="8">F32/SQRT(3)</f>
        <v>1.6674905239443281E-2</v>
      </c>
    </row>
    <row r="33" spans="1:7" x14ac:dyDescent="0.2">
      <c r="A33" s="3" t="s">
        <v>22</v>
      </c>
      <c r="B33" s="18">
        <v>1.049538170356872</v>
      </c>
      <c r="C33" s="18">
        <v>1.265087331861072</v>
      </c>
      <c r="D33" s="18">
        <v>1.1777442300000001</v>
      </c>
      <c r="E33" s="18">
        <f t="shared" si="6"/>
        <v>1.1641232440726481</v>
      </c>
      <c r="F33" s="18">
        <f t="shared" si="7"/>
        <v>0.10841821202877201</v>
      </c>
      <c r="G33" s="4">
        <f t="shared" si="8"/>
        <v>6.2595283899869444E-2</v>
      </c>
    </row>
    <row r="34" spans="1:7" x14ac:dyDescent="0.2">
      <c r="A34" s="3" t="s">
        <v>23</v>
      </c>
      <c r="B34" s="18">
        <v>0.60009784595018489</v>
      </c>
      <c r="C34" s="18">
        <v>0.48424270771900568</v>
      </c>
      <c r="D34" s="18">
        <v>0.36022374000000001</v>
      </c>
      <c r="E34" s="18">
        <f t="shared" si="6"/>
        <v>0.48152143122306351</v>
      </c>
      <c r="F34" s="18">
        <f t="shared" si="7"/>
        <v>0.11996020459167149</v>
      </c>
      <c r="G34" s="4">
        <f t="shared" si="8"/>
        <v>6.9259056413044126E-2</v>
      </c>
    </row>
    <row r="35" spans="1:7" x14ac:dyDescent="0.2">
      <c r="A35" s="3" t="s">
        <v>24</v>
      </c>
      <c r="B35" s="18">
        <v>0.15688601696777879</v>
      </c>
      <c r="C35" s="18">
        <v>0.30242892931053261</v>
      </c>
      <c r="D35" s="18">
        <v>7.8794890000000006E-2</v>
      </c>
      <c r="E35" s="18">
        <f t="shared" si="6"/>
        <v>0.17936994542610382</v>
      </c>
      <c r="F35" s="18">
        <f t="shared" si="7"/>
        <v>0.11349974080928782</v>
      </c>
      <c r="G35" s="4">
        <f t="shared" si="8"/>
        <v>6.5529105909195084E-2</v>
      </c>
    </row>
    <row r="36" spans="1:7" x14ac:dyDescent="0.2">
      <c r="A36" s="3" t="s">
        <v>25</v>
      </c>
      <c r="B36" s="18">
        <v>0.10092015845252991</v>
      </c>
      <c r="C36" s="18">
        <v>0.23034410578444886</v>
      </c>
      <c r="D36" s="18">
        <v>9.0425389999999994E-2</v>
      </c>
      <c r="E36" s="18">
        <f t="shared" si="6"/>
        <v>0.14056321807899291</v>
      </c>
      <c r="F36" s="18">
        <f t="shared" si="7"/>
        <v>7.7929396822398356E-2</v>
      </c>
      <c r="G36" s="4">
        <f t="shared" si="8"/>
        <v>4.499255823319686E-2</v>
      </c>
    </row>
    <row r="37" spans="1:7" x14ac:dyDescent="0.2">
      <c r="A37" s="3" t="s">
        <v>26</v>
      </c>
      <c r="B37" s="18">
        <v>5.5554011423489029E-2</v>
      </c>
      <c r="C37" s="18">
        <v>0.26803452701757374</v>
      </c>
      <c r="D37" s="18">
        <v>0.20992568</v>
      </c>
      <c r="E37" s="18">
        <f t="shared" si="6"/>
        <v>0.1778380728136876</v>
      </c>
      <c r="F37" s="18">
        <f t="shared" si="7"/>
        <v>0.10981440378196898</v>
      </c>
      <c r="G37" s="4">
        <f t="shared" si="8"/>
        <v>6.3401375584418052E-2</v>
      </c>
    </row>
    <row r="38" spans="1:7" x14ac:dyDescent="0.2">
      <c r="A38" s="3" t="s">
        <v>27</v>
      </c>
      <c r="B38" s="18">
        <v>1.8969907235069014E-2</v>
      </c>
      <c r="C38" s="18">
        <v>0.13556102983482199</v>
      </c>
      <c r="D38" s="18">
        <v>0.29051745000000001</v>
      </c>
      <c r="E38" s="18">
        <f t="shared" si="6"/>
        <v>0.14834946235663035</v>
      </c>
      <c r="F38" s="18">
        <f t="shared" si="7"/>
        <v>0.13622472242655384</v>
      </c>
      <c r="G38" s="4">
        <f t="shared" si="8"/>
        <v>7.8649380163252916E-2</v>
      </c>
    </row>
    <row r="39" spans="1:7" x14ac:dyDescent="0.2">
      <c r="A39" s="3" t="s">
        <v>28</v>
      </c>
      <c r="B39" s="18">
        <v>2.7546033105444238E-2</v>
      </c>
      <c r="C39" s="18">
        <v>7.9146529506955152E-2</v>
      </c>
      <c r="D39" s="18">
        <v>6.4244990000000002E-2</v>
      </c>
      <c r="E39" s="18">
        <f t="shared" si="6"/>
        <v>5.6979184204133136E-2</v>
      </c>
      <c r="F39" s="18">
        <f t="shared" si="7"/>
        <v>2.6556482402946811E-2</v>
      </c>
      <c r="G39" s="4">
        <f t="shared" si="8"/>
        <v>1.5332392264070903E-2</v>
      </c>
    </row>
    <row r="40" spans="1:7" x14ac:dyDescent="0.2">
      <c r="A40" s="3" t="s">
        <v>29</v>
      </c>
      <c r="B40" s="18">
        <v>0.69117938824237701</v>
      </c>
      <c r="C40" s="18">
        <v>0.73420354255384801</v>
      </c>
      <c r="D40" s="18">
        <v>0.67317824000000004</v>
      </c>
      <c r="E40" s="18">
        <f t="shared" si="6"/>
        <v>0.69952039026540824</v>
      </c>
      <c r="F40" s="18">
        <f t="shared" si="7"/>
        <v>3.1356038078946304E-2</v>
      </c>
      <c r="G40" s="4">
        <f t="shared" si="8"/>
        <v>1.8103417025599804E-2</v>
      </c>
    </row>
    <row r="41" spans="1:7" x14ac:dyDescent="0.2">
      <c r="A41" s="3" t="s">
        <v>41</v>
      </c>
      <c r="B41" s="18">
        <v>0.6115047614135305</v>
      </c>
      <c r="C41" s="18">
        <v>0.60563732183634222</v>
      </c>
      <c r="D41" s="18">
        <v>0.56293643000000004</v>
      </c>
      <c r="E41" s="18">
        <f t="shared" si="6"/>
        <v>0.59335950441662433</v>
      </c>
      <c r="F41" s="18">
        <f t="shared" si="7"/>
        <v>2.6509984996555162E-2</v>
      </c>
      <c r="G41" s="4">
        <f t="shared" si="8"/>
        <v>1.5305546973974064E-2</v>
      </c>
    </row>
    <row r="42" spans="1:7" x14ac:dyDescent="0.2">
      <c r="A42" s="3" t="s">
        <v>31</v>
      </c>
      <c r="B42" s="18">
        <v>0.54391658275606891</v>
      </c>
      <c r="C42" s="18">
        <v>0.47095604141601521</v>
      </c>
      <c r="D42" s="18">
        <v>0.55421279999999995</v>
      </c>
      <c r="E42" s="18">
        <f t="shared" si="6"/>
        <v>0.52302847472402803</v>
      </c>
      <c r="F42" s="18">
        <f t="shared" si="7"/>
        <v>4.5388949705260168E-2</v>
      </c>
      <c r="G42" s="4">
        <f t="shared" si="8"/>
        <v>2.6205322330566345E-2</v>
      </c>
    </row>
    <row r="43" spans="1:7" x14ac:dyDescent="0.2">
      <c r="A43" s="3"/>
      <c r="B43" s="19" t="s">
        <v>181</v>
      </c>
      <c r="C43" s="19" t="s">
        <v>182</v>
      </c>
      <c r="D43" s="19" t="s">
        <v>183</v>
      </c>
      <c r="E43" s="108" t="s">
        <v>175</v>
      </c>
      <c r="F43" s="108" t="s">
        <v>176</v>
      </c>
      <c r="G43" s="112" t="s">
        <v>177</v>
      </c>
    </row>
    <row r="44" spans="1:7" x14ac:dyDescent="0.2">
      <c r="A44" s="3" t="s">
        <v>32</v>
      </c>
      <c r="B44" s="18">
        <v>0.68862221365864229</v>
      </c>
      <c r="C44" s="18">
        <v>1.0249705677743886</v>
      </c>
      <c r="D44" s="18">
        <v>0.86074857999999999</v>
      </c>
      <c r="E44" s="18">
        <f>AVERAGE(B44:D44)</f>
        <v>0.85811378714434372</v>
      </c>
      <c r="F44" s="18">
        <f>STDEV(B44:D44)</f>
        <v>0.16818965613002765</v>
      </c>
      <c r="G44" s="4">
        <f>F44/SQRT(3)</f>
        <v>9.7104343241582056E-2</v>
      </c>
    </row>
    <row r="45" spans="1:7" x14ac:dyDescent="0.2">
      <c r="A45" s="3" t="s">
        <v>33</v>
      </c>
      <c r="B45" s="18">
        <v>0.8945800422900575</v>
      </c>
      <c r="C45" s="18">
        <v>0.91084500926531831</v>
      </c>
      <c r="D45" s="18">
        <v>0.88373877999999995</v>
      </c>
      <c r="E45" s="18">
        <f t="shared" ref="E45:E52" si="9">AVERAGE(B45:D45)</f>
        <v>0.89638794385179199</v>
      </c>
      <c r="F45" s="18">
        <f t="shared" ref="F45:F52" si="10">STDEV(B45:D45)</f>
        <v>1.3643250979465697E-2</v>
      </c>
      <c r="G45" s="4">
        <f t="shared" ref="G45:G52" si="11">F45/SQRT(3)</f>
        <v>7.8769346256161461E-3</v>
      </c>
    </row>
    <row r="46" spans="1:7" x14ac:dyDescent="0.2">
      <c r="A46" s="3" t="s">
        <v>34</v>
      </c>
      <c r="B46" s="18">
        <v>0.5971060267087791</v>
      </c>
      <c r="C46" s="18">
        <v>0.8487788818388603</v>
      </c>
      <c r="D46" s="18">
        <v>0.93138195000000001</v>
      </c>
      <c r="E46" s="18">
        <f t="shared" si="9"/>
        <v>0.7924222861825464</v>
      </c>
      <c r="F46" s="18">
        <f t="shared" si="10"/>
        <v>0.17411820016450477</v>
      </c>
      <c r="G46" s="4">
        <f t="shared" si="11"/>
        <v>0.10052718973578997</v>
      </c>
    </row>
    <row r="47" spans="1:7" x14ac:dyDescent="0.2">
      <c r="A47" s="3" t="s">
        <v>35</v>
      </c>
      <c r="B47" s="18">
        <v>0.78168795305488437</v>
      </c>
      <c r="C47" s="18">
        <v>1.1984593145596605</v>
      </c>
      <c r="D47" s="18">
        <v>1.00515614</v>
      </c>
      <c r="E47" s="18">
        <f t="shared" si="9"/>
        <v>0.99510113587151494</v>
      </c>
      <c r="F47" s="18">
        <f t="shared" si="10"/>
        <v>0.20856754127537172</v>
      </c>
      <c r="G47" s="4">
        <f t="shared" si="11"/>
        <v>0.12041652609955425</v>
      </c>
    </row>
    <row r="48" spans="1:7" x14ac:dyDescent="0.2">
      <c r="A48" s="3" t="s">
        <v>36</v>
      </c>
      <c r="B48" s="18">
        <v>0.88684798977775747</v>
      </c>
      <c r="C48" s="18">
        <v>1.1210802761765715</v>
      </c>
      <c r="D48" s="18">
        <v>0.99493147000000004</v>
      </c>
      <c r="E48" s="18">
        <f t="shared" si="9"/>
        <v>1.0009532453181096</v>
      </c>
      <c r="F48" s="18">
        <f t="shared" si="10"/>
        <v>0.11723219409100195</v>
      </c>
      <c r="G48" s="4">
        <f t="shared" si="11"/>
        <v>6.7684038816130443E-2</v>
      </c>
    </row>
    <row r="49" spans="1:7" x14ac:dyDescent="0.2">
      <c r="A49" s="3" t="s">
        <v>37</v>
      </c>
      <c r="B49" s="18">
        <v>0.77577662918953483</v>
      </c>
      <c r="C49" s="18">
        <v>0.98594756908127801</v>
      </c>
      <c r="D49" s="18">
        <v>0.92327884000000005</v>
      </c>
      <c r="E49" s="18">
        <f t="shared" si="9"/>
        <v>0.89500101275693755</v>
      </c>
      <c r="F49" s="18">
        <f t="shared" si="10"/>
        <v>0.10790126333336438</v>
      </c>
      <c r="G49" s="4">
        <f t="shared" si="11"/>
        <v>6.2296823431418624E-2</v>
      </c>
    </row>
    <row r="50" spans="1:7" x14ac:dyDescent="0.2">
      <c r="A50" s="3" t="s">
        <v>38</v>
      </c>
      <c r="B50" s="18">
        <v>0.69605941573082541</v>
      </c>
      <c r="C50" s="18">
        <v>1.114431159127858</v>
      </c>
      <c r="D50" s="18">
        <v>0.74816236999999997</v>
      </c>
      <c r="E50" s="18">
        <f t="shared" si="9"/>
        <v>0.85288431495289441</v>
      </c>
      <c r="F50" s="18">
        <f t="shared" si="10"/>
        <v>0.22799943691664237</v>
      </c>
      <c r="G50" s="4">
        <f t="shared" si="11"/>
        <v>0.13163553627890659</v>
      </c>
    </row>
    <row r="51" spans="1:7" x14ac:dyDescent="0.2">
      <c r="A51" s="3" t="s">
        <v>39</v>
      </c>
      <c r="B51" s="18">
        <v>0.76643899334116727</v>
      </c>
      <c r="C51" s="18">
        <v>1.0354446181293946</v>
      </c>
      <c r="D51" s="18">
        <v>0.73654240000000004</v>
      </c>
      <c r="E51" s="18">
        <f t="shared" si="9"/>
        <v>0.84614200382352056</v>
      </c>
      <c r="F51" s="18">
        <f t="shared" si="10"/>
        <v>0.16462096285294503</v>
      </c>
      <c r="G51" s="4">
        <f t="shared" si="11"/>
        <v>9.5043957217403205E-2</v>
      </c>
    </row>
    <row r="52" spans="1:7" ht="16" thickBot="1" x14ac:dyDescent="0.25">
      <c r="A52" s="6" t="s">
        <v>40</v>
      </c>
      <c r="B52" s="7">
        <v>0.7565067463715921</v>
      </c>
      <c r="C52" s="7">
        <v>1.0356365187330236</v>
      </c>
      <c r="D52" s="7">
        <v>0.72913190999999999</v>
      </c>
      <c r="E52" s="7">
        <f t="shared" si="9"/>
        <v>0.84042505836820525</v>
      </c>
      <c r="F52" s="7">
        <f t="shared" si="10"/>
        <v>0.16961126469051638</v>
      </c>
      <c r="G52" s="8">
        <f t="shared" si="11"/>
        <v>9.7925109326662499E-2</v>
      </c>
    </row>
  </sheetData>
  <mergeCells count="1">
    <mergeCell ref="D3:M3"/>
  </mergeCells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C2BCA-2BE8-4E86-AEED-1CDE43DB901F}">
  <dimension ref="A1:AI117"/>
  <sheetViews>
    <sheetView workbookViewId="0">
      <selection activeCell="S6" sqref="S6"/>
    </sheetView>
  </sheetViews>
  <sheetFormatPr baseColWidth="10" defaultColWidth="8.83203125" defaultRowHeight="15" x14ac:dyDescent="0.2"/>
  <cols>
    <col min="1" max="1" width="22.5" customWidth="1"/>
    <col min="2" max="2" width="13.5" customWidth="1"/>
    <col min="4" max="4" width="18.6640625" customWidth="1"/>
    <col min="8" max="8" width="12" customWidth="1"/>
    <col min="9" max="9" width="16" customWidth="1"/>
    <col min="10" max="10" width="18" customWidth="1"/>
    <col min="11" max="11" width="17.5" customWidth="1"/>
    <col min="12" max="12" width="28.5" customWidth="1"/>
    <col min="13" max="13" width="14.1640625" customWidth="1"/>
    <col min="15" max="15" width="14" customWidth="1"/>
    <col min="17" max="17" width="13.83203125" customWidth="1"/>
    <col min="21" max="21" width="13.6640625" customWidth="1"/>
  </cols>
  <sheetData>
    <row r="1" spans="1:35" ht="15" customHeight="1" x14ac:dyDescent="0.2">
      <c r="A1" s="514" t="s">
        <v>806</v>
      </c>
      <c r="B1" s="514"/>
      <c r="C1" s="514"/>
      <c r="D1" s="514"/>
      <c r="E1" s="514"/>
      <c r="F1" s="514"/>
      <c r="G1" s="514"/>
      <c r="I1" s="514" t="s">
        <v>807</v>
      </c>
      <c r="J1" s="514"/>
      <c r="K1" s="514"/>
      <c r="L1" s="514"/>
      <c r="M1" s="514"/>
      <c r="N1" s="514"/>
      <c r="O1" s="514"/>
      <c r="P1" s="514"/>
      <c r="Q1" s="514"/>
      <c r="R1" s="514"/>
      <c r="S1" s="514"/>
      <c r="T1" s="514"/>
      <c r="Z1" s="514" t="s">
        <v>751</v>
      </c>
      <c r="AA1" s="514"/>
      <c r="AB1" s="514"/>
      <c r="AC1" s="514"/>
      <c r="AD1" s="514"/>
      <c r="AE1" s="514"/>
      <c r="AF1" s="514"/>
      <c r="AG1" s="514"/>
      <c r="AH1" s="514"/>
      <c r="AI1" s="514"/>
    </row>
    <row r="2" spans="1:35" x14ac:dyDescent="0.2">
      <c r="A2" s="514"/>
      <c r="B2" s="514"/>
      <c r="C2" s="514"/>
      <c r="D2" s="514"/>
      <c r="E2" s="514"/>
      <c r="F2" s="514"/>
      <c r="G2" s="514"/>
      <c r="I2" s="514"/>
      <c r="J2" s="514"/>
      <c r="K2" s="514"/>
      <c r="L2" s="514"/>
      <c r="M2" s="514"/>
      <c r="N2" s="514"/>
      <c r="O2" s="514"/>
      <c r="P2" s="514"/>
      <c r="Q2" s="514"/>
      <c r="R2" s="514"/>
      <c r="S2" s="514"/>
      <c r="T2" s="514"/>
      <c r="Z2" s="514"/>
      <c r="AA2" s="514"/>
      <c r="AB2" s="514"/>
      <c r="AC2" s="514"/>
      <c r="AD2" s="514"/>
      <c r="AE2" s="514"/>
      <c r="AF2" s="514"/>
      <c r="AG2" s="514"/>
      <c r="AH2" s="514"/>
      <c r="AI2" s="514"/>
    </row>
    <row r="3" spans="1:35" s="230" customFormat="1" ht="15" customHeight="1" thickBot="1" x14ac:dyDescent="0.25"/>
    <row r="4" spans="1:35" ht="16" thickBot="1" x14ac:dyDescent="0.25">
      <c r="A4" s="516" t="s">
        <v>599</v>
      </c>
      <c r="B4" s="529"/>
      <c r="C4" s="529"/>
      <c r="D4" s="529"/>
      <c r="E4" s="529"/>
      <c r="F4" s="529"/>
      <c r="G4" s="530"/>
      <c r="I4" s="559" t="s">
        <v>649</v>
      </c>
      <c r="J4" s="560"/>
      <c r="K4" s="560"/>
      <c r="L4" s="560"/>
      <c r="M4" s="560"/>
      <c r="N4" s="560"/>
      <c r="O4" s="560"/>
      <c r="P4" s="560"/>
      <c r="Q4" s="560"/>
      <c r="R4" s="560"/>
      <c r="S4" s="560"/>
      <c r="T4" s="560"/>
      <c r="U4" s="561"/>
      <c r="Z4" s="552" t="s">
        <v>651</v>
      </c>
      <c r="AA4" s="553"/>
      <c r="AB4" s="553"/>
      <c r="AC4" s="553"/>
      <c r="AD4" s="553"/>
      <c r="AE4" s="553"/>
      <c r="AF4" s="553"/>
      <c r="AG4" s="553"/>
      <c r="AH4" s="553"/>
      <c r="AI4" s="554"/>
    </row>
    <row r="5" spans="1:35" ht="17" x14ac:dyDescent="0.2">
      <c r="A5" s="3"/>
      <c r="B5" s="19" t="s">
        <v>442</v>
      </c>
      <c r="C5" s="19" t="s">
        <v>443</v>
      </c>
      <c r="D5" s="19" t="s">
        <v>444</v>
      </c>
      <c r="E5" s="19" t="s">
        <v>446</v>
      </c>
      <c r="F5" s="19" t="s">
        <v>445</v>
      </c>
      <c r="G5" s="160" t="s">
        <v>447</v>
      </c>
      <c r="I5" s="197"/>
      <c r="J5" s="557" t="s">
        <v>748</v>
      </c>
      <c r="K5" s="558"/>
      <c r="L5" s="558"/>
      <c r="M5" s="387"/>
      <c r="N5" s="557" t="s">
        <v>749</v>
      </c>
      <c r="O5" s="558"/>
      <c r="P5" s="558"/>
      <c r="Q5" s="387"/>
      <c r="R5" s="557" t="s">
        <v>750</v>
      </c>
      <c r="S5" s="558"/>
      <c r="T5" s="558"/>
      <c r="U5" s="387"/>
      <c r="W5" s="336"/>
      <c r="X5" s="336"/>
      <c r="Y5" s="336"/>
      <c r="Z5" s="388"/>
      <c r="AA5" s="11" t="s">
        <v>650</v>
      </c>
      <c r="AB5" s="237" t="s">
        <v>410</v>
      </c>
      <c r="AC5" s="237" t="s">
        <v>411</v>
      </c>
      <c r="AD5" s="237" t="s">
        <v>412</v>
      </c>
      <c r="AE5" s="230"/>
      <c r="AF5" s="237" t="s">
        <v>410</v>
      </c>
      <c r="AG5" s="237" t="s">
        <v>413</v>
      </c>
      <c r="AH5" s="237" t="s">
        <v>414</v>
      </c>
      <c r="AI5" s="321" t="s">
        <v>415</v>
      </c>
    </row>
    <row r="6" spans="1:35" x14ac:dyDescent="0.2">
      <c r="A6" s="12" t="s">
        <v>600</v>
      </c>
      <c r="B6" s="256">
        <v>180</v>
      </c>
      <c r="C6" s="256">
        <v>136</v>
      </c>
      <c r="D6" s="256">
        <v>147.19999999999999</v>
      </c>
      <c r="E6" s="257">
        <v>180</v>
      </c>
      <c r="F6" s="257">
        <v>180</v>
      </c>
      <c r="G6" s="315">
        <v>135</v>
      </c>
      <c r="I6" s="158"/>
      <c r="J6" s="388" t="s">
        <v>418</v>
      </c>
      <c r="K6" s="393" t="s">
        <v>849</v>
      </c>
      <c r="L6" s="393" t="s">
        <v>850</v>
      </c>
      <c r="M6" s="423" t="s">
        <v>380</v>
      </c>
      <c r="N6" s="388" t="s">
        <v>418</v>
      </c>
      <c r="O6" s="393" t="s">
        <v>849</v>
      </c>
      <c r="P6" s="393" t="s">
        <v>710</v>
      </c>
      <c r="Q6" s="390" t="s">
        <v>380</v>
      </c>
      <c r="R6" s="388" t="s">
        <v>418</v>
      </c>
      <c r="S6" s="393" t="s">
        <v>849</v>
      </c>
      <c r="T6" s="393" t="s">
        <v>710</v>
      </c>
      <c r="U6" s="390" t="s">
        <v>380</v>
      </c>
      <c r="W6" s="174"/>
      <c r="X6" s="174"/>
      <c r="Y6" s="174"/>
      <c r="Z6" s="389" t="s">
        <v>390</v>
      </c>
      <c r="AA6" s="231">
        <v>0</v>
      </c>
      <c r="AB6" s="231">
        <v>0</v>
      </c>
      <c r="AC6" s="231">
        <v>2</v>
      </c>
      <c r="AD6" s="231">
        <v>5</v>
      </c>
      <c r="AE6" s="230"/>
      <c r="AF6" s="231">
        <v>1</v>
      </c>
      <c r="AG6" s="231">
        <v>0</v>
      </c>
      <c r="AH6" s="231">
        <v>0</v>
      </c>
      <c r="AI6" s="69">
        <v>3</v>
      </c>
    </row>
    <row r="7" spans="1:35" x14ac:dyDescent="0.2">
      <c r="A7" s="12" t="s">
        <v>601</v>
      </c>
      <c r="B7" s="256">
        <v>180</v>
      </c>
      <c r="C7" s="256">
        <v>119</v>
      </c>
      <c r="D7" s="256">
        <v>152.30000000000001</v>
      </c>
      <c r="E7" s="257">
        <v>152.59899999999999</v>
      </c>
      <c r="F7" s="257">
        <v>161.13</v>
      </c>
      <c r="G7" s="315">
        <v>159.001</v>
      </c>
      <c r="I7" s="27" t="s">
        <v>650</v>
      </c>
      <c r="J7" s="388"/>
      <c r="K7" s="393">
        <v>100</v>
      </c>
      <c r="L7" s="174">
        <v>75</v>
      </c>
      <c r="M7" s="316">
        <f>AVERAGE(J7:L7)</f>
        <v>87.5</v>
      </c>
      <c r="N7" s="388"/>
      <c r="O7" s="393">
        <v>0</v>
      </c>
      <c r="P7" s="393">
        <v>25</v>
      </c>
      <c r="Q7" s="316">
        <f>AVERAGE(N7:P7)</f>
        <v>12.5</v>
      </c>
      <c r="R7" s="388"/>
      <c r="S7" s="393">
        <v>0</v>
      </c>
      <c r="T7" s="393">
        <v>0</v>
      </c>
      <c r="U7" s="316">
        <f>AVERAGE(R7:T7)</f>
        <v>0</v>
      </c>
      <c r="W7" s="174"/>
      <c r="X7" s="174"/>
      <c r="Y7" s="174"/>
      <c r="Z7" s="389" t="s">
        <v>389</v>
      </c>
      <c r="AA7" s="231">
        <v>0</v>
      </c>
      <c r="AB7" s="231">
        <v>0</v>
      </c>
      <c r="AC7" s="231">
        <v>2</v>
      </c>
      <c r="AD7" s="231">
        <v>3</v>
      </c>
      <c r="AE7" s="230"/>
      <c r="AF7" s="231">
        <v>0</v>
      </c>
      <c r="AG7" s="231">
        <v>3</v>
      </c>
      <c r="AH7" s="231">
        <v>3</v>
      </c>
      <c r="AI7" s="69">
        <v>2</v>
      </c>
    </row>
    <row r="8" spans="1:35" ht="16" x14ac:dyDescent="0.2">
      <c r="A8" s="12" t="s">
        <v>602</v>
      </c>
      <c r="B8" s="256">
        <v>180</v>
      </c>
      <c r="C8" s="256">
        <v>150</v>
      </c>
      <c r="D8" s="256">
        <v>154.86000000000001</v>
      </c>
      <c r="E8" s="257">
        <v>156.80099999999999</v>
      </c>
      <c r="F8" s="257">
        <v>158.59</v>
      </c>
      <c r="G8" s="315">
        <v>151.97800000000001</v>
      </c>
      <c r="I8" s="421" t="s">
        <v>410</v>
      </c>
      <c r="J8" s="388">
        <v>100</v>
      </c>
      <c r="K8" s="393">
        <v>100</v>
      </c>
      <c r="L8" s="174">
        <v>42.857142857142854</v>
      </c>
      <c r="M8" s="316">
        <f t="shared" ref="M8:M10" si="0">AVERAGE(J8:L8)</f>
        <v>80.952380952380949</v>
      </c>
      <c r="N8" s="388">
        <v>0</v>
      </c>
      <c r="O8" s="393">
        <v>0</v>
      </c>
      <c r="P8" s="393">
        <v>57.142857142857139</v>
      </c>
      <c r="Q8" s="316">
        <f t="shared" ref="Q8:Q10" si="1">AVERAGE(N8:P8)</f>
        <v>19.047619047619047</v>
      </c>
      <c r="R8" s="388">
        <v>0</v>
      </c>
      <c r="S8" s="393">
        <v>0</v>
      </c>
      <c r="T8" s="393">
        <v>0</v>
      </c>
      <c r="U8" s="316">
        <f t="shared" ref="U8:U10" si="2">AVERAGE(R8:T8)</f>
        <v>0</v>
      </c>
      <c r="W8" s="174"/>
      <c r="X8" s="174"/>
      <c r="Y8" s="174"/>
      <c r="Z8" s="389" t="s">
        <v>388</v>
      </c>
      <c r="AA8" s="231">
        <v>0</v>
      </c>
      <c r="AB8" s="231">
        <v>0</v>
      </c>
      <c r="AC8" s="231">
        <v>2</v>
      </c>
      <c r="AD8" s="231">
        <v>2</v>
      </c>
      <c r="AE8" s="230"/>
      <c r="AF8" s="231">
        <v>0</v>
      </c>
      <c r="AG8" s="231">
        <v>1</v>
      </c>
      <c r="AH8" s="231">
        <v>3</v>
      </c>
      <c r="AI8" s="69">
        <v>3</v>
      </c>
    </row>
    <row r="9" spans="1:35" ht="16" x14ac:dyDescent="0.2">
      <c r="A9" s="12" t="s">
        <v>603</v>
      </c>
      <c r="B9" s="256">
        <v>180</v>
      </c>
      <c r="C9" s="256">
        <v>70</v>
      </c>
      <c r="D9" s="256">
        <v>132.34</v>
      </c>
      <c r="E9" s="257">
        <v>151.43600000000001</v>
      </c>
      <c r="F9" s="257">
        <v>156.52000000000001</v>
      </c>
      <c r="G9" s="315">
        <v>147.06299999999999</v>
      </c>
      <c r="I9" s="421" t="s">
        <v>411</v>
      </c>
      <c r="J9" s="388">
        <v>0</v>
      </c>
      <c r="K9" s="393">
        <v>0</v>
      </c>
      <c r="L9" s="174">
        <v>0</v>
      </c>
      <c r="M9" s="316">
        <f t="shared" si="0"/>
        <v>0</v>
      </c>
      <c r="N9" s="388">
        <v>80</v>
      </c>
      <c r="O9" s="393">
        <v>100</v>
      </c>
      <c r="P9" s="393">
        <v>60</v>
      </c>
      <c r="Q9" s="316">
        <f t="shared" si="1"/>
        <v>80</v>
      </c>
      <c r="R9" s="388">
        <v>20</v>
      </c>
      <c r="S9" s="393">
        <v>0</v>
      </c>
      <c r="T9" s="393">
        <v>40</v>
      </c>
      <c r="U9" s="316">
        <f t="shared" si="2"/>
        <v>20</v>
      </c>
      <c r="W9" s="174"/>
      <c r="X9" s="174"/>
      <c r="Y9" s="174"/>
      <c r="Z9" s="389" t="s">
        <v>438</v>
      </c>
      <c r="AA9" s="231">
        <v>0</v>
      </c>
      <c r="AB9" s="231">
        <v>0</v>
      </c>
      <c r="AC9" s="231">
        <v>4</v>
      </c>
      <c r="AD9" s="231">
        <v>0</v>
      </c>
      <c r="AE9" s="230"/>
      <c r="AF9" s="231">
        <v>0</v>
      </c>
      <c r="AG9" s="231">
        <v>0</v>
      </c>
      <c r="AH9" s="231">
        <v>4</v>
      </c>
      <c r="AI9" s="69">
        <v>3</v>
      </c>
    </row>
    <row r="10" spans="1:35" ht="16" x14ac:dyDescent="0.2">
      <c r="A10" s="12" t="s">
        <v>604</v>
      </c>
      <c r="B10" s="256">
        <v>180</v>
      </c>
      <c r="C10" s="256">
        <v>49</v>
      </c>
      <c r="D10" s="256">
        <v>158</v>
      </c>
      <c r="E10" s="257">
        <v>165.82</v>
      </c>
      <c r="F10" s="257">
        <v>127.84</v>
      </c>
      <c r="G10" s="315">
        <v>166.06100000000001</v>
      </c>
      <c r="I10" s="421" t="s">
        <v>451</v>
      </c>
      <c r="J10" s="388">
        <v>0</v>
      </c>
      <c r="K10" s="393">
        <v>0</v>
      </c>
      <c r="L10" s="174">
        <v>25</v>
      </c>
      <c r="M10" s="316">
        <f t="shared" si="0"/>
        <v>8.3333333333333339</v>
      </c>
      <c r="N10" s="388">
        <v>100</v>
      </c>
      <c r="O10" s="393">
        <v>100</v>
      </c>
      <c r="P10" s="393">
        <v>50</v>
      </c>
      <c r="Q10" s="316">
        <f t="shared" si="1"/>
        <v>83.333333333333329</v>
      </c>
      <c r="R10" s="388">
        <v>0</v>
      </c>
      <c r="S10" s="393">
        <v>0</v>
      </c>
      <c r="T10" s="393">
        <v>25</v>
      </c>
      <c r="U10" s="316">
        <f t="shared" si="2"/>
        <v>8.3333333333333339</v>
      </c>
      <c r="W10" s="174"/>
      <c r="X10" s="174"/>
      <c r="Y10" s="174"/>
      <c r="Z10" s="389" t="s">
        <v>439</v>
      </c>
      <c r="AA10" s="231">
        <v>0</v>
      </c>
      <c r="AB10" s="231">
        <v>0</v>
      </c>
      <c r="AC10" s="231">
        <v>2</v>
      </c>
      <c r="AD10" s="231">
        <v>0</v>
      </c>
      <c r="AE10" s="230"/>
      <c r="AF10" s="231">
        <v>0</v>
      </c>
      <c r="AG10" s="231">
        <v>0</v>
      </c>
      <c r="AH10" s="231">
        <v>3</v>
      </c>
      <c r="AI10" s="69">
        <v>2</v>
      </c>
    </row>
    <row r="11" spans="1:35" x14ac:dyDescent="0.2">
      <c r="A11" s="12" t="s">
        <v>605</v>
      </c>
      <c r="B11" s="256">
        <v>180</v>
      </c>
      <c r="C11" s="256">
        <v>108</v>
      </c>
      <c r="D11" s="256">
        <v>98.78</v>
      </c>
      <c r="E11" s="257">
        <v>180</v>
      </c>
      <c r="F11" s="257">
        <v>118.85</v>
      </c>
      <c r="G11" s="315">
        <v>164.505</v>
      </c>
      <c r="I11" s="158"/>
      <c r="J11" s="388"/>
      <c r="K11" s="393"/>
      <c r="L11" s="393"/>
      <c r="M11" s="424"/>
      <c r="N11" s="388"/>
      <c r="O11" s="393"/>
      <c r="P11" s="393"/>
      <c r="Q11" s="4"/>
      <c r="R11" s="388"/>
      <c r="S11" s="393"/>
      <c r="T11" s="393"/>
      <c r="U11" s="4"/>
      <c r="W11" s="174"/>
      <c r="X11" s="174"/>
      <c r="Y11" s="174"/>
      <c r="Z11" s="389" t="s">
        <v>440</v>
      </c>
      <c r="AA11" s="231">
        <v>0</v>
      </c>
      <c r="AB11" s="231">
        <v>0</v>
      </c>
      <c r="AC11" s="231">
        <v>6</v>
      </c>
      <c r="AD11" s="231">
        <v>2</v>
      </c>
      <c r="AE11" s="230"/>
      <c r="AF11" s="231">
        <v>0</v>
      </c>
      <c r="AG11" s="231">
        <v>0</v>
      </c>
      <c r="AH11" s="231">
        <v>3</v>
      </c>
      <c r="AI11" s="69">
        <v>4</v>
      </c>
    </row>
    <row r="12" spans="1:35" ht="16" x14ac:dyDescent="0.2">
      <c r="A12" s="12" t="s">
        <v>606</v>
      </c>
      <c r="B12" s="256">
        <v>180</v>
      </c>
      <c r="C12" s="256">
        <v>123</v>
      </c>
      <c r="D12" s="256">
        <v>156.65</v>
      </c>
      <c r="E12" s="257">
        <v>180</v>
      </c>
      <c r="F12" s="257">
        <v>144.99700000000001</v>
      </c>
      <c r="G12" s="315">
        <v>131.964</v>
      </c>
      <c r="I12" s="421" t="s">
        <v>410</v>
      </c>
      <c r="J12" s="425">
        <v>92.307692307692307</v>
      </c>
      <c r="K12" s="393"/>
      <c r="L12" s="393"/>
      <c r="M12" s="424"/>
      <c r="N12" s="425">
        <v>7.6923076923076925</v>
      </c>
      <c r="O12" s="393"/>
      <c r="P12" s="393"/>
      <c r="Q12" s="4"/>
      <c r="R12" s="425">
        <v>0</v>
      </c>
      <c r="S12" s="393"/>
      <c r="T12" s="393"/>
      <c r="U12" s="4"/>
      <c r="W12" s="174"/>
      <c r="X12" s="174"/>
      <c r="Y12" s="174"/>
      <c r="Z12" s="389" t="s">
        <v>448</v>
      </c>
      <c r="AA12" s="231">
        <v>0</v>
      </c>
      <c r="AB12" s="231">
        <v>0</v>
      </c>
      <c r="AC12" s="231">
        <v>7</v>
      </c>
      <c r="AD12" s="231">
        <v>5</v>
      </c>
      <c r="AE12" s="230"/>
      <c r="AF12" s="231">
        <v>0</v>
      </c>
      <c r="AG12" s="231">
        <v>0</v>
      </c>
      <c r="AH12" s="231">
        <v>2</v>
      </c>
      <c r="AI12" s="69">
        <v>3</v>
      </c>
    </row>
    <row r="13" spans="1:35" ht="16" x14ac:dyDescent="0.2">
      <c r="A13" s="12" t="s">
        <v>607</v>
      </c>
      <c r="B13" s="256">
        <v>180</v>
      </c>
      <c r="C13" s="256">
        <v>152</v>
      </c>
      <c r="D13" s="256">
        <v>156.33000000000001</v>
      </c>
      <c r="E13" s="257">
        <v>180</v>
      </c>
      <c r="F13" s="257">
        <v>85.135000000000005</v>
      </c>
      <c r="G13" s="315">
        <v>46.031999999999996</v>
      </c>
      <c r="I13" s="421" t="s">
        <v>413</v>
      </c>
      <c r="J13" s="425">
        <v>75.862068965517238</v>
      </c>
      <c r="K13" s="393"/>
      <c r="L13" s="393"/>
      <c r="M13" s="424"/>
      <c r="N13" s="425">
        <v>24.137931034482758</v>
      </c>
      <c r="O13" s="393"/>
      <c r="P13" s="393"/>
      <c r="Q13" s="4"/>
      <c r="R13" s="425">
        <v>0</v>
      </c>
      <c r="S13" s="393"/>
      <c r="T13" s="393"/>
      <c r="U13" s="4"/>
      <c r="W13" s="174"/>
      <c r="X13" s="174"/>
      <c r="Y13" s="174"/>
      <c r="Z13" s="389" t="s">
        <v>449</v>
      </c>
      <c r="AA13" s="231">
        <v>0</v>
      </c>
      <c r="AB13" s="231">
        <v>0</v>
      </c>
      <c r="AC13" s="231">
        <v>5</v>
      </c>
      <c r="AD13" s="231">
        <v>2</v>
      </c>
      <c r="AE13" s="230"/>
      <c r="AF13" s="231">
        <v>0</v>
      </c>
      <c r="AG13" s="231">
        <v>0</v>
      </c>
      <c r="AH13" s="231">
        <v>3</v>
      </c>
      <c r="AI13" s="69">
        <v>2</v>
      </c>
    </row>
    <row r="14" spans="1:35" ht="16" x14ac:dyDescent="0.2">
      <c r="A14" s="12" t="s">
        <v>608</v>
      </c>
      <c r="B14" s="256">
        <v>180</v>
      </c>
      <c r="C14" s="256">
        <v>129</v>
      </c>
      <c r="D14" s="256">
        <v>155.33000000000001</v>
      </c>
      <c r="E14" s="257">
        <v>180</v>
      </c>
      <c r="F14" s="257">
        <v>136.738</v>
      </c>
      <c r="G14" s="315">
        <v>151.99100000000001</v>
      </c>
      <c r="I14" s="421" t="s">
        <v>414</v>
      </c>
      <c r="J14" s="425">
        <v>36.84210526315789</v>
      </c>
      <c r="K14" s="393"/>
      <c r="L14" s="393"/>
      <c r="M14" s="424"/>
      <c r="N14" s="425">
        <v>52.631578947368418</v>
      </c>
      <c r="O14" s="393"/>
      <c r="P14" s="393"/>
      <c r="Q14" s="4"/>
      <c r="R14" s="425">
        <v>10.526315789473683</v>
      </c>
      <c r="S14" s="393"/>
      <c r="T14" s="393"/>
      <c r="U14" s="4"/>
      <c r="W14" s="174"/>
      <c r="X14" s="174"/>
      <c r="Y14" s="174"/>
      <c r="Z14" s="389" t="s">
        <v>479</v>
      </c>
      <c r="AA14" s="231">
        <v>0</v>
      </c>
      <c r="AB14" s="231">
        <v>0</v>
      </c>
      <c r="AC14" s="231">
        <v>5</v>
      </c>
      <c r="AD14" s="231">
        <v>5</v>
      </c>
      <c r="AE14" s="230"/>
      <c r="AF14" s="231">
        <v>0</v>
      </c>
      <c r="AG14" s="231">
        <v>0</v>
      </c>
      <c r="AH14" s="231">
        <v>2</v>
      </c>
      <c r="AI14" s="69">
        <v>3</v>
      </c>
    </row>
    <row r="15" spans="1:35" ht="17" thickBot="1" x14ac:dyDescent="0.25">
      <c r="A15" s="12" t="s">
        <v>609</v>
      </c>
      <c r="B15" s="256">
        <v>180</v>
      </c>
      <c r="C15" s="256">
        <v>152</v>
      </c>
      <c r="D15" s="256">
        <v>40.44</v>
      </c>
      <c r="E15" s="257">
        <v>180</v>
      </c>
      <c r="F15" s="257">
        <v>105.96</v>
      </c>
      <c r="G15" s="315">
        <v>31.483000000000001</v>
      </c>
      <c r="I15" s="422" t="s">
        <v>415</v>
      </c>
      <c r="J15" s="426">
        <v>16.666666666666664</v>
      </c>
      <c r="K15" s="391"/>
      <c r="L15" s="391"/>
      <c r="M15" s="385"/>
      <c r="N15" s="426">
        <v>79.166666666666657</v>
      </c>
      <c r="O15" s="391"/>
      <c r="P15" s="391"/>
      <c r="Q15" s="385"/>
      <c r="R15" s="426">
        <v>4.1666666666666661</v>
      </c>
      <c r="S15" s="391"/>
      <c r="T15" s="391"/>
      <c r="U15" s="385"/>
      <c r="Z15" s="389" t="s">
        <v>480</v>
      </c>
      <c r="AA15" s="231">
        <v>0</v>
      </c>
      <c r="AB15" s="231">
        <v>0</v>
      </c>
      <c r="AC15" s="231">
        <v>3</v>
      </c>
      <c r="AD15" s="231">
        <v>2</v>
      </c>
      <c r="AE15" s="230"/>
      <c r="AF15" s="231">
        <v>0</v>
      </c>
      <c r="AG15" s="231">
        <v>0</v>
      </c>
      <c r="AH15" s="231">
        <v>0</v>
      </c>
      <c r="AI15" s="69">
        <v>2</v>
      </c>
    </row>
    <row r="16" spans="1:35" x14ac:dyDescent="0.2">
      <c r="A16" s="12" t="s">
        <v>610</v>
      </c>
      <c r="B16" s="256">
        <v>180</v>
      </c>
      <c r="C16" s="256">
        <v>164</v>
      </c>
      <c r="D16" s="256">
        <v>106.73</v>
      </c>
      <c r="E16" s="257">
        <v>180</v>
      </c>
      <c r="F16" s="257">
        <v>60.213000000000001</v>
      </c>
      <c r="G16" s="315">
        <v>121.474</v>
      </c>
      <c r="I16" s="319"/>
      <c r="J16" s="230"/>
      <c r="K16" s="230"/>
      <c r="L16" s="230"/>
      <c r="M16" s="320"/>
      <c r="Z16" s="389" t="s">
        <v>481</v>
      </c>
      <c r="AA16" s="231">
        <v>1</v>
      </c>
      <c r="AB16" s="231">
        <v>0</v>
      </c>
      <c r="AC16" s="231">
        <v>3</v>
      </c>
      <c r="AD16" s="231">
        <v>2</v>
      </c>
      <c r="AE16" s="230"/>
      <c r="AF16" s="231">
        <v>0</v>
      </c>
      <c r="AG16" s="231">
        <v>0</v>
      </c>
      <c r="AH16" s="231">
        <v>0</v>
      </c>
      <c r="AI16" s="69">
        <v>0</v>
      </c>
    </row>
    <row r="17" spans="1:35" x14ac:dyDescent="0.2">
      <c r="A17" s="12" t="s">
        <v>611</v>
      </c>
      <c r="B17" s="256">
        <v>168</v>
      </c>
      <c r="C17" s="256">
        <v>140</v>
      </c>
      <c r="D17" s="256">
        <v>126.41</v>
      </c>
      <c r="E17" s="257">
        <v>180</v>
      </c>
      <c r="F17" s="257">
        <v>64.025999999999996</v>
      </c>
      <c r="G17" s="315">
        <v>143.839</v>
      </c>
      <c r="Z17" s="389" t="s">
        <v>482</v>
      </c>
      <c r="AA17" s="231">
        <v>0</v>
      </c>
      <c r="AB17" s="231">
        <v>1</v>
      </c>
      <c r="AC17" s="231">
        <v>1</v>
      </c>
      <c r="AD17" s="231"/>
      <c r="AE17" s="230"/>
      <c r="AF17" s="231">
        <v>0</v>
      </c>
      <c r="AG17" s="231">
        <v>1</v>
      </c>
      <c r="AH17" s="231">
        <v>1</v>
      </c>
      <c r="AI17" s="69">
        <v>0</v>
      </c>
    </row>
    <row r="18" spans="1:35" x14ac:dyDescent="0.2">
      <c r="A18" s="12" t="s">
        <v>612</v>
      </c>
      <c r="B18" s="256">
        <v>163.119</v>
      </c>
      <c r="C18" s="256">
        <v>120.4</v>
      </c>
      <c r="D18" s="256">
        <v>180</v>
      </c>
      <c r="E18" s="257">
        <v>180</v>
      </c>
      <c r="F18" s="257">
        <v>129.999</v>
      </c>
      <c r="G18" s="315">
        <v>77.421000000000006</v>
      </c>
      <c r="Z18" s="389" t="s">
        <v>483</v>
      </c>
      <c r="AA18" s="231">
        <v>0</v>
      </c>
      <c r="AB18" s="231">
        <v>1</v>
      </c>
      <c r="AC18" s="231">
        <v>3</v>
      </c>
      <c r="AD18" s="231"/>
      <c r="AE18" s="230"/>
      <c r="AF18" s="231">
        <v>0</v>
      </c>
      <c r="AG18" s="231">
        <v>1</v>
      </c>
      <c r="AH18" s="231">
        <v>1</v>
      </c>
      <c r="AI18" s="69">
        <v>0</v>
      </c>
    </row>
    <row r="19" spans="1:35" x14ac:dyDescent="0.2">
      <c r="A19" s="12" t="s">
        <v>613</v>
      </c>
      <c r="B19" s="256">
        <v>180</v>
      </c>
      <c r="C19" s="256">
        <v>154.80000000000001</v>
      </c>
      <c r="D19" s="256">
        <v>148.01</v>
      </c>
      <c r="E19" s="257">
        <v>155.36000000000001</v>
      </c>
      <c r="F19" s="257">
        <v>157.99</v>
      </c>
      <c r="G19" s="315">
        <v>155.83699999999999</v>
      </c>
      <c r="Z19" s="389" t="s">
        <v>484</v>
      </c>
      <c r="AA19" s="231">
        <v>0</v>
      </c>
      <c r="AB19" s="231">
        <v>0</v>
      </c>
      <c r="AC19" s="231">
        <v>1</v>
      </c>
      <c r="AD19" s="231"/>
      <c r="AE19" s="230"/>
      <c r="AF19" s="231"/>
      <c r="AG19" s="231">
        <v>0</v>
      </c>
      <c r="AH19" s="231">
        <v>0</v>
      </c>
      <c r="AI19" s="69">
        <v>1</v>
      </c>
    </row>
    <row r="20" spans="1:35" x14ac:dyDescent="0.2">
      <c r="A20" s="12" t="s">
        <v>614</v>
      </c>
      <c r="B20" s="256">
        <v>156.52600000000001</v>
      </c>
      <c r="C20" s="256">
        <v>150.5</v>
      </c>
      <c r="D20" s="256">
        <v>132.06299999999999</v>
      </c>
      <c r="E20" s="257">
        <v>173.15</v>
      </c>
      <c r="F20" s="257">
        <v>120.048</v>
      </c>
      <c r="G20" s="315">
        <v>168.11799999999999</v>
      </c>
      <c r="Z20" s="389" t="s">
        <v>485</v>
      </c>
      <c r="AA20" s="231"/>
      <c r="AB20" s="231">
        <v>1</v>
      </c>
      <c r="AC20" s="231">
        <v>3</v>
      </c>
      <c r="AD20" s="231"/>
      <c r="AE20" s="230"/>
      <c r="AF20" s="231"/>
      <c r="AG20" s="231">
        <v>0</v>
      </c>
      <c r="AH20" s="231">
        <v>0</v>
      </c>
      <c r="AI20" s="69">
        <v>0</v>
      </c>
    </row>
    <row r="21" spans="1:35" x14ac:dyDescent="0.2">
      <c r="A21" s="12" t="s">
        <v>615</v>
      </c>
      <c r="B21" s="256">
        <v>167.44399999999999</v>
      </c>
      <c r="C21" s="256">
        <v>149.13999999999999</v>
      </c>
      <c r="D21" s="256">
        <v>129.90299999999999</v>
      </c>
      <c r="E21" s="257">
        <v>180</v>
      </c>
      <c r="F21" s="257">
        <v>137.75</v>
      </c>
      <c r="G21" s="315">
        <v>156.06700000000001</v>
      </c>
      <c r="Z21" s="389" t="s">
        <v>486</v>
      </c>
      <c r="AA21" s="231"/>
      <c r="AB21" s="231">
        <v>1</v>
      </c>
      <c r="AC21" s="231"/>
      <c r="AD21" s="231"/>
      <c r="AE21" s="230"/>
      <c r="AF21" s="231"/>
      <c r="AG21" s="231">
        <v>0</v>
      </c>
      <c r="AH21" s="231">
        <v>0</v>
      </c>
      <c r="AI21" s="69">
        <v>1</v>
      </c>
    </row>
    <row r="22" spans="1:35" x14ac:dyDescent="0.2">
      <c r="A22" s="12" t="s">
        <v>616</v>
      </c>
      <c r="B22" s="256">
        <v>180</v>
      </c>
      <c r="C22" s="256">
        <v>150.85</v>
      </c>
      <c r="D22" s="256">
        <v>134.869</v>
      </c>
      <c r="E22" s="257">
        <v>180</v>
      </c>
      <c r="F22" s="257">
        <v>161.399</v>
      </c>
      <c r="G22" s="315">
        <v>166.75899999999999</v>
      </c>
      <c r="Z22" s="389" t="s">
        <v>487</v>
      </c>
      <c r="AA22" s="231"/>
      <c r="AB22" s="231">
        <v>0</v>
      </c>
      <c r="AC22" s="231"/>
      <c r="AD22" s="231"/>
      <c r="AE22" s="230"/>
      <c r="AF22" s="231"/>
      <c r="AG22" s="231">
        <v>0</v>
      </c>
      <c r="AH22" s="231">
        <v>0</v>
      </c>
      <c r="AI22" s="69">
        <v>1</v>
      </c>
    </row>
    <row r="23" spans="1:35" x14ac:dyDescent="0.2">
      <c r="A23" s="12" t="s">
        <v>617</v>
      </c>
      <c r="B23" s="241"/>
      <c r="C23" s="256">
        <v>151.69999999999999</v>
      </c>
      <c r="D23" s="256">
        <v>153.69800000000001</v>
      </c>
      <c r="E23" s="257">
        <v>180</v>
      </c>
      <c r="F23" s="257">
        <v>133.76300000000001</v>
      </c>
      <c r="G23" s="315">
        <v>140.02500000000001</v>
      </c>
      <c r="Z23" s="389" t="s">
        <v>488</v>
      </c>
      <c r="AA23" s="230"/>
      <c r="AB23" s="230"/>
      <c r="AC23" s="230"/>
      <c r="AD23" s="230"/>
      <c r="AE23" s="230"/>
      <c r="AF23" s="231"/>
      <c r="AG23" s="231">
        <v>0</v>
      </c>
      <c r="AH23" s="231">
        <v>1</v>
      </c>
      <c r="AI23" s="69">
        <v>1</v>
      </c>
    </row>
    <row r="24" spans="1:35" x14ac:dyDescent="0.2">
      <c r="A24" s="12" t="s">
        <v>618</v>
      </c>
      <c r="B24" s="241"/>
      <c r="C24" s="256">
        <v>143.9</v>
      </c>
      <c r="D24" s="256">
        <v>126.76600000000001</v>
      </c>
      <c r="E24" s="257">
        <v>180</v>
      </c>
      <c r="F24" s="257">
        <v>160.62</v>
      </c>
      <c r="G24" s="315">
        <v>148.00700000000001</v>
      </c>
      <c r="Z24" s="389" t="s">
        <v>489</v>
      </c>
      <c r="AA24" s="230"/>
      <c r="AB24" s="230"/>
      <c r="AC24" s="230"/>
      <c r="AD24" s="230"/>
      <c r="AE24" s="230"/>
      <c r="AF24" s="231"/>
      <c r="AG24" s="231">
        <v>0</v>
      </c>
      <c r="AH24" s="231">
        <v>2</v>
      </c>
      <c r="AI24" s="69">
        <v>1</v>
      </c>
    </row>
    <row r="25" spans="1:35" x14ac:dyDescent="0.2">
      <c r="A25" s="12" t="s">
        <v>619</v>
      </c>
      <c r="B25" s="241"/>
      <c r="C25" s="256">
        <v>158.34</v>
      </c>
      <c r="D25" s="256">
        <v>130.07499999999999</v>
      </c>
      <c r="E25" s="257">
        <v>180</v>
      </c>
      <c r="F25" s="257">
        <v>115.364</v>
      </c>
      <c r="G25" s="315">
        <v>164.75700000000001</v>
      </c>
      <c r="Z25" s="389" t="s">
        <v>490</v>
      </c>
      <c r="AA25" s="230"/>
      <c r="AB25" s="230"/>
      <c r="AC25" s="230"/>
      <c r="AD25" s="230"/>
      <c r="AE25" s="230"/>
      <c r="AF25" s="231"/>
      <c r="AG25" s="231">
        <v>0</v>
      </c>
      <c r="AH25" s="231"/>
      <c r="AI25" s="69">
        <v>1</v>
      </c>
    </row>
    <row r="26" spans="1:35" x14ac:dyDescent="0.2">
      <c r="A26" s="12" t="s">
        <v>620</v>
      </c>
      <c r="B26" s="241"/>
      <c r="C26" s="256">
        <v>152.59</v>
      </c>
      <c r="D26" s="256">
        <v>146.58199999999999</v>
      </c>
      <c r="E26" s="257">
        <v>180</v>
      </c>
      <c r="F26" s="257">
        <v>19.837</v>
      </c>
      <c r="G26" s="315">
        <v>147.529</v>
      </c>
      <c r="Z26" s="389" t="s">
        <v>491</v>
      </c>
      <c r="AA26" s="230"/>
      <c r="AB26" s="230"/>
      <c r="AC26" s="230"/>
      <c r="AD26" s="230"/>
      <c r="AE26" s="230"/>
      <c r="AF26" s="231"/>
      <c r="AG26" s="231">
        <v>0</v>
      </c>
      <c r="AH26" s="231"/>
      <c r="AI26" s="69">
        <v>1</v>
      </c>
    </row>
    <row r="27" spans="1:35" x14ac:dyDescent="0.2">
      <c r="A27" s="12" t="s">
        <v>621</v>
      </c>
      <c r="B27" s="241"/>
      <c r="C27" s="256">
        <v>154.69999999999999</v>
      </c>
      <c r="D27" s="256">
        <v>153.721</v>
      </c>
      <c r="E27" s="257">
        <v>180</v>
      </c>
      <c r="F27" s="257">
        <v>163.072</v>
      </c>
      <c r="G27" s="315">
        <v>154.79</v>
      </c>
      <c r="Z27" s="389" t="s">
        <v>492</v>
      </c>
      <c r="AA27" s="230"/>
      <c r="AB27" s="230"/>
      <c r="AC27" s="230"/>
      <c r="AD27" s="230"/>
      <c r="AE27" s="230"/>
      <c r="AF27" s="231"/>
      <c r="AG27" s="231">
        <v>0</v>
      </c>
      <c r="AH27" s="231"/>
      <c r="AI27" s="69">
        <v>1</v>
      </c>
    </row>
    <row r="28" spans="1:35" x14ac:dyDescent="0.2">
      <c r="A28" s="12" t="s">
        <v>622</v>
      </c>
      <c r="B28" s="241"/>
      <c r="C28" s="256">
        <v>162</v>
      </c>
      <c r="D28" s="256">
        <v>152.59</v>
      </c>
      <c r="E28" s="257">
        <v>180</v>
      </c>
      <c r="F28" s="257">
        <v>165.11600000000001</v>
      </c>
      <c r="G28" s="315">
        <v>156.42400000000001</v>
      </c>
      <c r="Z28" s="389" t="s">
        <v>493</v>
      </c>
      <c r="AA28" s="230"/>
      <c r="AB28" s="230"/>
      <c r="AC28" s="230"/>
      <c r="AD28" s="230"/>
      <c r="AE28" s="230"/>
      <c r="AF28" s="231"/>
      <c r="AG28" s="231">
        <v>2</v>
      </c>
      <c r="AH28" s="231"/>
      <c r="AI28" s="69">
        <v>1</v>
      </c>
    </row>
    <row r="29" spans="1:35" x14ac:dyDescent="0.2">
      <c r="A29" s="12" t="s">
        <v>623</v>
      </c>
      <c r="B29" s="241"/>
      <c r="C29" s="256">
        <v>161.80000000000001</v>
      </c>
      <c r="D29" s="256">
        <v>164.542</v>
      </c>
      <c r="E29" s="257">
        <v>180</v>
      </c>
      <c r="F29" s="257">
        <v>163.82400000000001</v>
      </c>
      <c r="G29" s="315">
        <v>156.89699999999999</v>
      </c>
      <c r="Z29" s="389" t="s">
        <v>494</v>
      </c>
      <c r="AA29" s="230"/>
      <c r="AB29" s="230"/>
      <c r="AC29" s="230"/>
      <c r="AD29" s="230"/>
      <c r="AE29" s="230"/>
      <c r="AF29" s="231"/>
      <c r="AG29" s="231">
        <v>1</v>
      </c>
      <c r="AH29" s="231"/>
      <c r="AI29" s="69">
        <v>1</v>
      </c>
    </row>
    <row r="30" spans="1:35" x14ac:dyDescent="0.2">
      <c r="A30" s="12" t="s">
        <v>624</v>
      </c>
      <c r="B30" s="241"/>
      <c r="C30" s="256">
        <v>130.9</v>
      </c>
      <c r="D30" s="256">
        <v>157.655</v>
      </c>
      <c r="E30" s="257">
        <v>166.36</v>
      </c>
      <c r="F30" s="257">
        <v>180</v>
      </c>
      <c r="G30" s="315">
        <v>140.77099999999999</v>
      </c>
      <c r="Z30" s="389" t="s">
        <v>495</v>
      </c>
      <c r="AA30" s="230"/>
      <c r="AB30" s="230"/>
      <c r="AC30" s="230"/>
      <c r="AD30" s="230"/>
      <c r="AE30" s="230"/>
      <c r="AF30" s="231"/>
      <c r="AG30" s="231">
        <v>0</v>
      </c>
      <c r="AH30" s="231"/>
      <c r="AI30" s="69"/>
    </row>
    <row r="31" spans="1:35" x14ac:dyDescent="0.2">
      <c r="A31" s="12" t="s">
        <v>625</v>
      </c>
      <c r="B31" s="241"/>
      <c r="C31" s="256">
        <v>137.5</v>
      </c>
      <c r="D31" s="256">
        <v>126.688</v>
      </c>
      <c r="E31" s="257">
        <v>174.37</v>
      </c>
      <c r="F31" s="257">
        <v>180</v>
      </c>
      <c r="G31" s="315">
        <v>165.54400000000001</v>
      </c>
      <c r="I31" s="230"/>
      <c r="J31" s="230"/>
      <c r="K31" s="230"/>
      <c r="Z31" s="389" t="s">
        <v>496</v>
      </c>
      <c r="AA31" s="230"/>
      <c r="AB31" s="230"/>
      <c r="AC31" s="230"/>
      <c r="AD31" s="230"/>
      <c r="AE31" s="230"/>
      <c r="AF31" s="231"/>
      <c r="AG31" s="231">
        <v>0</v>
      </c>
      <c r="AH31" s="231"/>
      <c r="AI31" s="69"/>
    </row>
    <row r="32" spans="1:35" x14ac:dyDescent="0.2">
      <c r="A32" s="12" t="s">
        <v>626</v>
      </c>
      <c r="B32" s="241"/>
      <c r="C32" s="256">
        <v>149.06</v>
      </c>
      <c r="D32" s="256">
        <v>107.232</v>
      </c>
      <c r="E32" s="257">
        <v>163.32</v>
      </c>
      <c r="F32" s="257">
        <v>160.86000000000001</v>
      </c>
      <c r="G32" s="315">
        <v>160.67099999999999</v>
      </c>
      <c r="Z32" s="389" t="s">
        <v>497</v>
      </c>
      <c r="AA32" s="230"/>
      <c r="AB32" s="230"/>
      <c r="AC32" s="230"/>
      <c r="AD32" s="230"/>
      <c r="AE32" s="230"/>
      <c r="AF32" s="231"/>
      <c r="AG32" s="231">
        <v>0</v>
      </c>
      <c r="AH32" s="231"/>
      <c r="AI32" s="69"/>
    </row>
    <row r="33" spans="1:35" ht="16" thickBot="1" x14ac:dyDescent="0.25">
      <c r="A33" s="12" t="s">
        <v>627</v>
      </c>
      <c r="B33" s="241"/>
      <c r="C33" s="256">
        <v>166.78</v>
      </c>
      <c r="D33" s="256">
        <v>162.91999999999999</v>
      </c>
      <c r="E33" s="257">
        <v>180</v>
      </c>
      <c r="F33" s="257">
        <v>159.65</v>
      </c>
      <c r="G33" s="315">
        <v>180</v>
      </c>
      <c r="Z33" s="14" t="s">
        <v>564</v>
      </c>
      <c r="AA33" s="391"/>
      <c r="AB33" s="391"/>
      <c r="AC33" s="391"/>
      <c r="AD33" s="391"/>
      <c r="AE33" s="391"/>
      <c r="AF33" s="71"/>
      <c r="AG33" s="71">
        <v>1</v>
      </c>
      <c r="AH33" s="71"/>
      <c r="AI33" s="72"/>
    </row>
    <row r="34" spans="1:35" x14ac:dyDescent="0.2">
      <c r="A34" s="12" t="s">
        <v>628</v>
      </c>
      <c r="B34" s="241"/>
      <c r="C34" s="256">
        <v>158.47999999999999</v>
      </c>
      <c r="D34" s="256">
        <v>157.07900000000001</v>
      </c>
      <c r="E34" s="257">
        <v>180</v>
      </c>
      <c r="F34" s="257">
        <v>180</v>
      </c>
      <c r="G34" s="315">
        <v>180</v>
      </c>
      <c r="V34" s="230"/>
      <c r="W34" s="230"/>
      <c r="X34" s="230"/>
      <c r="Y34" s="230"/>
      <c r="Z34" s="282" t="s">
        <v>752</v>
      </c>
      <c r="AA34">
        <f>AVERAGE(AA6:AA33)</f>
        <v>7.1428571428571425E-2</v>
      </c>
      <c r="AB34" s="230">
        <f t="shared" ref="AB34:AI34" si="3">AVERAGE(AB6:AB33)</f>
        <v>0.23529411764705882</v>
      </c>
      <c r="AC34" s="230">
        <f t="shared" si="3"/>
        <v>3.2666666666666666</v>
      </c>
      <c r="AD34" s="230">
        <f t="shared" si="3"/>
        <v>2.5454545454545454</v>
      </c>
      <c r="AE34" s="230"/>
      <c r="AF34" s="230">
        <f t="shared" si="3"/>
        <v>7.6923076923076927E-2</v>
      </c>
      <c r="AG34" s="230">
        <f t="shared" si="3"/>
        <v>0.35714285714285715</v>
      </c>
      <c r="AH34" s="230">
        <f t="shared" si="3"/>
        <v>1.4736842105263157</v>
      </c>
      <c r="AI34" s="230">
        <f t="shared" si="3"/>
        <v>1.5416666666666667</v>
      </c>
    </row>
    <row r="35" spans="1:35" x14ac:dyDescent="0.2">
      <c r="A35" s="12" t="s">
        <v>629</v>
      </c>
      <c r="B35" s="241"/>
      <c r="C35" s="256">
        <v>140.79</v>
      </c>
      <c r="D35" s="256">
        <v>147.04300000000001</v>
      </c>
      <c r="E35" s="257">
        <v>180</v>
      </c>
      <c r="F35" s="257">
        <v>180</v>
      </c>
      <c r="G35" s="315">
        <v>180</v>
      </c>
      <c r="V35" s="230"/>
      <c r="W35" s="230"/>
      <c r="X35" s="230"/>
      <c r="Y35" s="230"/>
    </row>
    <row r="36" spans="1:35" x14ac:dyDescent="0.2">
      <c r="A36" s="12" t="s">
        <v>630</v>
      </c>
      <c r="B36" s="241"/>
      <c r="C36" s="256">
        <v>144.33000000000001</v>
      </c>
      <c r="D36" s="256">
        <v>132.77500000000001</v>
      </c>
      <c r="E36" s="257">
        <v>153.16999999999999</v>
      </c>
      <c r="F36" s="257">
        <v>180</v>
      </c>
      <c r="G36" s="315">
        <v>176.54300000000001</v>
      </c>
    </row>
    <row r="37" spans="1:35" x14ac:dyDescent="0.2">
      <c r="A37" s="12" t="s">
        <v>631</v>
      </c>
      <c r="B37" s="241"/>
      <c r="C37" s="256">
        <v>139.19999999999999</v>
      </c>
      <c r="D37" s="256">
        <v>139.15100000000001</v>
      </c>
      <c r="E37" s="257"/>
      <c r="F37" s="257">
        <v>180</v>
      </c>
      <c r="G37" s="315">
        <v>180</v>
      </c>
    </row>
    <row r="38" spans="1:35" x14ac:dyDescent="0.2">
      <c r="A38" s="12" t="s">
        <v>632</v>
      </c>
      <c r="B38" s="241"/>
      <c r="C38" s="256">
        <v>147.84</v>
      </c>
      <c r="D38" s="241"/>
      <c r="E38" s="257"/>
      <c r="F38" s="257">
        <v>163.9</v>
      </c>
      <c r="G38" s="315">
        <v>166.97900000000001</v>
      </c>
    </row>
    <row r="39" spans="1:35" x14ac:dyDescent="0.2">
      <c r="A39" s="12" t="s">
        <v>633</v>
      </c>
      <c r="B39" s="241"/>
      <c r="C39" s="256">
        <v>154.38999999999999</v>
      </c>
      <c r="D39" s="241"/>
      <c r="E39" s="257"/>
      <c r="F39" s="257">
        <v>156.9</v>
      </c>
      <c r="G39" s="315">
        <v>162.37799999999999</v>
      </c>
    </row>
    <row r="40" spans="1:35" x14ac:dyDescent="0.2">
      <c r="A40" s="12" t="s">
        <v>634</v>
      </c>
      <c r="B40" s="241"/>
      <c r="C40" s="256">
        <v>146.08000000000001</v>
      </c>
      <c r="D40" s="241"/>
      <c r="E40" s="257"/>
      <c r="F40" s="257">
        <v>163.75899999999999</v>
      </c>
      <c r="G40" s="315">
        <v>136.50700000000001</v>
      </c>
    </row>
    <row r="41" spans="1:35" x14ac:dyDescent="0.2">
      <c r="A41" s="12" t="s">
        <v>635</v>
      </c>
      <c r="B41" s="241"/>
      <c r="C41" s="256">
        <v>138.03</v>
      </c>
      <c r="D41" s="241"/>
      <c r="E41" s="257"/>
      <c r="F41" s="257"/>
      <c r="G41" s="315">
        <v>167.82900000000001</v>
      </c>
    </row>
    <row r="42" spans="1:35" x14ac:dyDescent="0.2">
      <c r="A42" s="12" t="s">
        <v>636</v>
      </c>
      <c r="B42" s="241"/>
      <c r="C42" s="256">
        <v>159.24</v>
      </c>
      <c r="D42" s="241"/>
      <c r="E42" s="257"/>
      <c r="F42" s="257"/>
      <c r="G42" s="315">
        <v>158.99</v>
      </c>
    </row>
    <row r="43" spans="1:35" x14ac:dyDescent="0.2">
      <c r="A43" s="12" t="s">
        <v>637</v>
      </c>
      <c r="B43" s="241"/>
      <c r="C43" s="256">
        <v>160</v>
      </c>
      <c r="D43" s="241"/>
      <c r="E43" s="241"/>
      <c r="F43" s="241"/>
      <c r="G43" s="4">
        <v>157.011</v>
      </c>
    </row>
    <row r="44" spans="1:35" x14ac:dyDescent="0.2">
      <c r="A44" s="12" t="s">
        <v>638</v>
      </c>
      <c r="B44" s="241"/>
      <c r="C44" s="256">
        <v>143.78</v>
      </c>
      <c r="D44" s="241"/>
      <c r="E44" s="241"/>
      <c r="F44" s="241"/>
      <c r="G44" s="4"/>
    </row>
    <row r="45" spans="1:35" x14ac:dyDescent="0.2">
      <c r="A45" s="12" t="s">
        <v>639</v>
      </c>
      <c r="B45" s="241"/>
      <c r="C45" s="256">
        <v>134.94</v>
      </c>
      <c r="D45" s="241"/>
      <c r="E45" s="241"/>
      <c r="F45" s="241"/>
      <c r="G45" s="4"/>
    </row>
    <row r="46" spans="1:35" x14ac:dyDescent="0.2">
      <c r="A46" s="12" t="s">
        <v>640</v>
      </c>
      <c r="B46" s="241"/>
      <c r="C46" s="256">
        <v>152.31</v>
      </c>
      <c r="D46" s="241"/>
      <c r="E46" s="241"/>
      <c r="F46" s="241"/>
      <c r="G46" s="4"/>
    </row>
    <row r="47" spans="1:35" x14ac:dyDescent="0.2">
      <c r="A47" s="12" t="s">
        <v>641</v>
      </c>
      <c r="B47" s="241"/>
      <c r="C47" s="256">
        <v>173.71</v>
      </c>
      <c r="D47" s="241"/>
      <c r="E47" s="241"/>
      <c r="F47" s="241"/>
      <c r="G47" s="4"/>
    </row>
    <row r="48" spans="1:35" x14ac:dyDescent="0.2">
      <c r="A48" s="12" t="s">
        <v>642</v>
      </c>
      <c r="B48" s="241"/>
      <c r="C48" s="256">
        <v>90.89</v>
      </c>
      <c r="D48" s="241"/>
      <c r="E48" s="241"/>
      <c r="F48" s="241"/>
      <c r="G48" s="4"/>
    </row>
    <row r="49" spans="1:21" x14ac:dyDescent="0.2">
      <c r="A49" s="12" t="s">
        <v>643</v>
      </c>
      <c r="B49" s="241"/>
      <c r="C49" s="256">
        <v>142.33099999999999</v>
      </c>
      <c r="D49" s="241"/>
      <c r="E49" s="241"/>
      <c r="F49" s="241"/>
      <c r="G49" s="4"/>
    </row>
    <row r="50" spans="1:21" x14ac:dyDescent="0.2">
      <c r="A50" s="12" t="s">
        <v>644</v>
      </c>
      <c r="B50" s="241"/>
      <c r="C50" s="256">
        <v>28.09</v>
      </c>
      <c r="D50" s="241"/>
      <c r="E50" s="241"/>
      <c r="F50" s="241"/>
      <c r="G50" s="4"/>
    </row>
    <row r="51" spans="1:21" x14ac:dyDescent="0.2">
      <c r="A51" s="12" t="s">
        <v>645</v>
      </c>
      <c r="B51" s="241"/>
      <c r="C51" s="256">
        <v>165.51499999999999</v>
      </c>
      <c r="D51" s="241"/>
      <c r="E51" s="241"/>
      <c r="F51" s="241"/>
      <c r="G51" s="4"/>
    </row>
    <row r="52" spans="1:21" x14ac:dyDescent="0.2">
      <c r="A52" s="12" t="s">
        <v>646</v>
      </c>
      <c r="B52" s="241"/>
      <c r="C52" s="256">
        <v>49.79</v>
      </c>
      <c r="D52" s="241"/>
      <c r="E52" s="241"/>
      <c r="F52" s="241"/>
      <c r="G52" s="4"/>
    </row>
    <row r="53" spans="1:21" x14ac:dyDescent="0.2">
      <c r="A53" s="12" t="s">
        <v>647</v>
      </c>
      <c r="B53" s="241"/>
      <c r="C53" s="256">
        <v>99.4</v>
      </c>
      <c r="D53" s="241"/>
      <c r="E53" s="241"/>
      <c r="F53" s="241"/>
      <c r="G53" s="4"/>
    </row>
    <row r="54" spans="1:21" ht="16" thickBot="1" x14ac:dyDescent="0.25">
      <c r="A54" s="14" t="s">
        <v>648</v>
      </c>
      <c r="B54" s="7"/>
      <c r="C54" s="267">
        <v>141.9</v>
      </c>
      <c r="D54" s="7"/>
      <c r="E54" s="7"/>
      <c r="F54" s="7"/>
      <c r="G54" s="8"/>
    </row>
    <row r="55" spans="1:21" x14ac:dyDescent="0.2">
      <c r="A55" s="282" t="s">
        <v>175</v>
      </c>
      <c r="B55" s="230">
        <f>AVERAGE(B6:B54)</f>
        <v>176.18170588235293</v>
      </c>
      <c r="C55">
        <f>AVERAGE(C6:C54)</f>
        <v>136.69379591836736</v>
      </c>
      <c r="D55" s="230">
        <f>AVERAGE(D6:D37)</f>
        <v>139.647875</v>
      </c>
      <c r="E55" s="230">
        <f>AVERAGE(E6:E36)</f>
        <v>173.94793548387096</v>
      </c>
      <c r="F55" s="230">
        <f>AVERAGE(F6:F40)</f>
        <v>143.25285714285715</v>
      </c>
      <c r="G55" s="230">
        <f t="shared" ref="G55" si="4">AVERAGE(G6:G54)</f>
        <v>148.84855263157891</v>
      </c>
    </row>
    <row r="56" spans="1:21" x14ac:dyDescent="0.2">
      <c r="A56" s="555" t="s">
        <v>809</v>
      </c>
      <c r="B56" s="555"/>
      <c r="C56" s="555"/>
      <c r="D56" s="555"/>
      <c r="E56" s="555"/>
      <c r="F56" s="555"/>
      <c r="G56" s="555"/>
      <c r="H56" s="555"/>
      <c r="I56" s="555"/>
      <c r="J56" s="555"/>
    </row>
    <row r="57" spans="1:21" s="230" customFormat="1" x14ac:dyDescent="0.2">
      <c r="A57" s="555"/>
      <c r="B57" s="555"/>
      <c r="C57" s="555"/>
      <c r="D57" s="555"/>
      <c r="E57" s="555"/>
      <c r="F57" s="555"/>
      <c r="G57" s="555"/>
      <c r="H57" s="555"/>
      <c r="I57" s="555"/>
      <c r="J57" s="555"/>
    </row>
    <row r="59" spans="1:21" x14ac:dyDescent="0.2">
      <c r="A59" s="19"/>
      <c r="B59" s="174"/>
      <c r="C59" s="174"/>
      <c r="D59" s="174"/>
      <c r="E59" s="174"/>
      <c r="F59" s="174"/>
      <c r="G59" s="174"/>
      <c r="H59" s="174"/>
      <c r="I59" s="174"/>
      <c r="J59" s="174"/>
    </row>
    <row r="60" spans="1:21" x14ac:dyDescent="0.2">
      <c r="A60" s="556" t="s">
        <v>808</v>
      </c>
      <c r="B60" s="556"/>
      <c r="C60" s="556"/>
      <c r="D60" s="556"/>
      <c r="E60" s="556"/>
      <c r="F60" s="556"/>
      <c r="G60" s="556"/>
      <c r="H60" s="556"/>
      <c r="I60" s="556"/>
      <c r="J60" s="556"/>
      <c r="K60" s="556"/>
      <c r="L60" s="556"/>
      <c r="M60" s="556"/>
      <c r="N60" s="556"/>
      <c r="O60" s="556"/>
      <c r="P60" s="556"/>
      <c r="Q60" s="556"/>
      <c r="R60" s="556"/>
      <c r="S60" s="556"/>
      <c r="T60" s="556"/>
      <c r="U60" s="556"/>
    </row>
    <row r="61" spans="1:21" ht="16" thickBot="1" x14ac:dyDescent="0.25">
      <c r="A61" s="556"/>
      <c r="B61" s="556"/>
      <c r="C61" s="556"/>
      <c r="D61" s="556"/>
      <c r="E61" s="556"/>
      <c r="F61" s="556"/>
      <c r="G61" s="556"/>
      <c r="H61" s="556"/>
      <c r="I61" s="556"/>
      <c r="J61" s="556"/>
      <c r="K61" s="556"/>
      <c r="L61" s="556"/>
      <c r="M61" s="556"/>
      <c r="N61" s="556"/>
      <c r="O61" s="556"/>
      <c r="P61" s="556"/>
      <c r="Q61" s="556"/>
      <c r="R61" s="556"/>
      <c r="S61" s="556"/>
      <c r="T61" s="556"/>
      <c r="U61" s="556"/>
    </row>
    <row r="62" spans="1:21" ht="16" thickBot="1" x14ac:dyDescent="0.25">
      <c r="A62" s="519" t="s">
        <v>753</v>
      </c>
      <c r="B62" s="520"/>
      <c r="C62" s="520"/>
      <c r="D62" s="520"/>
      <c r="E62" s="520"/>
      <c r="F62" s="520"/>
      <c r="G62" s="520"/>
      <c r="H62" s="520"/>
      <c r="I62" s="520"/>
      <c r="J62" s="521"/>
      <c r="L62" s="519" t="s">
        <v>754</v>
      </c>
      <c r="M62" s="520"/>
      <c r="N62" s="520"/>
      <c r="O62" s="520"/>
      <c r="P62" s="520"/>
      <c r="Q62" s="520"/>
      <c r="R62" s="520"/>
      <c r="S62" s="520"/>
      <c r="T62" s="520"/>
      <c r="U62" s="521"/>
    </row>
    <row r="63" spans="1:21" x14ac:dyDescent="0.2">
      <c r="A63" s="429" t="s">
        <v>652</v>
      </c>
      <c r="B63" s="254" t="s">
        <v>430</v>
      </c>
      <c r="C63" s="254" t="s">
        <v>65</v>
      </c>
      <c r="D63" s="254" t="s">
        <v>68</v>
      </c>
      <c r="E63" s="254" t="s">
        <v>71</v>
      </c>
      <c r="F63" s="393"/>
      <c r="G63" s="254" t="s">
        <v>65</v>
      </c>
      <c r="H63" s="254" t="s">
        <v>156</v>
      </c>
      <c r="I63" s="254" t="s">
        <v>159</v>
      </c>
      <c r="J63" s="430" t="s">
        <v>160</v>
      </c>
      <c r="K63" s="227"/>
      <c r="L63" s="431" t="s">
        <v>677</v>
      </c>
      <c r="M63" s="254" t="s">
        <v>430</v>
      </c>
      <c r="N63" s="254" t="s">
        <v>65</v>
      </c>
      <c r="O63" s="254" t="s">
        <v>68</v>
      </c>
      <c r="P63" s="254" t="s">
        <v>71</v>
      </c>
      <c r="Q63" s="393"/>
      <c r="R63" s="254" t="s">
        <v>65</v>
      </c>
      <c r="S63" s="254" t="s">
        <v>156</v>
      </c>
      <c r="T63" s="254" t="s">
        <v>159</v>
      </c>
      <c r="U63" s="430" t="s">
        <v>160</v>
      </c>
    </row>
    <row r="64" spans="1:21" x14ac:dyDescent="0.2">
      <c r="A64" s="325" t="s">
        <v>653</v>
      </c>
      <c r="B64" s="229">
        <v>1712.24</v>
      </c>
      <c r="C64" s="229">
        <v>1728.56</v>
      </c>
      <c r="D64" s="229">
        <v>878.5</v>
      </c>
      <c r="E64" s="229">
        <v>1320</v>
      </c>
      <c r="F64" s="230"/>
      <c r="G64" s="229">
        <v>1318.47</v>
      </c>
      <c r="H64" s="229">
        <v>1116.0899999999999</v>
      </c>
      <c r="I64" s="229">
        <v>811.63</v>
      </c>
      <c r="J64" s="250">
        <v>921.58</v>
      </c>
      <c r="K64" s="229"/>
      <c r="L64" s="325" t="s">
        <v>678</v>
      </c>
      <c r="M64" s="230">
        <v>10.41</v>
      </c>
      <c r="N64" s="229">
        <v>10.02</v>
      </c>
      <c r="O64" s="229">
        <v>1.89</v>
      </c>
      <c r="P64" s="229">
        <v>4.57</v>
      </c>
      <c r="Q64" s="230"/>
      <c r="R64" s="229">
        <v>11.82</v>
      </c>
      <c r="S64" s="229">
        <v>11.13</v>
      </c>
      <c r="T64" s="229">
        <v>3.12</v>
      </c>
      <c r="U64" s="250">
        <v>2.86</v>
      </c>
    </row>
    <row r="65" spans="1:21" x14ac:dyDescent="0.2">
      <c r="A65" s="325" t="s">
        <v>654</v>
      </c>
      <c r="B65" s="229">
        <v>1729</v>
      </c>
      <c r="C65" s="229">
        <v>1738.8</v>
      </c>
      <c r="D65" s="229">
        <v>778</v>
      </c>
      <c r="E65" s="229">
        <v>1279</v>
      </c>
      <c r="F65" s="230"/>
      <c r="G65" s="229">
        <v>1258.55</v>
      </c>
      <c r="H65" s="229">
        <v>1190.9000000000001</v>
      </c>
      <c r="I65" s="229">
        <v>697.1</v>
      </c>
      <c r="J65" s="250">
        <v>626</v>
      </c>
      <c r="K65" s="229"/>
      <c r="L65" s="325" t="s">
        <v>679</v>
      </c>
      <c r="M65" s="230">
        <v>11.46</v>
      </c>
      <c r="N65" s="229">
        <v>9.39</v>
      </c>
      <c r="O65" s="229">
        <v>1.59</v>
      </c>
      <c r="P65" s="229">
        <v>3.67</v>
      </c>
      <c r="Q65" s="230"/>
      <c r="R65" s="229">
        <v>11.81</v>
      </c>
      <c r="S65" s="229">
        <v>11.74</v>
      </c>
      <c r="T65" s="229">
        <v>2.74</v>
      </c>
      <c r="U65" s="250">
        <v>3.61</v>
      </c>
    </row>
    <row r="66" spans="1:21" x14ac:dyDescent="0.2">
      <c r="A66" s="325" t="s">
        <v>655</v>
      </c>
      <c r="B66" s="229">
        <v>1710.2</v>
      </c>
      <c r="C66" s="229">
        <v>1682</v>
      </c>
      <c r="D66" s="229">
        <v>1035</v>
      </c>
      <c r="E66" s="229">
        <v>1439</v>
      </c>
      <c r="F66" s="230"/>
      <c r="G66" s="229">
        <v>1114.27</v>
      </c>
      <c r="H66" s="229">
        <v>1164.1600000000001</v>
      </c>
      <c r="I66" s="229">
        <v>717</v>
      </c>
      <c r="J66" s="250">
        <v>940.37</v>
      </c>
      <c r="K66" s="229"/>
      <c r="L66" s="325" t="s">
        <v>680</v>
      </c>
      <c r="M66" s="230">
        <v>9.7100000000000009</v>
      </c>
      <c r="N66" s="229">
        <v>10.24</v>
      </c>
      <c r="O66" s="229">
        <v>2.85</v>
      </c>
      <c r="P66" s="229">
        <v>6.29</v>
      </c>
      <c r="Q66" s="230"/>
      <c r="R66" s="229">
        <v>10.23</v>
      </c>
      <c r="S66" s="229">
        <v>11.86</v>
      </c>
      <c r="T66" s="229">
        <v>3.12</v>
      </c>
      <c r="U66" s="250">
        <v>5.07</v>
      </c>
    </row>
    <row r="67" spans="1:21" x14ac:dyDescent="0.2">
      <c r="A67" s="325" t="s">
        <v>656</v>
      </c>
      <c r="B67" s="229">
        <v>1754</v>
      </c>
      <c r="C67" s="229">
        <v>1725.8</v>
      </c>
      <c r="D67" s="229">
        <v>1132</v>
      </c>
      <c r="E67" s="229">
        <v>1475.6</v>
      </c>
      <c r="F67" s="230"/>
      <c r="G67" s="229">
        <v>1367.54</v>
      </c>
      <c r="H67" s="229">
        <v>1199.3800000000001</v>
      </c>
      <c r="I67" s="229">
        <v>1020.85</v>
      </c>
      <c r="J67" s="250">
        <v>1199.68</v>
      </c>
      <c r="K67" s="229"/>
      <c r="L67" s="325" t="s">
        <v>681</v>
      </c>
      <c r="M67" s="230">
        <v>11.27</v>
      </c>
      <c r="N67" s="229">
        <v>9.65</v>
      </c>
      <c r="O67" s="229">
        <v>2.21</v>
      </c>
      <c r="P67" s="229">
        <v>5.97</v>
      </c>
      <c r="Q67" s="230"/>
      <c r="R67" s="229">
        <v>13.94</v>
      </c>
      <c r="S67" s="229">
        <v>9.7899999999999991</v>
      </c>
      <c r="T67" s="229">
        <v>8.61</v>
      </c>
      <c r="U67" s="250">
        <v>11.16</v>
      </c>
    </row>
    <row r="68" spans="1:21" x14ac:dyDescent="0.2">
      <c r="A68" s="325" t="s">
        <v>657</v>
      </c>
      <c r="B68" s="229">
        <v>1703.4</v>
      </c>
      <c r="C68" s="229">
        <v>1736</v>
      </c>
      <c r="D68" s="229">
        <v>922</v>
      </c>
      <c r="E68" s="229">
        <v>1562</v>
      </c>
      <c r="F68" s="230"/>
      <c r="G68" s="229">
        <v>1207.25</v>
      </c>
      <c r="H68" s="229">
        <v>1091.67</v>
      </c>
      <c r="I68" s="229">
        <v>1196.3399999999999</v>
      </c>
      <c r="J68" s="250">
        <v>1209.4000000000001</v>
      </c>
      <c r="K68" s="229"/>
      <c r="L68" s="325" t="s">
        <v>682</v>
      </c>
      <c r="M68" s="230">
        <v>11.45</v>
      </c>
      <c r="N68" s="229">
        <v>11.28</v>
      </c>
      <c r="O68" s="229">
        <v>0.94</v>
      </c>
      <c r="P68" s="229">
        <v>9.85</v>
      </c>
      <c r="Q68" s="230"/>
      <c r="R68" s="229">
        <v>11.33</v>
      </c>
      <c r="S68" s="229">
        <v>9.67</v>
      </c>
      <c r="T68" s="229">
        <v>10.55</v>
      </c>
      <c r="U68" s="250">
        <v>11.49</v>
      </c>
    </row>
    <row r="69" spans="1:21" x14ac:dyDescent="0.2">
      <c r="A69" s="325" t="s">
        <v>658</v>
      </c>
      <c r="B69" s="229">
        <v>1750</v>
      </c>
      <c r="C69" s="229">
        <v>1749.6</v>
      </c>
      <c r="D69" s="229">
        <v>1012.5</v>
      </c>
      <c r="E69" s="229">
        <v>1307.5999999999999</v>
      </c>
      <c r="F69" s="230"/>
      <c r="G69" s="229">
        <v>1091.82</v>
      </c>
      <c r="H69" s="229">
        <v>1171.08</v>
      </c>
      <c r="I69" s="229">
        <v>1045.71</v>
      </c>
      <c r="J69" s="250">
        <v>1064.54</v>
      </c>
      <c r="K69" s="229"/>
      <c r="L69" s="325" t="s">
        <v>683</v>
      </c>
      <c r="M69" s="230">
        <v>13</v>
      </c>
      <c r="N69" s="229">
        <v>9.44</v>
      </c>
      <c r="O69" s="229">
        <v>3.73</v>
      </c>
      <c r="P69" s="229">
        <v>4.76</v>
      </c>
      <c r="Q69" s="230"/>
      <c r="R69" s="229">
        <v>10.14</v>
      </c>
      <c r="S69" s="229">
        <v>10.87</v>
      </c>
      <c r="T69" s="229">
        <v>9.9600000000000009</v>
      </c>
      <c r="U69" s="250">
        <v>7.07</v>
      </c>
    </row>
    <row r="70" spans="1:21" x14ac:dyDescent="0.2">
      <c r="A70" s="325" t="s">
        <v>659</v>
      </c>
      <c r="B70" s="229">
        <v>1612</v>
      </c>
      <c r="C70" s="229">
        <v>1700</v>
      </c>
      <c r="D70" s="229">
        <v>1220</v>
      </c>
      <c r="E70" s="229">
        <v>1596.6</v>
      </c>
      <c r="F70" s="230"/>
      <c r="G70" s="229">
        <v>1256.21</v>
      </c>
      <c r="H70" s="229">
        <v>1250.54</v>
      </c>
      <c r="I70" s="229">
        <v>1162.1300000000001</v>
      </c>
      <c r="J70" s="250">
        <v>1127.7</v>
      </c>
      <c r="K70" s="229"/>
      <c r="L70" s="325" t="s">
        <v>684</v>
      </c>
      <c r="M70" s="230">
        <v>9.6</v>
      </c>
      <c r="N70" s="229">
        <v>10.43</v>
      </c>
      <c r="O70" s="229">
        <v>1.45</v>
      </c>
      <c r="P70" s="229">
        <v>8.31</v>
      </c>
      <c r="Q70" s="230"/>
      <c r="R70" s="229">
        <v>13.21</v>
      </c>
      <c r="S70" s="229">
        <v>10.66</v>
      </c>
      <c r="T70" s="229">
        <v>9.17</v>
      </c>
      <c r="U70" s="250">
        <v>9.34</v>
      </c>
    </row>
    <row r="71" spans="1:21" x14ac:dyDescent="0.2">
      <c r="A71" s="325" t="s">
        <v>660</v>
      </c>
      <c r="B71" s="229">
        <v>1727.2</v>
      </c>
      <c r="C71" s="229">
        <v>1730.6</v>
      </c>
      <c r="D71" s="229">
        <v>1048.5</v>
      </c>
      <c r="E71" s="229">
        <v>1453</v>
      </c>
      <c r="F71" s="230"/>
      <c r="G71" s="229">
        <v>1205</v>
      </c>
      <c r="H71" s="229">
        <v>1271.4100000000001</v>
      </c>
      <c r="I71" s="229">
        <v>940</v>
      </c>
      <c r="J71" s="250">
        <v>1127.23</v>
      </c>
      <c r="K71" s="229"/>
      <c r="L71" s="325" t="s">
        <v>685</v>
      </c>
      <c r="M71" s="230">
        <v>13.16</v>
      </c>
      <c r="N71" s="229">
        <v>9.2200000000000006</v>
      </c>
      <c r="O71" s="229">
        <v>1.81</v>
      </c>
      <c r="P71" s="229">
        <v>7.83</v>
      </c>
      <c r="Q71" s="230"/>
      <c r="R71" s="229">
        <v>12.85</v>
      </c>
      <c r="S71" s="229">
        <v>14.35</v>
      </c>
      <c r="T71" s="229">
        <v>3.57</v>
      </c>
      <c r="U71" s="250">
        <v>11.17</v>
      </c>
    </row>
    <row r="72" spans="1:21" x14ac:dyDescent="0.2">
      <c r="A72" s="325" t="s">
        <v>661</v>
      </c>
      <c r="B72" s="229">
        <v>1736</v>
      </c>
      <c r="C72" s="229">
        <v>1720.4</v>
      </c>
      <c r="D72" s="229">
        <v>1224</v>
      </c>
      <c r="E72" s="229">
        <v>1370.9</v>
      </c>
      <c r="F72" s="230"/>
      <c r="G72" s="229">
        <v>1114</v>
      </c>
      <c r="H72" s="229">
        <v>1190.6500000000001</v>
      </c>
      <c r="I72" s="229">
        <v>1197.8800000000001</v>
      </c>
      <c r="J72" s="250">
        <v>1139.3</v>
      </c>
      <c r="K72" s="229"/>
      <c r="L72" s="325" t="s">
        <v>686</v>
      </c>
      <c r="M72" s="230">
        <v>11.05</v>
      </c>
      <c r="N72" s="229">
        <v>10.58</v>
      </c>
      <c r="O72" s="229">
        <v>5.4</v>
      </c>
      <c r="P72" s="229">
        <v>6.15</v>
      </c>
      <c r="Q72" s="230"/>
      <c r="R72" s="229">
        <v>8.35</v>
      </c>
      <c r="S72" s="229">
        <v>11.33</v>
      </c>
      <c r="T72" s="229">
        <v>5.77</v>
      </c>
      <c r="U72" s="250">
        <v>9.8800000000000008</v>
      </c>
    </row>
    <row r="73" spans="1:21" x14ac:dyDescent="0.2">
      <c r="A73" s="325" t="s">
        <v>662</v>
      </c>
      <c r="B73" s="229">
        <v>1732</v>
      </c>
      <c r="C73" s="229">
        <v>1734</v>
      </c>
      <c r="D73" s="229">
        <v>1494</v>
      </c>
      <c r="E73" s="229">
        <v>1621.8</v>
      </c>
      <c r="F73" s="230"/>
      <c r="G73" s="229">
        <v>1317.88</v>
      </c>
      <c r="H73" s="229">
        <v>1128.7</v>
      </c>
      <c r="I73" s="229">
        <v>992.21</v>
      </c>
      <c r="J73" s="250">
        <v>1155.23</v>
      </c>
      <c r="K73" s="229"/>
      <c r="L73" s="325" t="s">
        <v>687</v>
      </c>
      <c r="M73" s="230">
        <v>13.28</v>
      </c>
      <c r="N73" s="229">
        <v>8.52</v>
      </c>
      <c r="O73" s="229">
        <v>4.12</v>
      </c>
      <c r="P73" s="229">
        <v>7.68</v>
      </c>
      <c r="Q73" s="230"/>
      <c r="R73" s="229">
        <v>16.989999999999998</v>
      </c>
      <c r="S73" s="229">
        <v>10.31</v>
      </c>
      <c r="T73" s="229">
        <v>4.8</v>
      </c>
      <c r="U73" s="250">
        <v>8.65</v>
      </c>
    </row>
    <row r="74" spans="1:21" x14ac:dyDescent="0.2">
      <c r="A74" s="325" t="s">
        <v>663</v>
      </c>
      <c r="B74" s="230"/>
      <c r="C74" s="230"/>
      <c r="D74" s="230"/>
      <c r="E74" s="230"/>
      <c r="F74" s="230"/>
      <c r="G74" s="229">
        <v>1311.38</v>
      </c>
      <c r="H74" s="229">
        <v>1299.7</v>
      </c>
      <c r="I74" s="229">
        <v>838.54</v>
      </c>
      <c r="J74" s="250">
        <v>832.12</v>
      </c>
      <c r="K74" s="229"/>
      <c r="L74" s="325" t="s">
        <v>688</v>
      </c>
      <c r="M74" s="230"/>
      <c r="N74" s="230"/>
      <c r="O74" s="230"/>
      <c r="P74" s="230"/>
      <c r="Q74" s="230"/>
      <c r="R74" s="229">
        <v>9.9</v>
      </c>
      <c r="S74" s="229">
        <v>11.19</v>
      </c>
      <c r="T74" s="229">
        <v>7.21</v>
      </c>
      <c r="U74" s="250">
        <v>5.22</v>
      </c>
    </row>
    <row r="75" spans="1:21" x14ac:dyDescent="0.2">
      <c r="A75" s="325" t="s">
        <v>664</v>
      </c>
      <c r="B75" s="230"/>
      <c r="C75" s="230"/>
      <c r="D75" s="230"/>
      <c r="E75" s="230"/>
      <c r="F75" s="230"/>
      <c r="G75" s="229">
        <v>1269.31</v>
      </c>
      <c r="H75" s="229">
        <v>1214.77</v>
      </c>
      <c r="I75" s="229">
        <v>958.3</v>
      </c>
      <c r="J75" s="250">
        <v>1057</v>
      </c>
      <c r="K75" s="229"/>
      <c r="L75" s="325" t="s">
        <v>689</v>
      </c>
      <c r="M75" s="230"/>
      <c r="N75" s="230"/>
      <c r="O75" s="230"/>
      <c r="P75" s="230"/>
      <c r="Q75" s="230"/>
      <c r="R75" s="229">
        <v>12.49</v>
      </c>
      <c r="S75" s="229">
        <v>9.89</v>
      </c>
      <c r="T75" s="229">
        <v>5.32</v>
      </c>
      <c r="U75" s="250">
        <v>9.7799999999999994</v>
      </c>
    </row>
    <row r="76" spans="1:21" x14ac:dyDescent="0.2">
      <c r="A76" s="325" t="s">
        <v>665</v>
      </c>
      <c r="B76" s="230"/>
      <c r="C76" s="230"/>
      <c r="D76" s="230"/>
      <c r="E76" s="230"/>
      <c r="F76" s="230"/>
      <c r="G76" s="229">
        <v>1285.22</v>
      </c>
      <c r="H76" s="229">
        <v>1238.7</v>
      </c>
      <c r="I76" s="229">
        <v>896.6</v>
      </c>
      <c r="J76" s="250">
        <v>1198.42</v>
      </c>
      <c r="K76" s="229"/>
      <c r="L76" s="325" t="s">
        <v>690</v>
      </c>
      <c r="M76" s="230"/>
      <c r="N76" s="230"/>
      <c r="O76" s="230"/>
      <c r="P76" s="230"/>
      <c r="Q76" s="230"/>
      <c r="R76" s="229">
        <v>11.37</v>
      </c>
      <c r="S76" s="229">
        <v>11.41</v>
      </c>
      <c r="T76" s="229">
        <v>4.5599999999999996</v>
      </c>
      <c r="U76" s="250">
        <v>10.39</v>
      </c>
    </row>
    <row r="77" spans="1:21" x14ac:dyDescent="0.2">
      <c r="A77" s="325" t="s">
        <v>666</v>
      </c>
      <c r="B77" s="230"/>
      <c r="C77" s="230"/>
      <c r="D77" s="230"/>
      <c r="E77" s="230"/>
      <c r="F77" s="230"/>
      <c r="G77" s="229">
        <v>1254.82</v>
      </c>
      <c r="H77" s="229">
        <v>1053.53</v>
      </c>
      <c r="I77" s="229">
        <v>1281.2</v>
      </c>
      <c r="J77" s="250">
        <v>1051.51</v>
      </c>
      <c r="K77" s="229"/>
      <c r="L77" s="325" t="s">
        <v>691</v>
      </c>
      <c r="M77" s="230"/>
      <c r="N77" s="230"/>
      <c r="O77" s="230"/>
      <c r="P77" s="230"/>
      <c r="Q77" s="230"/>
      <c r="R77" s="229">
        <v>14.04</v>
      </c>
      <c r="S77" s="229">
        <v>7.51</v>
      </c>
      <c r="T77" s="229">
        <v>13.47</v>
      </c>
      <c r="U77" s="250">
        <v>8.01</v>
      </c>
    </row>
    <row r="78" spans="1:21" x14ac:dyDescent="0.2">
      <c r="A78" s="325" t="s">
        <v>667</v>
      </c>
      <c r="B78" s="230"/>
      <c r="C78" s="230"/>
      <c r="D78" s="230"/>
      <c r="E78" s="230"/>
      <c r="F78" s="230"/>
      <c r="G78" s="229">
        <v>1317.4</v>
      </c>
      <c r="H78" s="229">
        <v>1204.3399999999999</v>
      </c>
      <c r="I78" s="229">
        <v>1238.8</v>
      </c>
      <c r="J78" s="250">
        <v>949.72</v>
      </c>
      <c r="K78" s="229"/>
      <c r="L78" s="325" t="s">
        <v>692</v>
      </c>
      <c r="M78" s="230"/>
      <c r="N78" s="230"/>
      <c r="O78" s="230"/>
      <c r="P78" s="230"/>
      <c r="Q78" s="230"/>
      <c r="R78" s="229">
        <v>11.61</v>
      </c>
      <c r="S78" s="229">
        <v>12.54</v>
      </c>
      <c r="T78" s="229">
        <v>13.1</v>
      </c>
      <c r="U78" s="250">
        <v>7.95</v>
      </c>
    </row>
    <row r="79" spans="1:21" x14ac:dyDescent="0.2">
      <c r="A79" s="325" t="s">
        <v>668</v>
      </c>
      <c r="B79" s="230"/>
      <c r="C79" s="230"/>
      <c r="D79" s="230"/>
      <c r="E79" s="230"/>
      <c r="F79" s="230"/>
      <c r="G79" s="229">
        <v>1279.21</v>
      </c>
      <c r="H79" s="229">
        <v>1187.44</v>
      </c>
      <c r="I79" s="229">
        <v>1307.56</v>
      </c>
      <c r="J79" s="250">
        <v>966.47</v>
      </c>
      <c r="K79" s="229"/>
      <c r="L79" s="325" t="s">
        <v>693</v>
      </c>
      <c r="M79" s="230"/>
      <c r="N79" s="230"/>
      <c r="O79" s="230"/>
      <c r="P79" s="230"/>
      <c r="Q79" s="230"/>
      <c r="R79" s="229">
        <v>12.83</v>
      </c>
      <c r="S79" s="229">
        <v>11.1</v>
      </c>
      <c r="T79" s="229">
        <v>14.6</v>
      </c>
      <c r="U79" s="250">
        <v>8.36</v>
      </c>
    </row>
    <row r="80" spans="1:21" x14ac:dyDescent="0.2">
      <c r="A80" s="325" t="s">
        <v>669</v>
      </c>
      <c r="B80" s="230"/>
      <c r="C80" s="230"/>
      <c r="D80" s="230"/>
      <c r="E80" s="230"/>
      <c r="F80" s="230"/>
      <c r="G80" s="229">
        <v>1314.5</v>
      </c>
      <c r="H80" s="229">
        <v>1006.81</v>
      </c>
      <c r="I80" s="229">
        <v>1256.47</v>
      </c>
      <c r="J80" s="326"/>
      <c r="K80" s="230"/>
      <c r="L80" s="325" t="s">
        <v>694</v>
      </c>
      <c r="M80" s="230"/>
      <c r="N80" s="230"/>
      <c r="O80" s="230"/>
      <c r="P80" s="230"/>
      <c r="Q80" s="230"/>
      <c r="R80" s="229">
        <v>13.82</v>
      </c>
      <c r="S80" s="229">
        <v>4.6100000000000003</v>
      </c>
      <c r="T80" s="229">
        <v>15.84</v>
      </c>
      <c r="U80" s="326"/>
    </row>
    <row r="81" spans="1:21" x14ac:dyDescent="0.2">
      <c r="A81" s="325" t="s">
        <v>670</v>
      </c>
      <c r="B81" s="230"/>
      <c r="C81" s="230"/>
      <c r="D81" s="230"/>
      <c r="E81" s="230"/>
      <c r="F81" s="230"/>
      <c r="G81" s="229">
        <v>916.12</v>
      </c>
      <c r="H81" s="229">
        <v>940.2</v>
      </c>
      <c r="I81" s="229">
        <v>1306.5</v>
      </c>
      <c r="J81" s="326"/>
      <c r="K81" s="230"/>
      <c r="L81" s="325" t="s">
        <v>695</v>
      </c>
      <c r="M81" s="230"/>
      <c r="N81" s="230"/>
      <c r="O81" s="230"/>
      <c r="P81" s="230"/>
      <c r="Q81" s="230"/>
      <c r="R81" s="229">
        <v>4.38</v>
      </c>
      <c r="S81" s="229">
        <v>6.84</v>
      </c>
      <c r="T81" s="229">
        <v>14.78</v>
      </c>
      <c r="U81" s="326"/>
    </row>
    <row r="82" spans="1:21" x14ac:dyDescent="0.2">
      <c r="A82" s="325" t="s">
        <v>671</v>
      </c>
      <c r="B82" s="230"/>
      <c r="C82" s="230"/>
      <c r="D82" s="230"/>
      <c r="E82" s="230"/>
      <c r="F82" s="230"/>
      <c r="G82" s="230"/>
      <c r="H82" s="229">
        <v>887.95</v>
      </c>
      <c r="I82" s="229">
        <v>1241</v>
      </c>
      <c r="J82" s="326"/>
      <c r="K82" s="230"/>
      <c r="L82" s="325" t="s">
        <v>696</v>
      </c>
      <c r="M82" s="230"/>
      <c r="N82" s="230"/>
      <c r="O82" s="230"/>
      <c r="P82" s="230"/>
      <c r="Q82" s="230"/>
      <c r="R82" s="230"/>
      <c r="S82" s="229">
        <v>3.78</v>
      </c>
      <c r="T82" s="229">
        <v>13.86</v>
      </c>
      <c r="U82" s="326"/>
    </row>
    <row r="83" spans="1:21" x14ac:dyDescent="0.2">
      <c r="A83" s="325" t="s">
        <v>672</v>
      </c>
      <c r="B83" s="230"/>
      <c r="C83" s="230"/>
      <c r="D83" s="230"/>
      <c r="E83" s="230"/>
      <c r="F83" s="230"/>
      <c r="G83" s="230"/>
      <c r="H83" s="229">
        <v>1117.3</v>
      </c>
      <c r="I83" s="229">
        <v>1223</v>
      </c>
      <c r="J83" s="326"/>
      <c r="K83" s="230"/>
      <c r="L83" s="325" t="s">
        <v>697</v>
      </c>
      <c r="M83" s="230"/>
      <c r="N83" s="230"/>
      <c r="O83" s="230"/>
      <c r="P83" s="230"/>
      <c r="Q83" s="230"/>
      <c r="R83" s="230"/>
      <c r="S83" s="229">
        <v>7.3</v>
      </c>
      <c r="T83" s="229">
        <v>12.47</v>
      </c>
      <c r="U83" s="326"/>
    </row>
    <row r="84" spans="1:21" x14ac:dyDescent="0.2">
      <c r="A84" s="325" t="s">
        <v>673</v>
      </c>
      <c r="B84" s="230"/>
      <c r="C84" s="230"/>
      <c r="D84" s="230"/>
      <c r="E84" s="230"/>
      <c r="F84" s="230"/>
      <c r="G84" s="230"/>
      <c r="H84" s="229">
        <v>1131.5999999999999</v>
      </c>
      <c r="I84" s="229">
        <v>1273.76</v>
      </c>
      <c r="J84" s="326"/>
      <c r="K84" s="230"/>
      <c r="L84" s="325" t="s">
        <v>698</v>
      </c>
      <c r="M84" s="230"/>
      <c r="N84" s="230"/>
      <c r="O84" s="230"/>
      <c r="P84" s="230"/>
      <c r="Q84" s="230"/>
      <c r="R84" s="230"/>
      <c r="S84" s="229">
        <v>11.37</v>
      </c>
      <c r="T84" s="229">
        <v>13.37</v>
      </c>
      <c r="U84" s="326"/>
    </row>
    <row r="85" spans="1:21" x14ac:dyDescent="0.2">
      <c r="A85" s="325" t="s">
        <v>674</v>
      </c>
      <c r="B85" s="230"/>
      <c r="C85" s="230"/>
      <c r="D85" s="230"/>
      <c r="E85" s="230"/>
      <c r="F85" s="230"/>
      <c r="G85" s="230"/>
      <c r="H85" s="229">
        <v>889.75</v>
      </c>
      <c r="I85" s="229">
        <v>1200.21</v>
      </c>
      <c r="J85" s="326"/>
      <c r="K85" s="230"/>
      <c r="L85" s="325" t="s">
        <v>699</v>
      </c>
      <c r="M85" s="230"/>
      <c r="N85" s="230"/>
      <c r="O85" s="230"/>
      <c r="P85" s="230"/>
      <c r="Q85" s="230"/>
      <c r="R85" s="230"/>
      <c r="S85" s="229">
        <v>3.54</v>
      </c>
      <c r="T85" s="229">
        <v>12.02</v>
      </c>
      <c r="U85" s="326"/>
    </row>
    <row r="86" spans="1:21" x14ac:dyDescent="0.2">
      <c r="A86" s="325" t="s">
        <v>675</v>
      </c>
      <c r="B86" s="230"/>
      <c r="C86" s="230"/>
      <c r="D86" s="230"/>
      <c r="E86" s="230"/>
      <c r="F86" s="230"/>
      <c r="G86" s="230"/>
      <c r="H86" s="230"/>
      <c r="I86" s="229">
        <v>1224.8</v>
      </c>
      <c r="J86" s="326"/>
      <c r="K86" s="230"/>
      <c r="L86" s="325" t="s">
        <v>700</v>
      </c>
      <c r="M86" s="230"/>
      <c r="N86" s="230"/>
      <c r="O86" s="230"/>
      <c r="P86" s="230"/>
      <c r="Q86" s="230"/>
      <c r="R86" s="230"/>
      <c r="S86" s="230"/>
      <c r="T86" s="229">
        <v>10.85</v>
      </c>
      <c r="U86" s="326"/>
    </row>
    <row r="87" spans="1:21" x14ac:dyDescent="0.2">
      <c r="A87" s="327" t="s">
        <v>676</v>
      </c>
      <c r="B87" s="328"/>
      <c r="C87" s="328"/>
      <c r="D87" s="328"/>
      <c r="E87" s="328"/>
      <c r="F87" s="328"/>
      <c r="G87" s="328"/>
      <c r="H87" s="328"/>
      <c r="I87" s="255">
        <v>1300</v>
      </c>
      <c r="J87" s="329"/>
      <c r="K87" s="230"/>
      <c r="L87" s="327" t="s">
        <v>701</v>
      </c>
      <c r="M87" s="328"/>
      <c r="N87" s="328"/>
      <c r="O87" s="328"/>
      <c r="P87" s="328"/>
      <c r="Q87" s="328"/>
      <c r="R87" s="328"/>
      <c r="S87" s="328"/>
      <c r="T87" s="255">
        <v>13.27</v>
      </c>
      <c r="U87" s="329"/>
    </row>
    <row r="88" spans="1:21" x14ac:dyDescent="0.2">
      <c r="A88" s="330" t="s">
        <v>190</v>
      </c>
      <c r="B88" s="331">
        <f>AVERAGE(B64:B73)</f>
        <v>1716.604</v>
      </c>
      <c r="C88" s="331">
        <f>AVERAGE(C64:C73)</f>
        <v>1724.5760000000002</v>
      </c>
      <c r="D88" s="328">
        <f>AVERAGE(D64:D73)</f>
        <v>1074.45</v>
      </c>
      <c r="E88" s="328">
        <f>AVERAGE(E64:E73)</f>
        <v>1442.55</v>
      </c>
      <c r="F88" s="328"/>
      <c r="G88" s="331">
        <f>AVERAGE(G64:G81)</f>
        <v>1233.2750000000001</v>
      </c>
      <c r="H88" s="331">
        <f>AVERAGE(H64:H85)</f>
        <v>1133.9395454545456</v>
      </c>
      <c r="I88" s="331">
        <f>AVERAGE(I64:I87)</f>
        <v>1096.9829166666666</v>
      </c>
      <c r="J88" s="332">
        <f>AVERAGE(J64:J79)</f>
        <v>1035.391875</v>
      </c>
      <c r="K88" s="230"/>
      <c r="L88" s="230"/>
      <c r="M88" s="230"/>
      <c r="N88" s="230"/>
      <c r="O88" s="230"/>
      <c r="P88" s="230"/>
      <c r="Q88" s="230"/>
      <c r="R88" s="230"/>
      <c r="S88" s="230"/>
      <c r="T88" s="230"/>
      <c r="U88" s="230"/>
    </row>
    <row r="89" spans="1:21" x14ac:dyDescent="0.2">
      <c r="A89" s="230"/>
      <c r="B89" s="230"/>
      <c r="C89" s="230"/>
      <c r="D89" s="230"/>
      <c r="E89" s="230"/>
      <c r="F89" s="230"/>
      <c r="G89" s="230"/>
      <c r="H89" s="230"/>
      <c r="I89" s="230"/>
      <c r="J89" s="230"/>
      <c r="K89" s="230"/>
      <c r="L89" s="230"/>
      <c r="M89" s="230"/>
      <c r="N89" s="230"/>
      <c r="O89" s="230"/>
      <c r="P89" s="230"/>
      <c r="Q89" s="230"/>
      <c r="R89" s="230"/>
      <c r="S89" s="230"/>
      <c r="T89" s="230"/>
      <c r="U89" s="230"/>
    </row>
    <row r="90" spans="1:21" ht="16" thickBot="1" x14ac:dyDescent="0.25">
      <c r="A90" s="230"/>
      <c r="B90" s="230"/>
      <c r="C90" s="230"/>
      <c r="D90" s="230"/>
      <c r="E90" s="230"/>
      <c r="F90" s="230"/>
      <c r="G90" s="230"/>
      <c r="H90" s="230"/>
      <c r="I90" s="230"/>
      <c r="J90" s="230"/>
      <c r="K90" s="230"/>
      <c r="L90" s="230"/>
      <c r="M90" s="230"/>
      <c r="N90" s="230"/>
      <c r="O90" s="230"/>
      <c r="P90" s="230"/>
      <c r="Q90" s="230"/>
      <c r="R90" s="230"/>
      <c r="S90" s="230"/>
      <c r="T90" s="230"/>
      <c r="U90" s="230"/>
    </row>
    <row r="91" spans="1:21" ht="16" thickBot="1" x14ac:dyDescent="0.25">
      <c r="A91" s="519" t="s">
        <v>755</v>
      </c>
      <c r="B91" s="520"/>
      <c r="C91" s="520"/>
      <c r="D91" s="520"/>
      <c r="E91" s="520"/>
      <c r="F91" s="520"/>
      <c r="G91" s="520"/>
      <c r="H91" s="520"/>
      <c r="I91" s="520"/>
      <c r="J91" s="521"/>
      <c r="K91" s="230"/>
      <c r="L91" s="230"/>
      <c r="M91" s="230"/>
      <c r="N91" s="230"/>
      <c r="O91" s="230"/>
      <c r="P91" s="230"/>
      <c r="Q91" s="230"/>
      <c r="R91" s="230"/>
      <c r="S91" s="230"/>
      <c r="T91" s="230"/>
      <c r="U91" s="230"/>
    </row>
    <row r="92" spans="1:21" ht="16" thickBot="1" x14ac:dyDescent="0.25">
      <c r="A92" s="429"/>
      <c r="B92" s="254" t="s">
        <v>430</v>
      </c>
      <c r="C92" s="254" t="s">
        <v>65</v>
      </c>
      <c r="D92" s="254" t="s">
        <v>68</v>
      </c>
      <c r="E92" s="254" t="s">
        <v>71</v>
      </c>
      <c r="F92" s="393"/>
      <c r="G92" s="254" t="s">
        <v>65</v>
      </c>
      <c r="H92" s="254" t="s">
        <v>156</v>
      </c>
      <c r="I92" s="254" t="s">
        <v>159</v>
      </c>
      <c r="J92" s="430" t="s">
        <v>160</v>
      </c>
      <c r="K92" s="230"/>
      <c r="L92" s="519" t="s">
        <v>757</v>
      </c>
      <c r="M92" s="520"/>
      <c r="N92" s="520"/>
      <c r="O92" s="520"/>
      <c r="P92" s="520"/>
      <c r="Q92" s="520"/>
      <c r="R92" s="520"/>
      <c r="S92" s="520"/>
      <c r="T92" s="520"/>
      <c r="U92" s="521"/>
    </row>
    <row r="93" spans="1:21" x14ac:dyDescent="0.2">
      <c r="A93" s="325" t="s">
        <v>390</v>
      </c>
      <c r="B93" s="229">
        <v>164.48</v>
      </c>
      <c r="C93" s="229">
        <v>172.44</v>
      </c>
      <c r="D93" s="229">
        <v>464.96</v>
      </c>
      <c r="E93" s="229">
        <v>288.62</v>
      </c>
      <c r="F93" s="230"/>
      <c r="G93" s="229">
        <v>111.52</v>
      </c>
      <c r="H93" s="229">
        <v>100.25</v>
      </c>
      <c r="I93" s="229">
        <v>259.89</v>
      </c>
      <c r="J93" s="250">
        <v>322.76</v>
      </c>
      <c r="K93" s="230"/>
      <c r="L93" s="431"/>
      <c r="M93" s="254" t="s">
        <v>430</v>
      </c>
      <c r="N93" s="254" t="s">
        <v>65</v>
      </c>
      <c r="O93" s="254" t="s">
        <v>68</v>
      </c>
      <c r="P93" s="254" t="s">
        <v>71</v>
      </c>
      <c r="Q93" s="393"/>
      <c r="R93" s="254" t="s">
        <v>65</v>
      </c>
      <c r="S93" s="254" t="s">
        <v>156</v>
      </c>
      <c r="T93" s="254" t="s">
        <v>159</v>
      </c>
      <c r="U93" s="430" t="s">
        <v>160</v>
      </c>
    </row>
    <row r="94" spans="1:21" x14ac:dyDescent="0.2">
      <c r="A94" s="325" t="s">
        <v>389</v>
      </c>
      <c r="B94" s="229">
        <v>150.84</v>
      </c>
      <c r="C94" s="229">
        <v>185.22</v>
      </c>
      <c r="D94" s="229">
        <v>490.58</v>
      </c>
      <c r="E94" s="229">
        <v>348.47</v>
      </c>
      <c r="F94" s="230"/>
      <c r="G94" s="229">
        <v>106.55</v>
      </c>
      <c r="H94" s="229">
        <v>101.43</v>
      </c>
      <c r="I94" s="229">
        <v>253.99</v>
      </c>
      <c r="J94" s="250">
        <v>173.5</v>
      </c>
      <c r="K94" s="230"/>
      <c r="L94" s="253" t="s">
        <v>702</v>
      </c>
      <c r="M94" s="229">
        <v>10</v>
      </c>
      <c r="N94" s="230">
        <v>9</v>
      </c>
      <c r="O94" s="230">
        <v>0</v>
      </c>
      <c r="P94" s="230">
        <v>1</v>
      </c>
      <c r="Q94" s="230"/>
      <c r="R94" s="230">
        <v>16</v>
      </c>
      <c r="S94" s="230">
        <v>16</v>
      </c>
      <c r="T94" s="230">
        <v>14</v>
      </c>
      <c r="U94" s="326">
        <v>7</v>
      </c>
    </row>
    <row r="95" spans="1:21" x14ac:dyDescent="0.2">
      <c r="A95" s="325" t="s">
        <v>388</v>
      </c>
      <c r="B95" s="229">
        <v>176.08</v>
      </c>
      <c r="C95" s="229">
        <v>164.32</v>
      </c>
      <c r="D95" s="229">
        <v>363.4</v>
      </c>
      <c r="E95" s="229">
        <v>228.84</v>
      </c>
      <c r="F95" s="230"/>
      <c r="G95" s="229">
        <v>108.93</v>
      </c>
      <c r="H95" s="229">
        <v>98.12</v>
      </c>
      <c r="I95" s="229">
        <v>230.1</v>
      </c>
      <c r="J95" s="250">
        <v>185.38</v>
      </c>
      <c r="K95" s="230"/>
      <c r="L95" s="253" t="s">
        <v>703</v>
      </c>
      <c r="M95" s="229">
        <v>0</v>
      </c>
      <c r="N95" s="230">
        <v>1</v>
      </c>
      <c r="O95" s="230">
        <v>0</v>
      </c>
      <c r="P95" s="230">
        <v>5</v>
      </c>
      <c r="Q95" s="230"/>
      <c r="R95" s="230">
        <v>1</v>
      </c>
      <c r="S95" s="230">
        <v>3</v>
      </c>
      <c r="T95" s="230">
        <v>2</v>
      </c>
      <c r="U95" s="326">
        <v>5</v>
      </c>
    </row>
    <row r="96" spans="1:21" x14ac:dyDescent="0.2">
      <c r="A96" s="325" t="s">
        <v>438</v>
      </c>
      <c r="B96" s="229">
        <v>155.65</v>
      </c>
      <c r="C96" s="229">
        <v>178.86</v>
      </c>
      <c r="D96" s="229">
        <v>511.4</v>
      </c>
      <c r="E96" s="229">
        <v>247.04</v>
      </c>
      <c r="F96" s="230"/>
      <c r="G96" s="229">
        <v>98.08</v>
      </c>
      <c r="H96" s="229">
        <v>122.56</v>
      </c>
      <c r="I96" s="229">
        <v>118.63</v>
      </c>
      <c r="J96" s="250">
        <v>107.5</v>
      </c>
      <c r="K96" s="230"/>
      <c r="L96" s="253" t="s">
        <v>704</v>
      </c>
      <c r="M96" s="229">
        <v>0</v>
      </c>
      <c r="N96" s="230">
        <v>0</v>
      </c>
      <c r="O96" s="230">
        <v>3</v>
      </c>
      <c r="P96" s="230">
        <v>4</v>
      </c>
      <c r="Q96" s="230"/>
      <c r="R96" s="230">
        <v>1</v>
      </c>
      <c r="S96" s="230">
        <v>3</v>
      </c>
      <c r="T96" s="230">
        <v>7</v>
      </c>
      <c r="U96" s="326">
        <v>3</v>
      </c>
    </row>
    <row r="97" spans="1:24" x14ac:dyDescent="0.2">
      <c r="A97" s="325" t="s">
        <v>439</v>
      </c>
      <c r="B97" s="229">
        <v>148.81</v>
      </c>
      <c r="C97" s="229">
        <v>153.88</v>
      </c>
      <c r="D97" s="229">
        <v>981.36</v>
      </c>
      <c r="E97" s="229">
        <v>158.63999999999999</v>
      </c>
      <c r="F97" s="230"/>
      <c r="G97" s="229">
        <v>106.55</v>
      </c>
      <c r="H97" s="229">
        <v>112.86</v>
      </c>
      <c r="I97" s="229">
        <v>113.35</v>
      </c>
      <c r="J97" s="250">
        <v>105.3</v>
      </c>
      <c r="K97" s="230"/>
      <c r="L97" s="253" t="s">
        <v>705</v>
      </c>
      <c r="M97" s="333">
        <v>0</v>
      </c>
      <c r="N97" s="230">
        <v>0</v>
      </c>
      <c r="O97" s="230">
        <v>7</v>
      </c>
      <c r="P97" s="230">
        <v>0</v>
      </c>
      <c r="Q97" s="230"/>
      <c r="R97" s="230">
        <v>0</v>
      </c>
      <c r="S97" s="230">
        <v>0</v>
      </c>
      <c r="T97" s="230">
        <v>1</v>
      </c>
      <c r="U97" s="326">
        <v>1</v>
      </c>
    </row>
    <row r="98" spans="1:24" x14ac:dyDescent="0.2">
      <c r="A98" s="325" t="s">
        <v>440</v>
      </c>
      <c r="B98" s="229">
        <v>134.65</v>
      </c>
      <c r="C98" s="229">
        <v>185.25</v>
      </c>
      <c r="D98" s="229">
        <v>271.16000000000003</v>
      </c>
      <c r="E98" s="229">
        <v>274.83</v>
      </c>
      <c r="F98" s="230"/>
      <c r="G98" s="229">
        <v>107.68</v>
      </c>
      <c r="H98" s="229">
        <v>107.77</v>
      </c>
      <c r="I98" s="229">
        <v>105.02</v>
      </c>
      <c r="J98" s="250">
        <v>150.47999999999999</v>
      </c>
      <c r="K98" s="230"/>
      <c r="L98" s="330"/>
      <c r="M98" s="328"/>
      <c r="N98" s="328"/>
      <c r="O98" s="328"/>
      <c r="P98" s="328"/>
      <c r="Q98" s="328"/>
      <c r="R98" s="328"/>
      <c r="S98" s="328"/>
      <c r="T98" s="328"/>
      <c r="U98" s="329"/>
    </row>
    <row r="99" spans="1:24" x14ac:dyDescent="0.2">
      <c r="A99" s="325" t="s">
        <v>448</v>
      </c>
      <c r="B99" s="229">
        <v>167.93</v>
      </c>
      <c r="C99" s="229">
        <v>163.05000000000001</v>
      </c>
      <c r="D99" s="229">
        <v>841.67</v>
      </c>
      <c r="E99" s="229">
        <v>192.08</v>
      </c>
      <c r="F99" s="230"/>
      <c r="G99" s="229">
        <v>95.12</v>
      </c>
      <c r="H99" s="229">
        <v>117.26</v>
      </c>
      <c r="I99" s="229">
        <v>126.78</v>
      </c>
      <c r="J99" s="250">
        <v>120.69</v>
      </c>
      <c r="K99" s="230"/>
      <c r="L99" s="230"/>
      <c r="M99" s="230"/>
      <c r="N99" s="230"/>
      <c r="O99" s="230"/>
      <c r="P99" s="230"/>
      <c r="Q99" s="230"/>
      <c r="R99" s="230"/>
      <c r="S99" s="230"/>
      <c r="T99" s="230"/>
      <c r="U99" s="230"/>
    </row>
    <row r="100" spans="1:24" ht="16" thickBot="1" x14ac:dyDescent="0.25">
      <c r="A100" s="325" t="s">
        <v>449</v>
      </c>
      <c r="B100" s="229">
        <v>131.29</v>
      </c>
      <c r="C100" s="229">
        <v>187.73</v>
      </c>
      <c r="D100" s="229">
        <v>580.04999999999995</v>
      </c>
      <c r="E100" s="229">
        <v>185.6</v>
      </c>
      <c r="F100" s="230"/>
      <c r="G100" s="229">
        <v>93.75</v>
      </c>
      <c r="H100" s="229">
        <v>88.58</v>
      </c>
      <c r="I100" s="229">
        <v>262.97000000000003</v>
      </c>
      <c r="J100" s="250">
        <v>100.91</v>
      </c>
      <c r="K100" s="230"/>
      <c r="L100" s="230"/>
      <c r="M100" s="230"/>
      <c r="N100" s="230"/>
      <c r="O100" s="230"/>
      <c r="P100" s="230"/>
      <c r="Q100" s="230"/>
      <c r="R100" s="230"/>
      <c r="S100" s="230"/>
      <c r="T100" s="230"/>
      <c r="U100" s="230"/>
    </row>
    <row r="101" spans="1:24" ht="16" thickBot="1" x14ac:dyDescent="0.25">
      <c r="A101" s="325" t="s">
        <v>479</v>
      </c>
      <c r="B101" s="229">
        <v>157.08000000000001</v>
      </c>
      <c r="C101" s="229">
        <v>162.62</v>
      </c>
      <c r="D101" s="229">
        <v>226.49</v>
      </c>
      <c r="E101" s="229">
        <v>223.02</v>
      </c>
      <c r="F101" s="230"/>
      <c r="G101" s="229">
        <v>133.34</v>
      </c>
      <c r="H101" s="229">
        <v>105.1</v>
      </c>
      <c r="I101" s="229">
        <v>207.58</v>
      </c>
      <c r="J101" s="250">
        <v>115.29</v>
      </c>
      <c r="K101" s="230"/>
      <c r="L101" s="519" t="s">
        <v>756</v>
      </c>
      <c r="M101" s="520"/>
      <c r="N101" s="520"/>
      <c r="O101" s="520"/>
      <c r="P101" s="520"/>
      <c r="Q101" s="520"/>
      <c r="R101" s="520"/>
      <c r="S101" s="520"/>
      <c r="T101" s="520"/>
      <c r="U101" s="521"/>
    </row>
    <row r="102" spans="1:24" x14ac:dyDescent="0.2">
      <c r="A102" s="325" t="s">
        <v>480</v>
      </c>
      <c r="B102" s="229">
        <v>130.41</v>
      </c>
      <c r="C102" s="229">
        <v>203.41</v>
      </c>
      <c r="D102" s="229">
        <v>362.22</v>
      </c>
      <c r="E102" s="229">
        <v>211.22</v>
      </c>
      <c r="F102" s="230"/>
      <c r="G102" s="229">
        <v>77.569999999999993</v>
      </c>
      <c r="H102" s="229">
        <v>109.53</v>
      </c>
      <c r="I102" s="229">
        <v>206.91</v>
      </c>
      <c r="J102" s="250">
        <v>133.57</v>
      </c>
      <c r="K102" s="230"/>
      <c r="L102" s="334"/>
      <c r="M102" s="322" t="s">
        <v>430</v>
      </c>
      <c r="N102" s="322" t="s">
        <v>65</v>
      </c>
      <c r="O102" s="322" t="s">
        <v>68</v>
      </c>
      <c r="P102" s="322" t="s">
        <v>71</v>
      </c>
      <c r="Q102" s="323"/>
      <c r="R102" s="322" t="s">
        <v>65</v>
      </c>
      <c r="S102" s="322" t="s">
        <v>156</v>
      </c>
      <c r="T102" s="322" t="s">
        <v>159</v>
      </c>
      <c r="U102" s="324" t="s">
        <v>160</v>
      </c>
    </row>
    <row r="103" spans="1:24" x14ac:dyDescent="0.2">
      <c r="A103" s="325" t="s">
        <v>481</v>
      </c>
      <c r="B103" s="230"/>
      <c r="C103" s="230"/>
      <c r="D103" s="230"/>
      <c r="E103" s="230"/>
      <c r="F103" s="230"/>
      <c r="G103" s="229">
        <v>132.52000000000001</v>
      </c>
      <c r="H103" s="229">
        <v>116.14</v>
      </c>
      <c r="I103" s="229">
        <v>116.26</v>
      </c>
      <c r="J103" s="250">
        <v>159.41</v>
      </c>
      <c r="K103" s="230"/>
      <c r="L103" s="253" t="s">
        <v>706</v>
      </c>
      <c r="M103" s="229">
        <v>100</v>
      </c>
      <c r="N103" s="229">
        <v>90</v>
      </c>
      <c r="O103" s="229">
        <v>0</v>
      </c>
      <c r="P103" s="229">
        <v>10</v>
      </c>
      <c r="Q103" s="230"/>
      <c r="R103" s="229">
        <v>88.89</v>
      </c>
      <c r="S103" s="229">
        <v>72.73</v>
      </c>
      <c r="T103" s="229">
        <v>58.33</v>
      </c>
      <c r="U103" s="250">
        <v>43.75</v>
      </c>
    </row>
    <row r="104" spans="1:24" x14ac:dyDescent="0.2">
      <c r="A104" s="325" t="s">
        <v>482</v>
      </c>
      <c r="B104" s="230"/>
      <c r="C104" s="230"/>
      <c r="D104" s="230"/>
      <c r="E104" s="230"/>
      <c r="F104" s="230"/>
      <c r="G104" s="229">
        <v>101.62</v>
      </c>
      <c r="H104" s="229">
        <v>122.79</v>
      </c>
      <c r="I104" s="229">
        <v>180.15</v>
      </c>
      <c r="J104" s="250">
        <v>108.08</v>
      </c>
      <c r="K104" s="230"/>
      <c r="L104" s="253" t="s">
        <v>707</v>
      </c>
      <c r="M104" s="229">
        <v>0</v>
      </c>
      <c r="N104" s="229">
        <v>10</v>
      </c>
      <c r="O104" s="229">
        <v>0</v>
      </c>
      <c r="P104" s="229">
        <v>50</v>
      </c>
      <c r="Q104" s="230"/>
      <c r="R104" s="229">
        <v>5.56</v>
      </c>
      <c r="S104" s="229">
        <v>13.64</v>
      </c>
      <c r="T104" s="229">
        <v>8.33</v>
      </c>
      <c r="U104" s="250">
        <v>31.25</v>
      </c>
    </row>
    <row r="105" spans="1:24" x14ac:dyDescent="0.2">
      <c r="A105" s="325" t="s">
        <v>483</v>
      </c>
      <c r="B105" s="230"/>
      <c r="C105" s="230"/>
      <c r="D105" s="230"/>
      <c r="E105" s="230"/>
      <c r="F105" s="230"/>
      <c r="G105" s="229">
        <v>113.05</v>
      </c>
      <c r="H105" s="229">
        <v>108.59</v>
      </c>
      <c r="I105" s="229">
        <v>196.44</v>
      </c>
      <c r="J105" s="250">
        <v>115.3</v>
      </c>
      <c r="K105" s="230"/>
      <c r="L105" s="253" t="s">
        <v>708</v>
      </c>
      <c r="M105" s="229">
        <v>0</v>
      </c>
      <c r="N105" s="229">
        <v>0</v>
      </c>
      <c r="O105" s="229">
        <v>30</v>
      </c>
      <c r="P105" s="229">
        <v>40</v>
      </c>
      <c r="Q105" s="230"/>
      <c r="R105" s="229">
        <v>5.56</v>
      </c>
      <c r="S105" s="229">
        <v>13.64</v>
      </c>
      <c r="T105" s="229">
        <v>29.17</v>
      </c>
      <c r="U105" s="250">
        <v>18.75</v>
      </c>
    </row>
    <row r="106" spans="1:24" x14ac:dyDescent="0.2">
      <c r="A106" s="325" t="s">
        <v>484</v>
      </c>
      <c r="B106" s="230"/>
      <c r="C106" s="230"/>
      <c r="D106" s="230"/>
      <c r="E106" s="230"/>
      <c r="F106" s="230"/>
      <c r="G106" s="229">
        <v>89.35</v>
      </c>
      <c r="H106" s="229">
        <v>140.19</v>
      </c>
      <c r="I106" s="229">
        <v>95.12</v>
      </c>
      <c r="J106" s="250">
        <v>131.21</v>
      </c>
      <c r="K106" s="230"/>
      <c r="L106" s="253" t="s">
        <v>709</v>
      </c>
      <c r="M106" s="229">
        <v>0</v>
      </c>
      <c r="N106" s="229">
        <v>0</v>
      </c>
      <c r="O106" s="229">
        <v>70</v>
      </c>
      <c r="P106" s="229">
        <v>0</v>
      </c>
      <c r="Q106" s="230"/>
      <c r="R106" s="229">
        <v>0</v>
      </c>
      <c r="S106" s="229">
        <v>0</v>
      </c>
      <c r="T106" s="229">
        <v>4.17</v>
      </c>
      <c r="U106" s="250">
        <v>6.25</v>
      </c>
    </row>
    <row r="107" spans="1:24" x14ac:dyDescent="0.2">
      <c r="A107" s="325" t="s">
        <v>485</v>
      </c>
      <c r="B107" s="230"/>
      <c r="C107" s="230"/>
      <c r="D107" s="230"/>
      <c r="E107" s="230"/>
      <c r="F107" s="230"/>
      <c r="G107" s="229">
        <v>113.46</v>
      </c>
      <c r="H107" s="229">
        <v>96.08</v>
      </c>
      <c r="I107" s="229">
        <v>94.53</v>
      </c>
      <c r="J107" s="250">
        <v>119.51</v>
      </c>
      <c r="K107" s="230"/>
      <c r="L107" s="327"/>
      <c r="M107" s="328"/>
      <c r="N107" s="328"/>
      <c r="O107" s="328"/>
      <c r="P107" s="328"/>
      <c r="Q107" s="328"/>
      <c r="R107" s="328"/>
      <c r="S107" s="328"/>
      <c r="T107" s="328"/>
      <c r="U107" s="329"/>
    </row>
    <row r="108" spans="1:24" x14ac:dyDescent="0.2">
      <c r="A108" s="325" t="s">
        <v>486</v>
      </c>
      <c r="B108" s="230"/>
      <c r="C108" s="230"/>
      <c r="D108" s="230"/>
      <c r="E108" s="230"/>
      <c r="F108" s="230"/>
      <c r="G108" s="229">
        <v>99.68</v>
      </c>
      <c r="H108" s="229">
        <v>106.97</v>
      </c>
      <c r="I108" s="229">
        <v>89.59</v>
      </c>
      <c r="J108" s="250">
        <v>115.54</v>
      </c>
      <c r="K108" s="230"/>
      <c r="L108" s="230"/>
      <c r="M108" s="230"/>
      <c r="N108" s="230"/>
      <c r="O108" s="230"/>
      <c r="P108" s="230"/>
      <c r="Q108" s="230"/>
      <c r="R108" s="230"/>
      <c r="S108" s="230"/>
      <c r="T108" s="230"/>
      <c r="U108" s="230"/>
    </row>
    <row r="109" spans="1:24" x14ac:dyDescent="0.2">
      <c r="A109" s="325" t="s">
        <v>487</v>
      </c>
      <c r="B109" s="230"/>
      <c r="C109" s="230"/>
      <c r="D109" s="230"/>
      <c r="E109" s="230"/>
      <c r="F109" s="230"/>
      <c r="G109" s="229">
        <v>95.11</v>
      </c>
      <c r="H109" s="229">
        <v>218.61</v>
      </c>
      <c r="I109" s="229">
        <v>79.33</v>
      </c>
      <c r="J109" s="326"/>
      <c r="K109" s="230"/>
      <c r="L109" s="230"/>
      <c r="M109" s="230"/>
      <c r="N109" s="230"/>
      <c r="O109" s="230"/>
      <c r="P109" s="230"/>
      <c r="Q109" s="230"/>
      <c r="R109" s="230"/>
      <c r="S109" s="230"/>
      <c r="T109" s="230"/>
      <c r="U109" s="230"/>
      <c r="V109" s="230"/>
      <c r="W109" s="230"/>
      <c r="X109" s="230"/>
    </row>
    <row r="110" spans="1:24" x14ac:dyDescent="0.2">
      <c r="A110" s="325" t="s">
        <v>488</v>
      </c>
      <c r="B110" s="230"/>
      <c r="C110" s="230"/>
      <c r="D110" s="230"/>
      <c r="E110" s="230"/>
      <c r="F110" s="230"/>
      <c r="G110" s="229">
        <v>209.03</v>
      </c>
      <c r="H110" s="229">
        <v>137.38</v>
      </c>
      <c r="I110" s="229">
        <v>88.39</v>
      </c>
      <c r="J110" s="326"/>
      <c r="K110" s="230"/>
      <c r="L110" s="230"/>
      <c r="M110" s="230"/>
      <c r="N110" s="230"/>
      <c r="O110" s="230"/>
      <c r="P110" s="230"/>
      <c r="Q110" s="230"/>
      <c r="R110" s="230"/>
      <c r="S110" s="230"/>
      <c r="T110" s="230"/>
      <c r="U110" s="230"/>
      <c r="V110" s="230"/>
      <c r="W110" s="230"/>
      <c r="X110" s="230"/>
    </row>
    <row r="111" spans="1:24" x14ac:dyDescent="0.2">
      <c r="A111" s="325" t="s">
        <v>489</v>
      </c>
      <c r="B111" s="230"/>
      <c r="C111" s="230"/>
      <c r="D111" s="230"/>
      <c r="E111" s="230"/>
      <c r="F111" s="230"/>
      <c r="G111" s="230"/>
      <c r="H111" s="229">
        <v>234.89</v>
      </c>
      <c r="I111" s="229">
        <v>89.53</v>
      </c>
      <c r="J111" s="326"/>
      <c r="K111" s="230"/>
      <c r="L111" s="230"/>
      <c r="M111" s="230"/>
      <c r="N111" s="230"/>
      <c r="O111" s="227"/>
      <c r="P111" s="227"/>
      <c r="Q111" s="227"/>
      <c r="R111" s="227"/>
      <c r="S111" s="227"/>
      <c r="T111" s="230"/>
      <c r="U111" s="227"/>
      <c r="V111" s="227"/>
      <c r="W111" s="227"/>
      <c r="X111" s="227"/>
    </row>
    <row r="112" spans="1:24" x14ac:dyDescent="0.2">
      <c r="A112" s="325" t="s">
        <v>490</v>
      </c>
      <c r="B112" s="230"/>
      <c r="C112" s="230"/>
      <c r="D112" s="230"/>
      <c r="E112" s="230"/>
      <c r="F112" s="230"/>
      <c r="G112" s="230"/>
      <c r="H112" s="229">
        <v>153.06</v>
      </c>
      <c r="I112" s="229">
        <v>98.09</v>
      </c>
      <c r="J112" s="326"/>
      <c r="K112" s="230"/>
      <c r="L112" s="230"/>
      <c r="M112" s="230"/>
      <c r="N112" s="230"/>
      <c r="O112" s="229"/>
      <c r="P112" s="229"/>
      <c r="Q112" s="229"/>
      <c r="R112" s="229"/>
      <c r="S112" s="229"/>
      <c r="T112" s="230"/>
      <c r="U112" s="229"/>
      <c r="V112" s="229"/>
      <c r="W112" s="229"/>
      <c r="X112" s="229"/>
    </row>
    <row r="113" spans="1:24" x14ac:dyDescent="0.2">
      <c r="A113" s="325" t="s">
        <v>491</v>
      </c>
      <c r="B113" s="230"/>
      <c r="C113" s="230"/>
      <c r="D113" s="230"/>
      <c r="E113" s="230"/>
      <c r="F113" s="230"/>
      <c r="G113" s="230"/>
      <c r="H113" s="229">
        <v>99.53</v>
      </c>
      <c r="I113" s="229">
        <v>95.28</v>
      </c>
      <c r="J113" s="326"/>
      <c r="K113" s="230"/>
      <c r="L113" s="230"/>
      <c r="M113" s="230"/>
      <c r="N113" s="230"/>
      <c r="O113" s="229"/>
      <c r="P113" s="229"/>
      <c r="Q113" s="229"/>
      <c r="R113" s="229"/>
      <c r="S113" s="229"/>
      <c r="T113" s="230"/>
      <c r="U113" s="229"/>
      <c r="V113" s="229"/>
      <c r="W113" s="229"/>
      <c r="X113" s="229"/>
    </row>
    <row r="114" spans="1:24" x14ac:dyDescent="0.2">
      <c r="A114" s="325" t="s">
        <v>492</v>
      </c>
      <c r="B114" s="230"/>
      <c r="C114" s="230"/>
      <c r="D114" s="230"/>
      <c r="E114" s="230"/>
      <c r="F114" s="230"/>
      <c r="G114" s="230"/>
      <c r="H114" s="229">
        <v>251.69</v>
      </c>
      <c r="I114" s="229">
        <v>99.87</v>
      </c>
      <c r="J114" s="326"/>
      <c r="K114" s="230"/>
      <c r="L114" s="230"/>
      <c r="M114" s="230"/>
      <c r="N114" s="230"/>
      <c r="O114" s="229"/>
      <c r="P114" s="229"/>
      <c r="Q114" s="229"/>
      <c r="R114" s="229"/>
      <c r="S114" s="229"/>
      <c r="T114" s="230"/>
      <c r="U114" s="229"/>
      <c r="V114" s="229"/>
      <c r="W114" s="229"/>
      <c r="X114" s="229"/>
    </row>
    <row r="115" spans="1:24" x14ac:dyDescent="0.2">
      <c r="A115" s="325" t="s">
        <v>493</v>
      </c>
      <c r="B115" s="230"/>
      <c r="C115" s="230"/>
      <c r="D115" s="230"/>
      <c r="E115" s="230"/>
      <c r="F115" s="230"/>
      <c r="G115" s="230"/>
      <c r="H115" s="230"/>
      <c r="I115" s="229">
        <v>112.84</v>
      </c>
      <c r="J115" s="326"/>
      <c r="K115" s="230"/>
      <c r="L115" s="230"/>
      <c r="M115" s="230"/>
      <c r="N115" s="230"/>
      <c r="O115" s="229"/>
      <c r="P115" s="229"/>
      <c r="Q115" s="229"/>
      <c r="R115" s="229"/>
      <c r="S115" s="229"/>
      <c r="T115" s="230"/>
      <c r="U115" s="229"/>
      <c r="V115" s="229"/>
      <c r="W115" s="229"/>
      <c r="X115" s="229"/>
    </row>
    <row r="116" spans="1:24" x14ac:dyDescent="0.2">
      <c r="A116" s="327" t="s">
        <v>494</v>
      </c>
      <c r="B116" s="328"/>
      <c r="C116" s="328"/>
      <c r="D116" s="328"/>
      <c r="E116" s="328"/>
      <c r="F116" s="328"/>
      <c r="G116" s="328"/>
      <c r="H116" s="328"/>
      <c r="I116" s="255">
        <v>97.99</v>
      </c>
      <c r="J116" s="329"/>
      <c r="K116" s="230"/>
      <c r="L116" s="230"/>
      <c r="M116" s="230"/>
      <c r="N116" s="230"/>
      <c r="O116" s="230"/>
      <c r="P116" s="230"/>
      <c r="Q116" s="230"/>
      <c r="R116" s="230"/>
      <c r="S116" s="230"/>
      <c r="T116" s="230"/>
      <c r="U116" s="230"/>
      <c r="V116" s="230"/>
      <c r="W116" s="230"/>
      <c r="X116" s="230"/>
    </row>
    <row r="117" spans="1:24" x14ac:dyDescent="0.2">
      <c r="A117" s="230"/>
      <c r="B117" s="230"/>
      <c r="C117" s="230"/>
      <c r="D117" s="230"/>
      <c r="E117" s="230"/>
      <c r="F117" s="230"/>
      <c r="G117" s="230"/>
      <c r="H117" s="230"/>
      <c r="I117" s="229"/>
      <c r="J117" s="230"/>
      <c r="K117" s="230"/>
      <c r="L117" s="230"/>
      <c r="M117" s="230"/>
      <c r="N117" s="230"/>
      <c r="O117" s="230"/>
      <c r="P117" s="230"/>
      <c r="Q117" s="230"/>
      <c r="R117" s="230"/>
      <c r="S117" s="230"/>
      <c r="T117" s="230"/>
      <c r="U117" s="230"/>
      <c r="V117" s="230"/>
      <c r="W117" s="230"/>
      <c r="X117" s="230"/>
    </row>
  </sheetData>
  <mergeCells count="16">
    <mergeCell ref="A62:J62"/>
    <mergeCell ref="L62:U62"/>
    <mergeCell ref="A91:J91"/>
    <mergeCell ref="L92:U92"/>
    <mergeCell ref="L101:U101"/>
    <mergeCell ref="Z4:AI4"/>
    <mergeCell ref="Z1:AI2"/>
    <mergeCell ref="A56:J57"/>
    <mergeCell ref="A60:U61"/>
    <mergeCell ref="A4:G4"/>
    <mergeCell ref="A1:G2"/>
    <mergeCell ref="I1:T2"/>
    <mergeCell ref="J5:L5"/>
    <mergeCell ref="N5:P5"/>
    <mergeCell ref="R5:T5"/>
    <mergeCell ref="I4:U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D25"/>
  <sheetViews>
    <sheetView workbookViewId="0">
      <selection activeCell="H16" sqref="H16"/>
    </sheetView>
  </sheetViews>
  <sheetFormatPr baseColWidth="10" defaultColWidth="8.83203125" defaultRowHeight="15" x14ac:dyDescent="0.2"/>
  <cols>
    <col min="2" max="2" width="19.5" customWidth="1"/>
    <col min="3" max="3" width="39.83203125" customWidth="1"/>
    <col min="4" max="4" width="36.83203125" customWidth="1"/>
  </cols>
  <sheetData>
    <row r="2" spans="2:4" ht="18" customHeight="1" x14ac:dyDescent="0.2">
      <c r="B2" s="121" t="s">
        <v>810</v>
      </c>
    </row>
    <row r="3" spans="2:4" ht="15.75" customHeight="1" thickBot="1" x14ac:dyDescent="0.25"/>
    <row r="4" spans="2:4" x14ac:dyDescent="0.2">
      <c r="C4" s="562" t="s">
        <v>199</v>
      </c>
      <c r="D4" s="563"/>
    </row>
    <row r="5" spans="2:4" x14ac:dyDescent="0.2">
      <c r="B5" s="122"/>
      <c r="C5" s="564"/>
      <c r="D5" s="565"/>
    </row>
    <row r="6" spans="2:4" ht="16" thickBot="1" x14ac:dyDescent="0.25">
      <c r="C6" s="134" t="s">
        <v>200</v>
      </c>
      <c r="D6" s="135" t="s">
        <v>201</v>
      </c>
    </row>
    <row r="7" spans="2:4" x14ac:dyDescent="0.2">
      <c r="B7" s="123" t="s">
        <v>202</v>
      </c>
      <c r="C7" s="124" t="s">
        <v>203</v>
      </c>
      <c r="D7" s="125" t="s">
        <v>203</v>
      </c>
    </row>
    <row r="8" spans="2:4" ht="17" x14ac:dyDescent="0.2">
      <c r="B8" s="126" t="s">
        <v>206</v>
      </c>
      <c r="C8" s="20">
        <v>18817933</v>
      </c>
      <c r="D8" s="127">
        <v>19212903</v>
      </c>
    </row>
    <row r="9" spans="2:4" ht="17" x14ac:dyDescent="0.2">
      <c r="B9" s="126" t="s">
        <v>207</v>
      </c>
      <c r="C9" s="20">
        <v>22941125</v>
      </c>
      <c r="D9" s="127">
        <v>25921418</v>
      </c>
    </row>
    <row r="10" spans="2:4" ht="17" x14ac:dyDescent="0.2">
      <c r="B10" s="126" t="s">
        <v>208</v>
      </c>
      <c r="C10" s="20">
        <v>23388338</v>
      </c>
      <c r="D10" s="127">
        <v>22163832</v>
      </c>
    </row>
    <row r="11" spans="2:4" x14ac:dyDescent="0.2">
      <c r="B11" s="126"/>
      <c r="C11" s="124" t="s">
        <v>204</v>
      </c>
      <c r="D11" s="128" t="s">
        <v>204</v>
      </c>
    </row>
    <row r="12" spans="2:4" ht="17" x14ac:dyDescent="0.2">
      <c r="B12" s="126" t="s">
        <v>206</v>
      </c>
      <c r="C12" s="20">
        <v>20398095</v>
      </c>
      <c r="D12" s="127">
        <v>15277158</v>
      </c>
    </row>
    <row r="13" spans="2:4" ht="17" x14ac:dyDescent="0.2">
      <c r="B13" s="126" t="s">
        <v>207</v>
      </c>
      <c r="C13" s="20">
        <v>6467024</v>
      </c>
      <c r="D13" s="127">
        <v>2577681</v>
      </c>
    </row>
    <row r="14" spans="2:4" ht="17" x14ac:dyDescent="0.2">
      <c r="B14" s="126" t="s">
        <v>208</v>
      </c>
      <c r="C14" s="20">
        <v>7245217</v>
      </c>
      <c r="D14" s="127">
        <v>3005288</v>
      </c>
    </row>
    <row r="15" spans="2:4" x14ac:dyDescent="0.2">
      <c r="B15" s="126"/>
      <c r="C15" s="19" t="s">
        <v>205</v>
      </c>
      <c r="D15" s="129" t="s">
        <v>205</v>
      </c>
    </row>
    <row r="16" spans="2:4" ht="17" x14ac:dyDescent="0.2">
      <c r="B16" s="126" t="s">
        <v>206</v>
      </c>
      <c r="C16" s="18">
        <f t="shared" ref="C16:D18" si="0">C12/C8</f>
        <v>1.0839710716368265</v>
      </c>
      <c r="D16" s="130">
        <f t="shared" si="0"/>
        <v>0.79515094621567595</v>
      </c>
    </row>
    <row r="17" spans="2:4" ht="17" x14ac:dyDescent="0.2">
      <c r="B17" s="126" t="s">
        <v>207</v>
      </c>
      <c r="C17" s="18">
        <f t="shared" si="0"/>
        <v>0.28189655040892719</v>
      </c>
      <c r="D17" s="130">
        <f t="shared" si="0"/>
        <v>9.9442129284748229E-2</v>
      </c>
    </row>
    <row r="18" spans="2:4" ht="17" x14ac:dyDescent="0.2">
      <c r="B18" s="126" t="s">
        <v>208</v>
      </c>
      <c r="C18" s="18">
        <f t="shared" si="0"/>
        <v>0.30977904458196215</v>
      </c>
      <c r="D18" s="130">
        <f t="shared" si="0"/>
        <v>0.13559424200652667</v>
      </c>
    </row>
    <row r="19" spans="2:4" ht="17" x14ac:dyDescent="0.2">
      <c r="B19" s="126"/>
      <c r="C19" s="19" t="s">
        <v>209</v>
      </c>
      <c r="D19" s="129" t="s">
        <v>209</v>
      </c>
    </row>
    <row r="20" spans="2:4" ht="17" x14ac:dyDescent="0.2">
      <c r="B20" s="126" t="s">
        <v>206</v>
      </c>
      <c r="C20" s="18">
        <f>C16/C16</f>
        <v>1</v>
      </c>
      <c r="D20" s="130">
        <f>D16/D16</f>
        <v>1</v>
      </c>
    </row>
    <row r="21" spans="2:4" ht="17" x14ac:dyDescent="0.2">
      <c r="B21" s="126" t="s">
        <v>207</v>
      </c>
      <c r="C21" s="18">
        <f>C17/C16</f>
        <v>0.2600591083886174</v>
      </c>
      <c r="D21" s="130">
        <f>D17/D16</f>
        <v>0.12506069414621013</v>
      </c>
    </row>
    <row r="22" spans="2:4" ht="18" thickBot="1" x14ac:dyDescent="0.25">
      <c r="B22" s="131" t="s">
        <v>208</v>
      </c>
      <c r="C22" s="132">
        <f>C18/C16</f>
        <v>0.28578165293118679</v>
      </c>
      <c r="D22" s="133">
        <f>D18/D16</f>
        <v>0.17052641721908765</v>
      </c>
    </row>
    <row r="25" spans="2:4" ht="18" customHeight="1" x14ac:dyDescent="0.2"/>
  </sheetData>
  <mergeCells count="1">
    <mergeCell ref="C4:D5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0143F-AA6D-4D02-ABE8-22518EE04AC5}">
  <dimension ref="A1:N152"/>
  <sheetViews>
    <sheetView topLeftCell="E1" workbookViewId="0">
      <selection activeCell="F1" sqref="F1:I1"/>
    </sheetView>
  </sheetViews>
  <sheetFormatPr baseColWidth="10" defaultColWidth="8.83203125" defaultRowHeight="15" x14ac:dyDescent="0.2"/>
  <cols>
    <col min="1" max="1" width="25" customWidth="1"/>
    <col min="2" max="2" width="21.1640625" customWidth="1"/>
    <col min="3" max="3" width="32.1640625" customWidth="1"/>
    <col min="6" max="6" width="14.5" customWidth="1"/>
    <col min="7" max="7" width="23.83203125" customWidth="1"/>
    <col min="8" max="8" width="25.33203125" customWidth="1"/>
    <col min="9" max="9" width="27.33203125" customWidth="1"/>
    <col min="14" max="14" width="13.6640625" customWidth="1"/>
  </cols>
  <sheetData>
    <row r="1" spans="1:14" ht="34.5" customHeight="1" x14ac:dyDescent="0.2">
      <c r="A1" s="566" t="s">
        <v>364</v>
      </c>
      <c r="B1" s="566"/>
      <c r="C1" s="566"/>
      <c r="F1" s="566" t="s">
        <v>365</v>
      </c>
      <c r="G1" s="566"/>
      <c r="H1" s="566"/>
      <c r="I1" s="566"/>
      <c r="J1" s="137"/>
      <c r="K1" s="137"/>
      <c r="L1" s="137"/>
      <c r="M1" s="137"/>
      <c r="N1" s="137"/>
    </row>
    <row r="2" spans="1:14" ht="15.75" customHeight="1" thickBot="1" x14ac:dyDescent="0.25">
      <c r="A2" s="147"/>
      <c r="B2" s="147"/>
      <c r="C2" s="147"/>
      <c r="F2" s="567"/>
      <c r="G2" s="567"/>
      <c r="H2" s="567"/>
      <c r="I2" s="567"/>
    </row>
    <row r="3" spans="1:14" ht="17" x14ac:dyDescent="0.2">
      <c r="A3" s="151" t="s">
        <v>210</v>
      </c>
      <c r="B3" s="152" t="s">
        <v>211</v>
      </c>
      <c r="C3" s="153" t="s">
        <v>212</v>
      </c>
      <c r="F3" s="154" t="s">
        <v>210</v>
      </c>
      <c r="G3" s="155" t="s">
        <v>211</v>
      </c>
      <c r="H3" s="155" t="s">
        <v>322</v>
      </c>
      <c r="I3" s="156" t="s">
        <v>323</v>
      </c>
    </row>
    <row r="4" spans="1:14" x14ac:dyDescent="0.2">
      <c r="A4" s="143" t="s">
        <v>213</v>
      </c>
      <c r="B4" s="141">
        <v>117632.75</v>
      </c>
      <c r="C4" s="140">
        <v>-6538.25</v>
      </c>
      <c r="F4" s="143" t="s">
        <v>213</v>
      </c>
      <c r="G4" s="141">
        <v>18811.75</v>
      </c>
      <c r="H4" s="141">
        <v>10292.25</v>
      </c>
      <c r="I4" s="140">
        <v>125006.5</v>
      </c>
    </row>
    <row r="5" spans="1:14" x14ac:dyDescent="0.2">
      <c r="A5" s="143" t="s">
        <v>214</v>
      </c>
      <c r="B5" s="141">
        <v>-10898.25</v>
      </c>
      <c r="C5" s="140">
        <v>-9692.25</v>
      </c>
      <c r="F5" s="143" t="s">
        <v>214</v>
      </c>
      <c r="G5" s="141">
        <v>142733.75</v>
      </c>
      <c r="H5" s="141">
        <v>42739.25</v>
      </c>
      <c r="I5" s="140">
        <v>106929.5</v>
      </c>
    </row>
    <row r="6" spans="1:14" x14ac:dyDescent="0.2">
      <c r="A6" s="143" t="s">
        <v>215</v>
      </c>
      <c r="B6" s="141">
        <v>264439.75</v>
      </c>
      <c r="C6" s="140">
        <v>-54899.25</v>
      </c>
      <c r="F6" s="143" t="s">
        <v>215</v>
      </c>
      <c r="G6" s="141">
        <v>103718.75</v>
      </c>
      <c r="H6" s="141">
        <v>32595.25</v>
      </c>
      <c r="I6" s="140">
        <v>220021.5</v>
      </c>
    </row>
    <row r="7" spans="1:14" x14ac:dyDescent="0.2">
      <c r="A7" s="143" t="s">
        <v>216</v>
      </c>
      <c r="B7" s="141">
        <v>250079.75</v>
      </c>
      <c r="C7" s="140">
        <v>-108080.25</v>
      </c>
      <c r="F7" s="143" t="s">
        <v>216</v>
      </c>
      <c r="G7" s="141">
        <v>43719.75</v>
      </c>
      <c r="H7" s="141">
        <v>14741.25</v>
      </c>
      <c r="I7" s="140">
        <v>84037.5</v>
      </c>
    </row>
    <row r="8" spans="1:14" x14ac:dyDescent="0.2">
      <c r="A8" s="143" t="s">
        <v>217</v>
      </c>
      <c r="B8" s="141">
        <v>225857.75</v>
      </c>
      <c r="C8" s="140">
        <v>14881.75</v>
      </c>
      <c r="F8" s="143" t="s">
        <v>217</v>
      </c>
      <c r="G8" s="141">
        <v>278912.75</v>
      </c>
      <c r="H8" s="141">
        <v>-6941.75</v>
      </c>
      <c r="I8" s="140">
        <v>195387.5</v>
      </c>
    </row>
    <row r="9" spans="1:14" x14ac:dyDescent="0.2">
      <c r="A9" s="143" t="s">
        <v>218</v>
      </c>
      <c r="B9" s="141">
        <v>201893.75</v>
      </c>
      <c r="C9" s="140">
        <v>-10222.25</v>
      </c>
      <c r="F9" s="143" t="s">
        <v>218</v>
      </c>
      <c r="G9" s="141">
        <v>384571.75</v>
      </c>
      <c r="H9" s="141">
        <v>12328.25</v>
      </c>
      <c r="I9" s="140">
        <v>213662.5</v>
      </c>
    </row>
    <row r="10" spans="1:14" x14ac:dyDescent="0.2">
      <c r="A10" s="143" t="s">
        <v>219</v>
      </c>
      <c r="B10" s="141">
        <v>286290.75</v>
      </c>
      <c r="C10" s="140">
        <v>47610.75</v>
      </c>
      <c r="F10" s="143" t="s">
        <v>219</v>
      </c>
      <c r="G10" s="141">
        <v>87107.75</v>
      </c>
      <c r="H10" s="141">
        <v>17031.25</v>
      </c>
      <c r="I10" s="140">
        <v>56048.5</v>
      </c>
    </row>
    <row r="11" spans="1:14" x14ac:dyDescent="0.2">
      <c r="A11" s="143" t="s">
        <v>220</v>
      </c>
      <c r="B11" s="141">
        <v>330983.75</v>
      </c>
      <c r="C11" s="140">
        <v>128306.75</v>
      </c>
      <c r="F11" s="143" t="s">
        <v>220</v>
      </c>
      <c r="G11" s="141">
        <v>81284.75</v>
      </c>
      <c r="H11" s="141">
        <v>70204.25</v>
      </c>
      <c r="I11" s="140">
        <v>33497.5</v>
      </c>
    </row>
    <row r="12" spans="1:14" x14ac:dyDescent="0.2">
      <c r="A12" s="143" t="s">
        <v>221</v>
      </c>
      <c r="B12" s="141">
        <v>511347.75</v>
      </c>
      <c r="C12" s="140">
        <v>-39729.25</v>
      </c>
      <c r="F12" s="143" t="s">
        <v>221</v>
      </c>
      <c r="G12" s="141">
        <v>20959.75</v>
      </c>
      <c r="H12" s="141">
        <v>99133.25</v>
      </c>
      <c r="I12" s="140">
        <v>17928.5</v>
      </c>
    </row>
    <row r="13" spans="1:14" x14ac:dyDescent="0.2">
      <c r="A13" s="143" t="s">
        <v>222</v>
      </c>
      <c r="B13" s="141">
        <v>193332.75</v>
      </c>
      <c r="C13" s="140">
        <v>102660.75</v>
      </c>
      <c r="F13" s="143" t="s">
        <v>222</v>
      </c>
      <c r="G13" s="141">
        <v>388204.75</v>
      </c>
      <c r="H13" s="141">
        <v>-5380.75</v>
      </c>
      <c r="I13" s="140">
        <v>172887.5</v>
      </c>
    </row>
    <row r="14" spans="1:14" x14ac:dyDescent="0.2">
      <c r="A14" s="143" t="s">
        <v>223</v>
      </c>
      <c r="B14" s="141">
        <v>-52392.25</v>
      </c>
      <c r="C14" s="140">
        <v>-78847.25</v>
      </c>
      <c r="F14" s="143" t="s">
        <v>223</v>
      </c>
      <c r="G14" s="141">
        <v>-9015</v>
      </c>
      <c r="H14" s="141">
        <v>819.25</v>
      </c>
      <c r="I14" s="140">
        <v>86389.5</v>
      </c>
    </row>
    <row r="15" spans="1:14" x14ac:dyDescent="0.2">
      <c r="A15" s="143" t="s">
        <v>224</v>
      </c>
      <c r="B15" s="141">
        <v>263372.75</v>
      </c>
      <c r="C15" s="140">
        <v>-88450.25</v>
      </c>
      <c r="F15" s="143" t="s">
        <v>224</v>
      </c>
      <c r="G15" s="141">
        <v>-11769</v>
      </c>
      <c r="H15" s="141">
        <v>87982.25</v>
      </c>
      <c r="I15" s="140">
        <v>147788.5</v>
      </c>
    </row>
    <row r="16" spans="1:14" x14ac:dyDescent="0.2">
      <c r="A16" s="143" t="s">
        <v>225</v>
      </c>
      <c r="B16" s="141">
        <v>165226.75</v>
      </c>
      <c r="C16" s="140">
        <v>-65731.25</v>
      </c>
      <c r="F16" s="143" t="s">
        <v>225</v>
      </c>
      <c r="G16" s="141">
        <v>-1299</v>
      </c>
      <c r="H16" s="141">
        <v>39861.25</v>
      </c>
      <c r="I16" s="140">
        <v>170189.5</v>
      </c>
    </row>
    <row r="17" spans="1:9" x14ac:dyDescent="0.2">
      <c r="A17" s="143" t="s">
        <v>226</v>
      </c>
      <c r="B17" s="141">
        <v>578697.75</v>
      </c>
      <c r="C17" s="140">
        <v>-63329.25</v>
      </c>
      <c r="F17" s="143" t="s">
        <v>226</v>
      </c>
      <c r="G17" s="141">
        <v>-8663</v>
      </c>
      <c r="H17" s="141">
        <v>104078.25</v>
      </c>
      <c r="I17" s="140">
        <v>51317.5</v>
      </c>
    </row>
    <row r="18" spans="1:9" x14ac:dyDescent="0.2">
      <c r="A18" s="143" t="s">
        <v>227</v>
      </c>
      <c r="B18" s="141">
        <v>-26080.25</v>
      </c>
      <c r="C18" s="140">
        <v>27799.75</v>
      </c>
      <c r="F18" s="143" t="s">
        <v>227</v>
      </c>
      <c r="G18" s="141">
        <v>79286</v>
      </c>
      <c r="H18" s="141">
        <v>-8707.75</v>
      </c>
      <c r="I18" s="140">
        <v>138670.5</v>
      </c>
    </row>
    <row r="19" spans="1:9" x14ac:dyDescent="0.2">
      <c r="A19" s="143" t="s">
        <v>228</v>
      </c>
      <c r="B19" s="141">
        <v>-48544.25</v>
      </c>
      <c r="C19" s="140">
        <v>190081.75</v>
      </c>
      <c r="F19" s="143" t="s">
        <v>228</v>
      </c>
      <c r="G19" s="141">
        <v>45717</v>
      </c>
      <c r="H19" s="141">
        <v>3155.25</v>
      </c>
      <c r="I19" s="140">
        <v>66579.5</v>
      </c>
    </row>
    <row r="20" spans="1:9" x14ac:dyDescent="0.2">
      <c r="A20" s="143" t="s">
        <v>229</v>
      </c>
      <c r="B20" s="141">
        <v>-73116.25</v>
      </c>
      <c r="C20" s="140">
        <v>240824.75</v>
      </c>
      <c r="F20" s="143" t="s">
        <v>229</v>
      </c>
      <c r="G20" s="141">
        <v>71835</v>
      </c>
      <c r="H20" s="141">
        <v>-8327.75</v>
      </c>
      <c r="I20" s="140">
        <v>309610.5</v>
      </c>
    </row>
    <row r="21" spans="1:9" x14ac:dyDescent="0.2">
      <c r="A21" s="143" t="s">
        <v>230</v>
      </c>
      <c r="B21" s="141">
        <v>-115141.25</v>
      </c>
      <c r="C21" s="140">
        <v>-6530.25</v>
      </c>
      <c r="F21" s="143" t="s">
        <v>230</v>
      </c>
      <c r="G21" s="141">
        <v>103498</v>
      </c>
      <c r="H21" s="141">
        <v>-10510.75</v>
      </c>
      <c r="I21" s="140">
        <v>37432.5</v>
      </c>
    </row>
    <row r="22" spans="1:9" x14ac:dyDescent="0.2">
      <c r="A22" s="143" t="s">
        <v>231</v>
      </c>
      <c r="B22" s="141">
        <v>-97119.25</v>
      </c>
      <c r="C22" s="140">
        <v>5229.75</v>
      </c>
      <c r="F22" s="143" t="s">
        <v>231</v>
      </c>
      <c r="G22" s="141">
        <v>164926</v>
      </c>
      <c r="H22" s="141">
        <v>-3211.75</v>
      </c>
      <c r="I22" s="140">
        <v>272642.5</v>
      </c>
    </row>
    <row r="23" spans="1:9" x14ac:dyDescent="0.2">
      <c r="A23" s="143" t="s">
        <v>232</v>
      </c>
      <c r="B23" s="141">
        <v>-56908.25</v>
      </c>
      <c r="C23" s="140">
        <v>95299.75</v>
      </c>
      <c r="F23" s="143" t="s">
        <v>232</v>
      </c>
      <c r="G23" s="141">
        <v>82726</v>
      </c>
      <c r="H23" s="141">
        <v>51534.75</v>
      </c>
      <c r="I23" s="140">
        <v>105911.5</v>
      </c>
    </row>
    <row r="24" spans="1:9" x14ac:dyDescent="0.2">
      <c r="A24" s="143" t="s">
        <v>233</v>
      </c>
      <c r="B24" s="141">
        <v>-110854.25</v>
      </c>
      <c r="C24" s="140">
        <v>-78389.25</v>
      </c>
      <c r="F24" s="143" t="s">
        <v>233</v>
      </c>
      <c r="G24" s="141">
        <v>89449</v>
      </c>
      <c r="H24" s="141">
        <v>92608.75</v>
      </c>
      <c r="I24" s="140">
        <v>135092.5</v>
      </c>
    </row>
    <row r="25" spans="1:9" x14ac:dyDescent="0.2">
      <c r="A25" s="143" t="s">
        <v>234</v>
      </c>
      <c r="B25" s="141">
        <v>-6452.25</v>
      </c>
      <c r="C25" s="140">
        <v>48498.75</v>
      </c>
      <c r="F25" s="143" t="s">
        <v>234</v>
      </c>
      <c r="G25" s="141">
        <v>98680</v>
      </c>
      <c r="H25" s="141">
        <v>10110.75</v>
      </c>
      <c r="I25" s="140">
        <v>184679.5</v>
      </c>
    </row>
    <row r="26" spans="1:9" x14ac:dyDescent="0.2">
      <c r="A26" s="143" t="s">
        <v>235</v>
      </c>
      <c r="B26" s="141">
        <v>46539.25</v>
      </c>
      <c r="C26" s="140">
        <v>-19300.25</v>
      </c>
      <c r="F26" s="143" t="s">
        <v>235</v>
      </c>
      <c r="G26" s="141">
        <v>119679</v>
      </c>
      <c r="H26" s="141">
        <v>43595.75</v>
      </c>
      <c r="I26" s="140">
        <v>48478.5</v>
      </c>
    </row>
    <row r="27" spans="1:9" x14ac:dyDescent="0.2">
      <c r="A27" s="143" t="s">
        <v>236</v>
      </c>
      <c r="B27" s="141">
        <v>156463.25</v>
      </c>
      <c r="C27" s="140">
        <v>-40297.25</v>
      </c>
      <c r="F27" s="143" t="s">
        <v>236</v>
      </c>
      <c r="G27" s="141">
        <v>103248</v>
      </c>
      <c r="H27" s="141">
        <v>-22174.25</v>
      </c>
      <c r="I27" s="140">
        <v>223995.5</v>
      </c>
    </row>
    <row r="28" spans="1:9" x14ac:dyDescent="0.2">
      <c r="A28" s="143" t="s">
        <v>237</v>
      </c>
      <c r="B28" s="141">
        <v>101055.25</v>
      </c>
      <c r="C28" s="140">
        <v>-26099.25</v>
      </c>
      <c r="F28" s="143" t="s">
        <v>237</v>
      </c>
      <c r="G28" s="141">
        <v>56779</v>
      </c>
      <c r="H28" s="141">
        <v>-17304.25</v>
      </c>
      <c r="I28" s="140">
        <v>211996.5</v>
      </c>
    </row>
    <row r="29" spans="1:9" x14ac:dyDescent="0.2">
      <c r="A29" s="143" t="s">
        <v>238</v>
      </c>
      <c r="B29" s="141">
        <v>1710.25</v>
      </c>
      <c r="C29" s="140">
        <v>-17077.75</v>
      </c>
      <c r="F29" s="143" t="s">
        <v>238</v>
      </c>
      <c r="G29" s="141">
        <v>101912</v>
      </c>
      <c r="H29" s="141">
        <v>-19508.25</v>
      </c>
      <c r="I29" s="140">
        <v>-7169.5</v>
      </c>
    </row>
    <row r="30" spans="1:9" x14ac:dyDescent="0.2">
      <c r="A30" s="143" t="s">
        <v>239</v>
      </c>
      <c r="B30" s="141">
        <v>169540.25</v>
      </c>
      <c r="C30" s="140">
        <v>-62947.75</v>
      </c>
      <c r="F30" s="143" t="s">
        <v>239</v>
      </c>
      <c r="G30" s="141">
        <v>339305</v>
      </c>
      <c r="H30" s="141">
        <v>9667.75</v>
      </c>
      <c r="I30" s="140">
        <v>50115.5</v>
      </c>
    </row>
    <row r="31" spans="1:9" x14ac:dyDescent="0.2">
      <c r="A31" s="143" t="s">
        <v>240</v>
      </c>
      <c r="B31" s="141">
        <v>235265.25</v>
      </c>
      <c r="C31" s="140">
        <v>86846.25</v>
      </c>
      <c r="F31" s="143" t="s">
        <v>240</v>
      </c>
      <c r="G31" s="141">
        <v>324462</v>
      </c>
      <c r="H31" s="141">
        <v>-23614.25</v>
      </c>
      <c r="I31" s="140">
        <v>11314.5</v>
      </c>
    </row>
    <row r="32" spans="1:9" x14ac:dyDescent="0.2">
      <c r="A32" s="143" t="s">
        <v>241</v>
      </c>
      <c r="B32" s="141">
        <v>325755.25</v>
      </c>
      <c r="C32" s="140">
        <v>-46180.75</v>
      </c>
      <c r="F32" s="143" t="s">
        <v>241</v>
      </c>
      <c r="G32" s="141">
        <v>206443</v>
      </c>
      <c r="H32" s="141">
        <v>23549.75</v>
      </c>
      <c r="I32" s="140">
        <v>111705.5</v>
      </c>
    </row>
    <row r="33" spans="1:9" x14ac:dyDescent="0.2">
      <c r="A33" s="143" t="s">
        <v>242</v>
      </c>
      <c r="B33" s="141">
        <v>221096.25</v>
      </c>
      <c r="C33" s="140">
        <v>61240.25</v>
      </c>
      <c r="F33" s="143" t="s">
        <v>242</v>
      </c>
      <c r="G33" s="141">
        <v>19001.5</v>
      </c>
      <c r="H33" s="141">
        <v>19055.75</v>
      </c>
      <c r="I33" s="140">
        <v>56261.5</v>
      </c>
    </row>
    <row r="34" spans="1:9" x14ac:dyDescent="0.2">
      <c r="A34" s="143" t="s">
        <v>243</v>
      </c>
      <c r="B34" s="141">
        <v>391643.25</v>
      </c>
      <c r="C34" s="140">
        <v>-55561.75</v>
      </c>
      <c r="F34" s="143" t="s">
        <v>243</v>
      </c>
      <c r="G34" s="141">
        <v>55100.5</v>
      </c>
      <c r="H34" s="141">
        <v>-26601.25</v>
      </c>
      <c r="I34" s="140">
        <v>114041.5</v>
      </c>
    </row>
    <row r="35" spans="1:9" x14ac:dyDescent="0.2">
      <c r="A35" s="143" t="s">
        <v>244</v>
      </c>
      <c r="B35" s="141">
        <v>215005.25</v>
      </c>
      <c r="C35" s="140">
        <v>-13200.75</v>
      </c>
      <c r="F35" s="143" t="s">
        <v>244</v>
      </c>
      <c r="G35" s="141">
        <v>118477.5</v>
      </c>
      <c r="H35" s="141">
        <v>-22609.25</v>
      </c>
      <c r="I35" s="140">
        <v>44095.5</v>
      </c>
    </row>
    <row r="36" spans="1:9" x14ac:dyDescent="0.2">
      <c r="A36" s="143" t="s">
        <v>245</v>
      </c>
      <c r="B36" s="141">
        <v>142836.25</v>
      </c>
      <c r="C36" s="140">
        <v>22972.25</v>
      </c>
      <c r="F36" s="143" t="s">
        <v>245</v>
      </c>
      <c r="G36" s="141">
        <v>101992.5</v>
      </c>
      <c r="H36" s="141">
        <v>60059.5</v>
      </c>
      <c r="I36" s="140">
        <v>24736.5</v>
      </c>
    </row>
    <row r="37" spans="1:9" x14ac:dyDescent="0.2">
      <c r="A37" s="143" t="s">
        <v>246</v>
      </c>
      <c r="B37" s="141">
        <v>-61736.75</v>
      </c>
      <c r="C37" s="140">
        <v>26197.25</v>
      </c>
      <c r="F37" s="143" t="s">
        <v>246</v>
      </c>
      <c r="G37" s="141">
        <v>28399.5</v>
      </c>
      <c r="H37" s="141">
        <v>12905.5</v>
      </c>
      <c r="I37" s="140">
        <v>17728.5</v>
      </c>
    </row>
    <row r="38" spans="1:9" x14ac:dyDescent="0.2">
      <c r="A38" s="143" t="s">
        <v>247</v>
      </c>
      <c r="B38" s="141">
        <v>-1058.75</v>
      </c>
      <c r="C38" s="140">
        <v>258054.25</v>
      </c>
      <c r="F38" s="143" t="s">
        <v>247</v>
      </c>
      <c r="G38" s="141">
        <v>135016.5</v>
      </c>
      <c r="H38" s="141">
        <v>48090.5</v>
      </c>
      <c r="I38" s="140">
        <v>13433.5</v>
      </c>
    </row>
    <row r="39" spans="1:9" x14ac:dyDescent="0.2">
      <c r="A39" s="143" t="s">
        <v>248</v>
      </c>
      <c r="B39" s="141">
        <v>29823.25</v>
      </c>
      <c r="C39" s="140">
        <v>-34451.75</v>
      </c>
      <c r="F39" s="143" t="s">
        <v>248</v>
      </c>
      <c r="G39" s="141">
        <v>201021.5</v>
      </c>
      <c r="H39" s="141">
        <v>80904.5</v>
      </c>
      <c r="I39" s="140">
        <v>291887.5</v>
      </c>
    </row>
    <row r="40" spans="1:9" x14ac:dyDescent="0.2">
      <c r="A40" s="143" t="s">
        <v>249</v>
      </c>
      <c r="B40" s="141">
        <v>-57968.75</v>
      </c>
      <c r="C40" s="140">
        <v>347.25</v>
      </c>
      <c r="F40" s="143" t="s">
        <v>249</v>
      </c>
      <c r="G40" s="141">
        <v>53649.5</v>
      </c>
      <c r="H40" s="141">
        <v>22117.5</v>
      </c>
      <c r="I40" s="140">
        <v>1619.5</v>
      </c>
    </row>
    <row r="41" spans="1:9" x14ac:dyDescent="0.2">
      <c r="A41" s="143" t="s">
        <v>250</v>
      </c>
      <c r="B41" s="141">
        <v>126839.25</v>
      </c>
      <c r="C41" s="140">
        <v>315282.25</v>
      </c>
      <c r="F41" s="143" t="s">
        <v>250</v>
      </c>
      <c r="G41" s="141">
        <v>118517.5</v>
      </c>
      <c r="H41" s="141">
        <v>36837.5</v>
      </c>
      <c r="I41" s="140">
        <v>39511.5</v>
      </c>
    </row>
    <row r="42" spans="1:9" x14ac:dyDescent="0.2">
      <c r="A42" s="143" t="s">
        <v>251</v>
      </c>
      <c r="B42" s="141">
        <v>27678.25</v>
      </c>
      <c r="C42" s="140">
        <v>142182.25</v>
      </c>
      <c r="F42" s="143" t="s">
        <v>251</v>
      </c>
      <c r="G42" s="141">
        <v>7044.5</v>
      </c>
      <c r="H42" s="141">
        <v>22875.5</v>
      </c>
      <c r="I42" s="140">
        <v>30234.5</v>
      </c>
    </row>
    <row r="43" spans="1:9" x14ac:dyDescent="0.2">
      <c r="A43" s="143" t="s">
        <v>252</v>
      </c>
      <c r="B43" s="141">
        <v>-36888.75</v>
      </c>
      <c r="C43" s="140">
        <v>26601.25</v>
      </c>
      <c r="F43" s="143" t="s">
        <v>252</v>
      </c>
      <c r="G43" s="141">
        <v>16466.5</v>
      </c>
      <c r="H43" s="141">
        <v>13920.5</v>
      </c>
      <c r="I43" s="140">
        <v>37799.5</v>
      </c>
    </row>
    <row r="44" spans="1:9" x14ac:dyDescent="0.2">
      <c r="A44" s="143" t="s">
        <v>253</v>
      </c>
      <c r="B44" s="141">
        <v>-20877.75</v>
      </c>
      <c r="C44" s="140">
        <v>-23087.75</v>
      </c>
      <c r="F44" s="143" t="s">
        <v>253</v>
      </c>
      <c r="G44" s="141">
        <v>294262.5</v>
      </c>
      <c r="H44" s="141">
        <v>-10635.5</v>
      </c>
      <c r="I44" s="140">
        <v>82404.5</v>
      </c>
    </row>
    <row r="45" spans="1:9" x14ac:dyDescent="0.2">
      <c r="A45" s="143" t="s">
        <v>254</v>
      </c>
      <c r="B45" s="141">
        <v>384064.25</v>
      </c>
      <c r="C45" s="140">
        <v>-52627.75</v>
      </c>
      <c r="F45" s="143" t="s">
        <v>254</v>
      </c>
      <c r="G45" s="141">
        <v>77254.5</v>
      </c>
      <c r="H45" s="141">
        <v>29723.75</v>
      </c>
      <c r="I45" s="140">
        <v>150763.5</v>
      </c>
    </row>
    <row r="46" spans="1:9" x14ac:dyDescent="0.2">
      <c r="A46" s="143" t="s">
        <v>255</v>
      </c>
      <c r="B46" s="141">
        <v>345161.25</v>
      </c>
      <c r="C46" s="140">
        <v>-13989.75</v>
      </c>
      <c r="F46" s="143" t="s">
        <v>255</v>
      </c>
      <c r="G46" s="141">
        <v>351727.5</v>
      </c>
      <c r="H46" s="141">
        <v>31412.75</v>
      </c>
      <c r="I46" s="140">
        <v>97686.5</v>
      </c>
    </row>
    <row r="47" spans="1:9" x14ac:dyDescent="0.2">
      <c r="A47" s="143" t="s">
        <v>256</v>
      </c>
      <c r="B47" s="141">
        <v>125975.25</v>
      </c>
      <c r="C47" s="140">
        <v>-901.75</v>
      </c>
      <c r="F47" s="143" t="s">
        <v>256</v>
      </c>
      <c r="G47" s="141">
        <v>86821.5</v>
      </c>
      <c r="H47" s="141">
        <v>61770.75</v>
      </c>
      <c r="I47" s="140">
        <v>24800.5</v>
      </c>
    </row>
    <row r="48" spans="1:9" x14ac:dyDescent="0.2">
      <c r="A48" s="143" t="s">
        <v>257</v>
      </c>
      <c r="B48" s="141">
        <v>571247.25</v>
      </c>
      <c r="C48" s="140">
        <v>-4406.75</v>
      </c>
      <c r="F48" s="143" t="s">
        <v>257</v>
      </c>
      <c r="G48" s="141">
        <v>47456.5</v>
      </c>
      <c r="H48" s="141">
        <v>66287.75</v>
      </c>
      <c r="I48" s="140">
        <v>30259.5</v>
      </c>
    </row>
    <row r="49" spans="1:9" x14ac:dyDescent="0.2">
      <c r="A49" s="143" t="s">
        <v>258</v>
      </c>
      <c r="B49" s="141">
        <v>151145.25</v>
      </c>
      <c r="C49" s="140">
        <v>23723.25</v>
      </c>
      <c r="F49" s="143" t="s">
        <v>258</v>
      </c>
      <c r="G49" s="141">
        <v>66429.5</v>
      </c>
      <c r="H49" s="141">
        <v>63683.75</v>
      </c>
      <c r="I49" s="140">
        <v>47818.5</v>
      </c>
    </row>
    <row r="50" spans="1:9" x14ac:dyDescent="0.2">
      <c r="A50" s="143" t="s">
        <v>259</v>
      </c>
      <c r="B50" s="141">
        <v>273285.25</v>
      </c>
      <c r="C50" s="140">
        <v>-27343.75</v>
      </c>
      <c r="F50" s="143" t="s">
        <v>259</v>
      </c>
      <c r="G50" s="141">
        <v>79977.5</v>
      </c>
      <c r="H50" s="141">
        <v>26137.75</v>
      </c>
      <c r="I50" s="140">
        <v>133713.5</v>
      </c>
    </row>
    <row r="51" spans="1:9" x14ac:dyDescent="0.2">
      <c r="A51" s="143" t="s">
        <v>260</v>
      </c>
      <c r="B51" s="141">
        <v>-58159.75</v>
      </c>
      <c r="C51" s="140">
        <v>-21200.75</v>
      </c>
      <c r="F51" s="143" t="s">
        <v>260</v>
      </c>
      <c r="G51" s="141">
        <v>387135.5</v>
      </c>
      <c r="H51" s="141">
        <v>-16408.25</v>
      </c>
      <c r="I51" s="140">
        <v>87064.5</v>
      </c>
    </row>
    <row r="52" spans="1:9" x14ac:dyDescent="0.2">
      <c r="A52" s="143" t="s">
        <v>261</v>
      </c>
      <c r="B52" s="141">
        <v>-55608.75</v>
      </c>
      <c r="C52" s="140">
        <v>6954.25</v>
      </c>
      <c r="F52" s="143" t="s">
        <v>261</v>
      </c>
      <c r="G52" s="141">
        <v>417443.5</v>
      </c>
      <c r="H52" s="141">
        <v>-12158.25</v>
      </c>
      <c r="I52" s="140">
        <v>146466.5</v>
      </c>
    </row>
    <row r="53" spans="1:9" x14ac:dyDescent="0.2">
      <c r="A53" s="143" t="s">
        <v>262</v>
      </c>
      <c r="B53" s="141">
        <v>441636.75</v>
      </c>
      <c r="C53" s="140">
        <v>63982.25</v>
      </c>
      <c r="F53" s="143" t="s">
        <v>262</v>
      </c>
      <c r="G53" s="141">
        <v>15367.5</v>
      </c>
      <c r="H53" s="141">
        <v>-6865.25</v>
      </c>
      <c r="I53" s="140">
        <v>88923.5</v>
      </c>
    </row>
    <row r="54" spans="1:9" x14ac:dyDescent="0.2">
      <c r="A54" s="143" t="s">
        <v>263</v>
      </c>
      <c r="B54" s="141">
        <v>-25378.25</v>
      </c>
      <c r="C54" s="140">
        <v>-27343.75</v>
      </c>
      <c r="F54" s="143" t="s">
        <v>263</v>
      </c>
      <c r="G54" s="141">
        <v>22325.5</v>
      </c>
      <c r="H54" s="141">
        <v>-13174.25</v>
      </c>
      <c r="I54" s="140">
        <v>60741.5</v>
      </c>
    </row>
    <row r="55" spans="1:9" x14ac:dyDescent="0.2">
      <c r="A55" s="143" t="s">
        <v>264</v>
      </c>
      <c r="B55" s="141">
        <v>-63633.25</v>
      </c>
      <c r="C55" s="140">
        <v>-44416.75</v>
      </c>
      <c r="F55" s="143" t="s">
        <v>264</v>
      </c>
      <c r="G55" s="141">
        <v>38986.5</v>
      </c>
      <c r="H55" s="141">
        <v>-1110.25</v>
      </c>
      <c r="I55" s="140">
        <v>26236.5</v>
      </c>
    </row>
    <row r="56" spans="1:9" x14ac:dyDescent="0.2">
      <c r="A56" s="143" t="s">
        <v>265</v>
      </c>
      <c r="B56" s="141">
        <v>190335.75</v>
      </c>
      <c r="C56" s="140">
        <v>169796.25</v>
      </c>
      <c r="F56" s="143" t="s">
        <v>265</v>
      </c>
      <c r="G56" s="141">
        <v>32526.5</v>
      </c>
      <c r="H56" s="141">
        <v>-6635.25</v>
      </c>
      <c r="I56" s="140">
        <v>-832.5</v>
      </c>
    </row>
    <row r="57" spans="1:9" x14ac:dyDescent="0.2">
      <c r="A57" s="143" t="s">
        <v>266</v>
      </c>
      <c r="B57" s="141">
        <v>149862.75</v>
      </c>
      <c r="C57" s="140">
        <v>-3649.75</v>
      </c>
      <c r="F57" s="143" t="s">
        <v>266</v>
      </c>
      <c r="G57" s="141">
        <v>170506.5</v>
      </c>
      <c r="H57" s="141">
        <v>-3585.25</v>
      </c>
      <c r="I57" s="140">
        <v>25707.5</v>
      </c>
    </row>
    <row r="58" spans="1:9" x14ac:dyDescent="0.2">
      <c r="A58" s="143" t="s">
        <v>267</v>
      </c>
      <c r="B58" s="141">
        <v>577093.75</v>
      </c>
      <c r="C58" s="140">
        <v>180440.25</v>
      </c>
      <c r="F58" s="143" t="s">
        <v>267</v>
      </c>
      <c r="G58" s="141">
        <v>111464.5</v>
      </c>
      <c r="H58" s="141">
        <v>-5954.25</v>
      </c>
      <c r="I58" s="140">
        <v>627.5</v>
      </c>
    </row>
    <row r="59" spans="1:9" x14ac:dyDescent="0.2">
      <c r="A59" s="143" t="s">
        <v>268</v>
      </c>
      <c r="B59" s="141">
        <v>534498.75</v>
      </c>
      <c r="C59" s="140">
        <v>316708.25</v>
      </c>
      <c r="F59" s="143" t="s">
        <v>268</v>
      </c>
      <c r="G59" s="141">
        <v>254644.5</v>
      </c>
      <c r="H59" s="141">
        <v>-18772.25</v>
      </c>
      <c r="I59" s="140">
        <v>-1806.5</v>
      </c>
    </row>
    <row r="60" spans="1:9" x14ac:dyDescent="0.2">
      <c r="A60" s="143" t="s">
        <v>269</v>
      </c>
      <c r="B60" s="141">
        <v>323944.75</v>
      </c>
      <c r="C60" s="140">
        <v>165405.25</v>
      </c>
      <c r="F60" s="143" t="s">
        <v>269</v>
      </c>
      <c r="G60" s="141">
        <v>159926.5</v>
      </c>
      <c r="H60" s="141">
        <v>5252</v>
      </c>
      <c r="I60" s="140">
        <v>47206.5</v>
      </c>
    </row>
    <row r="61" spans="1:9" x14ac:dyDescent="0.2">
      <c r="A61" s="143" t="s">
        <v>270</v>
      </c>
      <c r="B61" s="141">
        <v>-98900.25</v>
      </c>
      <c r="C61" s="140">
        <v>178570.25</v>
      </c>
      <c r="F61" s="143" t="s">
        <v>270</v>
      </c>
      <c r="G61" s="141">
        <v>164323.5</v>
      </c>
      <c r="H61" s="141">
        <v>-5886</v>
      </c>
      <c r="I61" s="140">
        <v>101826.5</v>
      </c>
    </row>
    <row r="62" spans="1:9" x14ac:dyDescent="0.2">
      <c r="A62" s="143" t="s">
        <v>271</v>
      </c>
      <c r="B62" s="141">
        <v>-74398.25</v>
      </c>
      <c r="C62" s="140">
        <v>227448.25</v>
      </c>
      <c r="F62" s="143" t="s">
        <v>271</v>
      </c>
      <c r="G62" s="141">
        <v>283739.5</v>
      </c>
      <c r="H62" s="141">
        <v>8834</v>
      </c>
      <c r="I62" s="140">
        <v>74322.5</v>
      </c>
    </row>
    <row r="63" spans="1:9" x14ac:dyDescent="0.2">
      <c r="A63" s="143" t="s">
        <v>272</v>
      </c>
      <c r="B63" s="141">
        <v>271948.75</v>
      </c>
      <c r="C63" s="140">
        <v>289547.25</v>
      </c>
      <c r="F63" s="143" t="s">
        <v>272</v>
      </c>
      <c r="G63" s="141">
        <v>59417.5</v>
      </c>
      <c r="H63" s="141">
        <v>-3052</v>
      </c>
      <c r="I63" s="140">
        <v>14945.5</v>
      </c>
    </row>
    <row r="64" spans="1:9" x14ac:dyDescent="0.2">
      <c r="A64" s="143" t="s">
        <v>273</v>
      </c>
      <c r="B64" s="141">
        <v>201834.75</v>
      </c>
      <c r="C64" s="140">
        <v>243382.25</v>
      </c>
      <c r="F64" s="143" t="s">
        <v>273</v>
      </c>
      <c r="G64" s="141">
        <v>133760.5</v>
      </c>
      <c r="H64" s="141">
        <v>-6119</v>
      </c>
      <c r="I64" s="140">
        <v>162742.5</v>
      </c>
    </row>
    <row r="65" spans="1:9" x14ac:dyDescent="0.2">
      <c r="A65" s="143" t="s">
        <v>274</v>
      </c>
      <c r="B65" s="141">
        <v>402623.75</v>
      </c>
      <c r="C65" s="140">
        <v>-90420.75</v>
      </c>
      <c r="F65" s="143" t="s">
        <v>274</v>
      </c>
      <c r="G65" s="141">
        <v>74833.5</v>
      </c>
      <c r="H65" s="141">
        <v>6226</v>
      </c>
      <c r="I65" s="140">
        <v>95235.5</v>
      </c>
    </row>
    <row r="66" spans="1:9" x14ac:dyDescent="0.2">
      <c r="A66" s="143" t="s">
        <v>275</v>
      </c>
      <c r="B66" s="141">
        <v>441659.75</v>
      </c>
      <c r="C66" s="140">
        <v>138205.75</v>
      </c>
      <c r="F66" s="143" t="s">
        <v>275</v>
      </c>
      <c r="G66" s="141">
        <v>53140.5</v>
      </c>
      <c r="H66" s="141">
        <v>-5979</v>
      </c>
      <c r="I66" s="140">
        <v>127843.5</v>
      </c>
    </row>
    <row r="67" spans="1:9" x14ac:dyDescent="0.2">
      <c r="A67" s="143" t="s">
        <v>276</v>
      </c>
      <c r="B67" s="141">
        <v>63059.75</v>
      </c>
      <c r="C67" s="140">
        <v>332109.75</v>
      </c>
      <c r="F67" s="143" t="s">
        <v>276</v>
      </c>
      <c r="G67" s="141">
        <v>355732.5</v>
      </c>
      <c r="H67" s="141">
        <v>98382</v>
      </c>
      <c r="I67" s="140">
        <v>127568.5</v>
      </c>
    </row>
    <row r="68" spans="1:9" x14ac:dyDescent="0.2">
      <c r="A68" s="143" t="s">
        <v>277</v>
      </c>
      <c r="B68" s="141">
        <v>302213.75</v>
      </c>
      <c r="C68" s="140">
        <v>-61070.25</v>
      </c>
      <c r="F68" s="143" t="s">
        <v>277</v>
      </c>
      <c r="G68" s="141">
        <v>325972.5</v>
      </c>
      <c r="H68" s="141">
        <v>3307</v>
      </c>
      <c r="I68" s="140">
        <v>182639.5</v>
      </c>
    </row>
    <row r="69" spans="1:9" x14ac:dyDescent="0.2">
      <c r="A69" s="143" t="s">
        <v>278</v>
      </c>
      <c r="B69" s="141">
        <v>-44600.25</v>
      </c>
      <c r="C69" s="140">
        <v>-85324.25</v>
      </c>
      <c r="F69" s="143" t="s">
        <v>278</v>
      </c>
      <c r="G69" s="141">
        <v>201152.5</v>
      </c>
      <c r="H69" s="141">
        <v>77726</v>
      </c>
      <c r="I69" s="140">
        <v>223593.5</v>
      </c>
    </row>
    <row r="70" spans="1:9" x14ac:dyDescent="0.2">
      <c r="A70" s="143" t="s">
        <v>279</v>
      </c>
      <c r="B70" s="141">
        <v>171876.75</v>
      </c>
      <c r="C70" s="140">
        <v>-108026.25</v>
      </c>
      <c r="F70" s="143" t="s">
        <v>279</v>
      </c>
      <c r="G70" s="141">
        <v>61932.5</v>
      </c>
      <c r="H70" s="141">
        <v>65117</v>
      </c>
      <c r="I70" s="140">
        <v>331433.5</v>
      </c>
    </row>
    <row r="71" spans="1:9" x14ac:dyDescent="0.2">
      <c r="A71" s="143" t="s">
        <v>280</v>
      </c>
      <c r="B71" s="141">
        <v>-20570.25</v>
      </c>
      <c r="C71" s="140">
        <v>21958.75</v>
      </c>
      <c r="F71" s="143" t="s">
        <v>280</v>
      </c>
      <c r="G71" s="141">
        <v>51218.5</v>
      </c>
      <c r="H71" s="141">
        <v>27256</v>
      </c>
      <c r="I71" s="140">
        <v>211621.5</v>
      </c>
    </row>
    <row r="72" spans="1:9" x14ac:dyDescent="0.2">
      <c r="A72" s="143" t="s">
        <v>281</v>
      </c>
      <c r="B72" s="141">
        <v>222012.75</v>
      </c>
      <c r="C72" s="140">
        <v>-68736.25</v>
      </c>
      <c r="F72" s="143" t="s">
        <v>281</v>
      </c>
      <c r="G72" s="141">
        <v>41949.5</v>
      </c>
      <c r="H72" s="141">
        <v>-5782</v>
      </c>
      <c r="I72" s="140">
        <v>271598.5</v>
      </c>
    </row>
    <row r="73" spans="1:9" x14ac:dyDescent="0.2">
      <c r="A73" s="143" t="s">
        <v>282</v>
      </c>
      <c r="B73" s="141">
        <v>425104.75</v>
      </c>
      <c r="C73" s="140">
        <v>-44506.25</v>
      </c>
      <c r="F73" s="143" t="s">
        <v>282</v>
      </c>
      <c r="G73" s="141">
        <v>20618.5</v>
      </c>
      <c r="H73" s="141">
        <v>-16625</v>
      </c>
      <c r="I73" s="140">
        <v>67884.5</v>
      </c>
    </row>
    <row r="74" spans="1:9" x14ac:dyDescent="0.2">
      <c r="A74" s="143" t="s">
        <v>283</v>
      </c>
      <c r="B74" s="141">
        <v>690910.75</v>
      </c>
      <c r="C74" s="140">
        <v>-61505.25</v>
      </c>
      <c r="F74" s="143" t="s">
        <v>283</v>
      </c>
      <c r="G74" s="141">
        <v>-346.5</v>
      </c>
      <c r="H74" s="141">
        <v>-13198</v>
      </c>
      <c r="I74" s="140">
        <v>377411.5</v>
      </c>
    </row>
    <row r="75" spans="1:9" x14ac:dyDescent="0.2">
      <c r="A75" s="143" t="s">
        <v>284</v>
      </c>
      <c r="B75" s="141">
        <v>41526.75</v>
      </c>
      <c r="C75" s="140">
        <v>-87867.25</v>
      </c>
      <c r="F75" s="143" t="s">
        <v>284</v>
      </c>
      <c r="G75" s="141">
        <v>193525.5</v>
      </c>
      <c r="H75" s="141">
        <v>-17738</v>
      </c>
      <c r="I75" s="140">
        <v>57401.5</v>
      </c>
    </row>
    <row r="76" spans="1:9" x14ac:dyDescent="0.2">
      <c r="A76" s="143" t="s">
        <v>285</v>
      </c>
      <c r="B76" s="141">
        <v>-96061.25</v>
      </c>
      <c r="C76" s="140">
        <v>-92113.25</v>
      </c>
      <c r="F76" s="143" t="s">
        <v>285</v>
      </c>
      <c r="G76" s="141">
        <v>241569.5</v>
      </c>
      <c r="H76" s="141">
        <v>-15915</v>
      </c>
      <c r="I76" s="140">
        <v>20990.25</v>
      </c>
    </row>
    <row r="77" spans="1:9" x14ac:dyDescent="0.2">
      <c r="A77" s="143" t="s">
        <v>286</v>
      </c>
      <c r="B77" s="141">
        <v>-15895.25</v>
      </c>
      <c r="C77" s="140">
        <v>-54303.25</v>
      </c>
      <c r="F77" s="143" t="s">
        <v>286</v>
      </c>
      <c r="G77" s="141">
        <v>136316.5</v>
      </c>
      <c r="H77" s="141">
        <v>6527</v>
      </c>
      <c r="I77" s="140">
        <v>22624.25</v>
      </c>
    </row>
    <row r="78" spans="1:9" x14ac:dyDescent="0.2">
      <c r="A78" s="143" t="s">
        <v>287</v>
      </c>
      <c r="B78" s="141">
        <v>-73839.25</v>
      </c>
      <c r="C78" s="140">
        <v>-65961.25</v>
      </c>
      <c r="F78" s="143" t="s">
        <v>287</v>
      </c>
      <c r="G78" s="141">
        <v>13402.5</v>
      </c>
      <c r="H78" s="141">
        <v>50866</v>
      </c>
      <c r="I78" s="140">
        <v>54312.25</v>
      </c>
    </row>
    <row r="79" spans="1:9" x14ac:dyDescent="0.2">
      <c r="A79" s="143" t="s">
        <v>288</v>
      </c>
      <c r="B79" s="141">
        <v>47324.25</v>
      </c>
      <c r="C79" s="140">
        <v>-81872.25</v>
      </c>
      <c r="F79" s="143" t="s">
        <v>288</v>
      </c>
      <c r="G79" s="141">
        <v>122301.25</v>
      </c>
      <c r="H79" s="141">
        <v>84347</v>
      </c>
      <c r="I79" s="140">
        <v>16137.25</v>
      </c>
    </row>
    <row r="80" spans="1:9" x14ac:dyDescent="0.2">
      <c r="A80" s="143" t="s">
        <v>289</v>
      </c>
      <c r="B80" s="141">
        <v>-15653.75</v>
      </c>
      <c r="C80" s="140">
        <v>114882.75</v>
      </c>
      <c r="F80" s="143" t="s">
        <v>289</v>
      </c>
      <c r="G80" s="141">
        <v>131991.25</v>
      </c>
      <c r="H80" s="141">
        <v>-18260</v>
      </c>
      <c r="I80" s="140">
        <v>20736.25</v>
      </c>
    </row>
    <row r="81" spans="1:9" x14ac:dyDescent="0.2">
      <c r="A81" s="143" t="s">
        <v>290</v>
      </c>
      <c r="B81" s="141">
        <v>-21455.75</v>
      </c>
      <c r="C81" s="140">
        <v>-102033.25</v>
      </c>
      <c r="F81" s="143" t="s">
        <v>290</v>
      </c>
      <c r="G81" s="141">
        <v>176858.25</v>
      </c>
      <c r="H81" s="141">
        <v>-3994.25</v>
      </c>
      <c r="I81" s="140">
        <v>4815.25</v>
      </c>
    </row>
    <row r="82" spans="1:9" x14ac:dyDescent="0.2">
      <c r="A82" s="143" t="s">
        <v>291</v>
      </c>
      <c r="B82" s="141">
        <v>-13953.75</v>
      </c>
      <c r="C82" s="140">
        <v>-75938.25</v>
      </c>
      <c r="F82" s="143" t="s">
        <v>291</v>
      </c>
      <c r="G82" s="141">
        <v>368696.25</v>
      </c>
      <c r="H82" s="141">
        <v>-5856.25</v>
      </c>
      <c r="I82" s="140">
        <v>166896.25</v>
      </c>
    </row>
    <row r="83" spans="1:9" x14ac:dyDescent="0.2">
      <c r="A83" s="143" t="s">
        <v>292</v>
      </c>
      <c r="B83" s="141">
        <v>122620.25</v>
      </c>
      <c r="C83" s="140">
        <v>146876.75</v>
      </c>
      <c r="F83" s="143" t="s">
        <v>292</v>
      </c>
      <c r="G83" s="141">
        <v>64843.25</v>
      </c>
      <c r="H83" s="141">
        <v>-8753.25</v>
      </c>
      <c r="I83" s="140">
        <v>199617.25</v>
      </c>
    </row>
    <row r="84" spans="1:9" x14ac:dyDescent="0.2">
      <c r="A84" s="143" t="s">
        <v>293</v>
      </c>
      <c r="B84" s="141">
        <v>44795.25</v>
      </c>
      <c r="C84" s="140">
        <v>91116.75</v>
      </c>
      <c r="F84" s="143" t="s">
        <v>293</v>
      </c>
      <c r="G84" s="141">
        <v>236010.25</v>
      </c>
      <c r="H84" s="141">
        <v>-6266.25</v>
      </c>
      <c r="I84" s="140">
        <v>238843.25</v>
      </c>
    </row>
    <row r="85" spans="1:9" x14ac:dyDescent="0.2">
      <c r="A85" s="143" t="s">
        <v>294</v>
      </c>
      <c r="B85" s="141">
        <v>239579.25</v>
      </c>
      <c r="C85" s="140">
        <v>-106764.25</v>
      </c>
      <c r="F85" s="143" t="s">
        <v>294</v>
      </c>
      <c r="G85" s="141">
        <v>154692.25</v>
      </c>
      <c r="H85" s="141">
        <v>-12282.25</v>
      </c>
      <c r="I85" s="140">
        <v>189213.25</v>
      </c>
    </row>
    <row r="86" spans="1:9" x14ac:dyDescent="0.2">
      <c r="A86" s="143" t="s">
        <v>295</v>
      </c>
      <c r="B86" s="141">
        <v>-53419.75</v>
      </c>
      <c r="C86" s="140"/>
      <c r="F86" s="143" t="s">
        <v>295</v>
      </c>
      <c r="G86" s="141">
        <v>-13732.75</v>
      </c>
      <c r="H86" s="141">
        <v>-168.25</v>
      </c>
      <c r="I86" s="140">
        <v>53015.25</v>
      </c>
    </row>
    <row r="87" spans="1:9" x14ac:dyDescent="0.2">
      <c r="A87" s="143" t="s">
        <v>296</v>
      </c>
      <c r="B87" s="141">
        <v>225981.25</v>
      </c>
      <c r="C87" s="140"/>
      <c r="F87" s="143" t="s">
        <v>296</v>
      </c>
      <c r="G87" s="141">
        <v>171986.25</v>
      </c>
      <c r="H87" s="141">
        <v>28041.75</v>
      </c>
      <c r="I87" s="140">
        <v>120331.25</v>
      </c>
    </row>
    <row r="88" spans="1:9" x14ac:dyDescent="0.2">
      <c r="A88" s="143" t="s">
        <v>297</v>
      </c>
      <c r="B88" s="141">
        <v>290210.25</v>
      </c>
      <c r="C88" s="140"/>
      <c r="F88" s="143" t="s">
        <v>297</v>
      </c>
      <c r="G88" s="141">
        <v>148096.25</v>
      </c>
      <c r="H88" s="141">
        <v>-5728.25</v>
      </c>
      <c r="I88" s="140">
        <v>180541.25</v>
      </c>
    </row>
    <row r="89" spans="1:9" x14ac:dyDescent="0.2">
      <c r="A89" s="143" t="s">
        <v>298</v>
      </c>
      <c r="B89" s="141">
        <v>206446.25</v>
      </c>
      <c r="C89" s="140"/>
      <c r="F89" s="143" t="s">
        <v>298</v>
      </c>
      <c r="G89" s="141">
        <v>111111.25</v>
      </c>
      <c r="H89" s="141">
        <v>-4217.25</v>
      </c>
      <c r="I89" s="140">
        <v>83099.25</v>
      </c>
    </row>
    <row r="90" spans="1:9" x14ac:dyDescent="0.2">
      <c r="A90" s="143" t="s">
        <v>299</v>
      </c>
      <c r="B90" s="141">
        <v>268659.25</v>
      </c>
      <c r="C90" s="140"/>
      <c r="F90" s="143" t="s">
        <v>299</v>
      </c>
      <c r="G90" s="141">
        <v>53810.25</v>
      </c>
      <c r="H90" s="141">
        <v>-13052.25</v>
      </c>
      <c r="I90" s="140">
        <v>9821.25</v>
      </c>
    </row>
    <row r="91" spans="1:9" x14ac:dyDescent="0.2">
      <c r="A91" s="143" t="s">
        <v>300</v>
      </c>
      <c r="B91" s="141">
        <v>109027.25</v>
      </c>
      <c r="C91" s="140"/>
      <c r="F91" s="143" t="s">
        <v>300</v>
      </c>
      <c r="G91" s="141">
        <v>-3427.75</v>
      </c>
      <c r="H91" s="141">
        <v>-21230.25</v>
      </c>
      <c r="I91" s="140">
        <v>219964.25</v>
      </c>
    </row>
    <row r="92" spans="1:9" x14ac:dyDescent="0.2">
      <c r="A92" s="143" t="s">
        <v>301</v>
      </c>
      <c r="B92" s="141">
        <v>99866.25</v>
      </c>
      <c r="C92" s="140"/>
      <c r="F92" s="143" t="s">
        <v>301</v>
      </c>
      <c r="G92" s="141"/>
      <c r="H92" s="141">
        <v>14305.75</v>
      </c>
      <c r="I92" s="140">
        <v>51026.25</v>
      </c>
    </row>
    <row r="93" spans="1:9" x14ac:dyDescent="0.2">
      <c r="A93" s="143" t="s">
        <v>302</v>
      </c>
      <c r="B93" s="141">
        <v>30097.25</v>
      </c>
      <c r="C93" s="140"/>
      <c r="F93" s="143" t="s">
        <v>302</v>
      </c>
      <c r="G93" s="141"/>
      <c r="H93" s="141">
        <v>22147.75</v>
      </c>
      <c r="I93" s="140">
        <v>41975.25</v>
      </c>
    </row>
    <row r="94" spans="1:9" x14ac:dyDescent="0.2">
      <c r="A94" s="143" t="s">
        <v>303</v>
      </c>
      <c r="B94" s="141">
        <v>-42868.75</v>
      </c>
      <c r="C94" s="140"/>
      <c r="F94" s="143" t="s">
        <v>303</v>
      </c>
      <c r="G94" s="141"/>
      <c r="H94" s="141">
        <v>5493.75</v>
      </c>
      <c r="I94" s="140">
        <v>122278.25</v>
      </c>
    </row>
    <row r="95" spans="1:9" x14ac:dyDescent="0.2">
      <c r="A95" s="143" t="s">
        <v>304</v>
      </c>
      <c r="B95" s="141">
        <v>115995.25</v>
      </c>
      <c r="C95" s="140"/>
      <c r="F95" s="143" t="s">
        <v>304</v>
      </c>
      <c r="G95" s="141"/>
      <c r="H95" s="141">
        <v>12295.75</v>
      </c>
      <c r="I95" s="140">
        <v>92270.25</v>
      </c>
    </row>
    <row r="96" spans="1:9" x14ac:dyDescent="0.2">
      <c r="A96" s="143" t="s">
        <v>305</v>
      </c>
      <c r="B96" s="141">
        <v>76912.25</v>
      </c>
      <c r="C96" s="140"/>
      <c r="F96" s="143" t="s">
        <v>305</v>
      </c>
      <c r="G96" s="141"/>
      <c r="H96" s="141">
        <v>-13040.25</v>
      </c>
      <c r="I96" s="140">
        <v>145627.25</v>
      </c>
    </row>
    <row r="97" spans="1:9" x14ac:dyDescent="0.2">
      <c r="A97" s="143" t="s">
        <v>306</v>
      </c>
      <c r="B97" s="141">
        <v>-22152.75</v>
      </c>
      <c r="C97" s="140"/>
      <c r="F97" s="143" t="s">
        <v>306</v>
      </c>
      <c r="G97" s="141"/>
      <c r="H97" s="141">
        <v>37589.75</v>
      </c>
      <c r="I97" s="140">
        <v>91245.25</v>
      </c>
    </row>
    <row r="98" spans="1:9" x14ac:dyDescent="0.2">
      <c r="A98" s="143" t="s">
        <v>307</v>
      </c>
      <c r="B98" s="141">
        <v>3512.25</v>
      </c>
      <c r="C98" s="140"/>
      <c r="F98" s="143" t="s">
        <v>307</v>
      </c>
      <c r="G98" s="141"/>
      <c r="H98" s="141">
        <v>43430.75</v>
      </c>
      <c r="I98" s="140">
        <v>225010.25</v>
      </c>
    </row>
    <row r="99" spans="1:9" x14ac:dyDescent="0.2">
      <c r="A99" s="143" t="s">
        <v>308</v>
      </c>
      <c r="B99" s="141">
        <v>101389.25</v>
      </c>
      <c r="C99" s="140"/>
      <c r="F99" s="143" t="s">
        <v>308</v>
      </c>
      <c r="G99" s="141"/>
      <c r="H99" s="141">
        <v>90306.75</v>
      </c>
      <c r="I99" s="140">
        <v>249744.25</v>
      </c>
    </row>
    <row r="100" spans="1:9" x14ac:dyDescent="0.2">
      <c r="A100" s="143" t="s">
        <v>309</v>
      </c>
      <c r="B100" s="141">
        <v>-55917.75</v>
      </c>
      <c r="C100" s="140"/>
      <c r="F100" s="143" t="s">
        <v>309</v>
      </c>
      <c r="G100" s="141"/>
      <c r="H100" s="141">
        <v>16805.75</v>
      </c>
      <c r="I100" s="140">
        <v>161569.25</v>
      </c>
    </row>
    <row r="101" spans="1:9" x14ac:dyDescent="0.2">
      <c r="A101" s="143" t="s">
        <v>310</v>
      </c>
      <c r="B101" s="141">
        <v>298313.25</v>
      </c>
      <c r="C101" s="140"/>
      <c r="F101" s="143" t="s">
        <v>310</v>
      </c>
      <c r="G101" s="141"/>
      <c r="H101" s="141">
        <v>17702.75</v>
      </c>
      <c r="I101" s="140">
        <v>214386.25</v>
      </c>
    </row>
    <row r="102" spans="1:9" x14ac:dyDescent="0.2">
      <c r="A102" s="143" t="s">
        <v>311</v>
      </c>
      <c r="B102" s="141">
        <v>40826.25</v>
      </c>
      <c r="C102" s="140"/>
      <c r="F102" s="143" t="s">
        <v>311</v>
      </c>
      <c r="G102" s="141"/>
      <c r="H102" s="141">
        <v>-16589.25</v>
      </c>
      <c r="I102" s="140">
        <v>112767.25</v>
      </c>
    </row>
    <row r="103" spans="1:9" x14ac:dyDescent="0.2">
      <c r="A103" s="143" t="s">
        <v>312</v>
      </c>
      <c r="B103" s="141">
        <v>518513.25</v>
      </c>
      <c r="C103" s="140"/>
      <c r="F103" s="143" t="s">
        <v>312</v>
      </c>
      <c r="G103" s="141"/>
      <c r="H103" s="141">
        <v>-12683.25</v>
      </c>
      <c r="I103" s="140">
        <v>30443.25</v>
      </c>
    </row>
    <row r="104" spans="1:9" x14ac:dyDescent="0.2">
      <c r="A104" s="143" t="s">
        <v>313</v>
      </c>
      <c r="B104" s="141">
        <v>58783.25</v>
      </c>
      <c r="C104" s="140"/>
      <c r="F104" s="143" t="s">
        <v>313</v>
      </c>
      <c r="G104" s="141"/>
      <c r="H104" s="141"/>
      <c r="I104" s="140">
        <v>103400.25</v>
      </c>
    </row>
    <row r="105" spans="1:9" x14ac:dyDescent="0.2">
      <c r="A105" s="143" t="s">
        <v>314</v>
      </c>
      <c r="B105" s="141">
        <v>415077.25</v>
      </c>
      <c r="C105" s="140"/>
      <c r="F105" s="143" t="s">
        <v>314</v>
      </c>
      <c r="G105" s="141"/>
      <c r="H105" s="141"/>
      <c r="I105" s="140">
        <v>27703.25</v>
      </c>
    </row>
    <row r="106" spans="1:9" x14ac:dyDescent="0.2">
      <c r="A106" s="143" t="s">
        <v>315</v>
      </c>
      <c r="B106" s="141">
        <v>14576.25</v>
      </c>
      <c r="C106" s="140"/>
      <c r="F106" s="143" t="s">
        <v>315</v>
      </c>
      <c r="G106" s="141"/>
      <c r="H106" s="141"/>
      <c r="I106" s="140">
        <v>9179.25</v>
      </c>
    </row>
    <row r="107" spans="1:9" x14ac:dyDescent="0.2">
      <c r="A107" s="143" t="s">
        <v>316</v>
      </c>
      <c r="B107" s="141">
        <v>138424.25</v>
      </c>
      <c r="C107" s="140"/>
      <c r="F107" s="143" t="s">
        <v>316</v>
      </c>
      <c r="G107" s="141"/>
      <c r="H107" s="141"/>
      <c r="I107" s="140">
        <v>50892.25</v>
      </c>
    </row>
    <row r="108" spans="1:9" x14ac:dyDescent="0.2">
      <c r="A108" s="143" t="s">
        <v>317</v>
      </c>
      <c r="B108" s="141">
        <v>19476.25</v>
      </c>
      <c r="C108" s="140"/>
      <c r="F108" s="143" t="s">
        <v>317</v>
      </c>
      <c r="G108" s="141"/>
      <c r="H108" s="141"/>
      <c r="I108" s="140">
        <v>202521.25</v>
      </c>
    </row>
    <row r="109" spans="1:9" x14ac:dyDescent="0.2">
      <c r="A109" s="143" t="s">
        <v>318</v>
      </c>
      <c r="B109" s="141">
        <v>268585.25</v>
      </c>
      <c r="C109" s="140"/>
      <c r="F109" s="143" t="s">
        <v>318</v>
      </c>
      <c r="G109" s="141"/>
      <c r="H109" s="141"/>
      <c r="I109" s="140">
        <v>238497.25</v>
      </c>
    </row>
    <row r="110" spans="1:9" x14ac:dyDescent="0.2">
      <c r="A110" s="143" t="s">
        <v>319</v>
      </c>
      <c r="B110" s="141">
        <v>287795.25</v>
      </c>
      <c r="C110" s="140"/>
      <c r="F110" s="143" t="s">
        <v>319</v>
      </c>
      <c r="G110" s="141"/>
      <c r="H110" s="141"/>
      <c r="I110" s="140">
        <v>320514.25</v>
      </c>
    </row>
    <row r="111" spans="1:9" x14ac:dyDescent="0.2">
      <c r="A111" s="143" t="s">
        <v>320</v>
      </c>
      <c r="B111" s="141">
        <v>193052.25</v>
      </c>
      <c r="C111" s="140"/>
      <c r="F111" s="143" t="s">
        <v>320</v>
      </c>
      <c r="G111" s="141"/>
      <c r="H111" s="141"/>
      <c r="I111" s="140">
        <v>245296.25</v>
      </c>
    </row>
    <row r="112" spans="1:9" ht="16" thickBot="1" x14ac:dyDescent="0.25">
      <c r="A112" s="144" t="s">
        <v>321</v>
      </c>
      <c r="B112" s="145">
        <v>-36870.75</v>
      </c>
      <c r="C112" s="146"/>
      <c r="F112" s="143" t="s">
        <v>321</v>
      </c>
      <c r="G112" s="141"/>
      <c r="H112" s="141"/>
      <c r="I112" s="140">
        <v>93193.25</v>
      </c>
    </row>
    <row r="113" spans="6:9" x14ac:dyDescent="0.2">
      <c r="F113" s="143" t="s">
        <v>324</v>
      </c>
      <c r="G113" s="141"/>
      <c r="H113" s="141"/>
      <c r="I113" s="140">
        <v>138114.25</v>
      </c>
    </row>
    <row r="114" spans="6:9" x14ac:dyDescent="0.2">
      <c r="F114" s="143" t="s">
        <v>325</v>
      </c>
      <c r="G114" s="141"/>
      <c r="H114" s="141"/>
      <c r="I114" s="140">
        <v>67251.25</v>
      </c>
    </row>
    <row r="115" spans="6:9" x14ac:dyDescent="0.2">
      <c r="F115" s="143" t="s">
        <v>326</v>
      </c>
      <c r="G115" s="141"/>
      <c r="H115" s="141"/>
      <c r="I115" s="140">
        <v>123413.25</v>
      </c>
    </row>
    <row r="116" spans="6:9" x14ac:dyDescent="0.2">
      <c r="F116" s="143" t="s">
        <v>327</v>
      </c>
      <c r="G116" s="141"/>
      <c r="H116" s="141"/>
      <c r="I116" s="140">
        <v>276775.25</v>
      </c>
    </row>
    <row r="117" spans="6:9" x14ac:dyDescent="0.2">
      <c r="F117" s="143" t="s">
        <v>328</v>
      </c>
      <c r="G117" s="141"/>
      <c r="H117" s="141"/>
      <c r="I117" s="140">
        <v>189686.25</v>
      </c>
    </row>
    <row r="118" spans="6:9" x14ac:dyDescent="0.2">
      <c r="F118" s="143" t="s">
        <v>329</v>
      </c>
      <c r="G118" s="141"/>
      <c r="H118" s="141"/>
      <c r="I118" s="140">
        <v>127678.25</v>
      </c>
    </row>
    <row r="119" spans="6:9" x14ac:dyDescent="0.2">
      <c r="F119" s="143" t="s">
        <v>330</v>
      </c>
      <c r="G119" s="141"/>
      <c r="H119" s="141"/>
      <c r="I119" s="140">
        <v>24555.25</v>
      </c>
    </row>
    <row r="120" spans="6:9" x14ac:dyDescent="0.2">
      <c r="F120" s="143" t="s">
        <v>331</v>
      </c>
      <c r="G120" s="141"/>
      <c r="H120" s="141"/>
      <c r="I120" s="140">
        <v>90488.25</v>
      </c>
    </row>
    <row r="121" spans="6:9" x14ac:dyDescent="0.2">
      <c r="F121" s="143" t="s">
        <v>332</v>
      </c>
      <c r="G121" s="141"/>
      <c r="H121" s="141"/>
      <c r="I121" s="140">
        <v>58032.25</v>
      </c>
    </row>
    <row r="122" spans="6:9" x14ac:dyDescent="0.2">
      <c r="F122" s="143" t="s">
        <v>333</v>
      </c>
      <c r="G122" s="141"/>
      <c r="H122" s="141"/>
      <c r="I122" s="140">
        <v>3957.25</v>
      </c>
    </row>
    <row r="123" spans="6:9" x14ac:dyDescent="0.2">
      <c r="F123" s="143" t="s">
        <v>334</v>
      </c>
      <c r="G123" s="141"/>
      <c r="H123" s="141"/>
      <c r="I123" s="140">
        <v>21569.25</v>
      </c>
    </row>
    <row r="124" spans="6:9" x14ac:dyDescent="0.2">
      <c r="F124" s="143" t="s">
        <v>335</v>
      </c>
      <c r="G124" s="141"/>
      <c r="H124" s="141"/>
      <c r="I124" s="140">
        <v>23656.25</v>
      </c>
    </row>
    <row r="125" spans="6:9" x14ac:dyDescent="0.2">
      <c r="F125" s="143" t="s">
        <v>336</v>
      </c>
      <c r="G125" s="141"/>
      <c r="H125" s="141"/>
      <c r="I125" s="140">
        <v>-457.75</v>
      </c>
    </row>
    <row r="126" spans="6:9" x14ac:dyDescent="0.2">
      <c r="F126" s="143" t="s">
        <v>337</v>
      </c>
      <c r="G126" s="141"/>
      <c r="H126" s="141"/>
      <c r="I126" s="140">
        <v>40552.25</v>
      </c>
    </row>
    <row r="127" spans="6:9" x14ac:dyDescent="0.2">
      <c r="F127" s="143" t="s">
        <v>338</v>
      </c>
      <c r="G127" s="141"/>
      <c r="H127" s="141"/>
      <c r="I127" s="140">
        <v>47785.25</v>
      </c>
    </row>
    <row r="128" spans="6:9" x14ac:dyDescent="0.2">
      <c r="F128" s="143" t="s">
        <v>339</v>
      </c>
      <c r="G128" s="141"/>
      <c r="H128" s="141"/>
      <c r="I128" s="140">
        <v>70979.25</v>
      </c>
    </row>
    <row r="129" spans="6:9" x14ac:dyDescent="0.2">
      <c r="F129" s="143" t="s">
        <v>340</v>
      </c>
      <c r="G129" s="141"/>
      <c r="H129" s="141"/>
      <c r="I129" s="140">
        <v>201908.25</v>
      </c>
    </row>
    <row r="130" spans="6:9" x14ac:dyDescent="0.2">
      <c r="F130" s="143" t="s">
        <v>341</v>
      </c>
      <c r="G130" s="141"/>
      <c r="H130" s="141"/>
      <c r="I130" s="140">
        <v>151275.25</v>
      </c>
    </row>
    <row r="131" spans="6:9" x14ac:dyDescent="0.2">
      <c r="F131" s="143" t="s">
        <v>342</v>
      </c>
      <c r="G131" s="141"/>
      <c r="H131" s="141"/>
      <c r="I131" s="140">
        <v>68849.25</v>
      </c>
    </row>
    <row r="132" spans="6:9" x14ac:dyDescent="0.2">
      <c r="F132" s="143" t="s">
        <v>343</v>
      </c>
      <c r="G132" s="141"/>
      <c r="H132" s="141"/>
      <c r="I132" s="140">
        <v>74304.25</v>
      </c>
    </row>
    <row r="133" spans="6:9" x14ac:dyDescent="0.2">
      <c r="F133" s="143" t="s">
        <v>344</v>
      </c>
      <c r="G133" s="141"/>
      <c r="H133" s="141"/>
      <c r="I133" s="140">
        <v>241996.25</v>
      </c>
    </row>
    <row r="134" spans="6:9" x14ac:dyDescent="0.2">
      <c r="F134" s="143" t="s">
        <v>345</v>
      </c>
      <c r="G134" s="141"/>
      <c r="H134" s="141"/>
      <c r="I134" s="140">
        <v>113314.25</v>
      </c>
    </row>
    <row r="135" spans="6:9" x14ac:dyDescent="0.2">
      <c r="F135" s="143" t="s">
        <v>346</v>
      </c>
      <c r="G135" s="141"/>
      <c r="H135" s="141"/>
      <c r="I135" s="140">
        <v>64827.25</v>
      </c>
    </row>
    <row r="136" spans="6:9" x14ac:dyDescent="0.2">
      <c r="F136" s="143" t="s">
        <v>347</v>
      </c>
      <c r="G136" s="141"/>
      <c r="H136" s="141"/>
      <c r="I136" s="140">
        <v>111044.25</v>
      </c>
    </row>
    <row r="137" spans="6:9" x14ac:dyDescent="0.2">
      <c r="F137" s="143" t="s">
        <v>348</v>
      </c>
      <c r="G137" s="141"/>
      <c r="H137" s="141"/>
      <c r="I137" s="140">
        <v>360831.25</v>
      </c>
    </row>
    <row r="138" spans="6:9" x14ac:dyDescent="0.2">
      <c r="F138" s="143" t="s">
        <v>349</v>
      </c>
      <c r="G138" s="141"/>
      <c r="H138" s="141"/>
      <c r="I138" s="140">
        <v>79929.25</v>
      </c>
    </row>
    <row r="139" spans="6:9" x14ac:dyDescent="0.2">
      <c r="F139" s="143" t="s">
        <v>350</v>
      </c>
      <c r="G139" s="141"/>
      <c r="H139" s="141"/>
      <c r="I139" s="140">
        <v>184381.25</v>
      </c>
    </row>
    <row r="140" spans="6:9" x14ac:dyDescent="0.2">
      <c r="F140" s="143" t="s">
        <v>351</v>
      </c>
      <c r="G140" s="141"/>
      <c r="H140" s="141"/>
      <c r="I140" s="140">
        <v>47240.25</v>
      </c>
    </row>
    <row r="141" spans="6:9" x14ac:dyDescent="0.2">
      <c r="F141" s="143" t="s">
        <v>352</v>
      </c>
      <c r="G141" s="141"/>
      <c r="H141" s="141"/>
      <c r="I141" s="140">
        <v>82268.25</v>
      </c>
    </row>
    <row r="142" spans="6:9" x14ac:dyDescent="0.2">
      <c r="F142" s="143" t="s">
        <v>353</v>
      </c>
      <c r="G142" s="141"/>
      <c r="H142" s="141"/>
      <c r="I142" s="140">
        <v>114394.25</v>
      </c>
    </row>
    <row r="143" spans="6:9" x14ac:dyDescent="0.2">
      <c r="F143" s="143" t="s">
        <v>354</v>
      </c>
      <c r="G143" s="141"/>
      <c r="H143" s="141"/>
      <c r="I143" s="140">
        <v>167800.25</v>
      </c>
    </row>
    <row r="144" spans="6:9" x14ac:dyDescent="0.2">
      <c r="F144" s="143" t="s">
        <v>355</v>
      </c>
      <c r="G144" s="141"/>
      <c r="H144" s="141"/>
      <c r="I144" s="140">
        <v>142617.25</v>
      </c>
    </row>
    <row r="145" spans="6:9" x14ac:dyDescent="0.2">
      <c r="F145" s="143" t="s">
        <v>356</v>
      </c>
      <c r="G145" s="141"/>
      <c r="H145" s="141"/>
      <c r="I145" s="140">
        <v>74919.25</v>
      </c>
    </row>
    <row r="146" spans="6:9" x14ac:dyDescent="0.2">
      <c r="F146" s="143" t="s">
        <v>357</v>
      </c>
      <c r="G146" s="141"/>
      <c r="H146" s="141"/>
      <c r="I146" s="140">
        <v>25595.25</v>
      </c>
    </row>
    <row r="147" spans="6:9" x14ac:dyDescent="0.2">
      <c r="F147" s="143" t="s">
        <v>358</v>
      </c>
      <c r="G147" s="141"/>
      <c r="H147" s="141"/>
      <c r="I147" s="140">
        <v>104902.25</v>
      </c>
    </row>
    <row r="148" spans="6:9" x14ac:dyDescent="0.2">
      <c r="F148" s="143" t="s">
        <v>359</v>
      </c>
      <c r="G148" s="141"/>
      <c r="H148" s="141"/>
      <c r="I148" s="140">
        <v>52533.25</v>
      </c>
    </row>
    <row r="149" spans="6:9" x14ac:dyDescent="0.2">
      <c r="F149" s="143" t="s">
        <v>360</v>
      </c>
      <c r="G149" s="141"/>
      <c r="H149" s="141"/>
      <c r="I149" s="140">
        <v>9708.25</v>
      </c>
    </row>
    <row r="150" spans="6:9" x14ac:dyDescent="0.2">
      <c r="F150" s="143" t="s">
        <v>361</v>
      </c>
      <c r="G150" s="141"/>
      <c r="H150" s="141"/>
      <c r="I150" s="140">
        <v>508.25</v>
      </c>
    </row>
    <row r="151" spans="6:9" x14ac:dyDescent="0.2">
      <c r="F151" s="143" t="s">
        <v>362</v>
      </c>
      <c r="G151" s="141"/>
      <c r="H151" s="141"/>
      <c r="I151" s="140">
        <v>99814.25</v>
      </c>
    </row>
    <row r="152" spans="6:9" ht="16" thickBot="1" x14ac:dyDescent="0.25">
      <c r="F152" s="144" t="s">
        <v>363</v>
      </c>
      <c r="G152" s="145"/>
      <c r="H152" s="145"/>
      <c r="I152" s="146">
        <v>112763.25</v>
      </c>
    </row>
  </sheetData>
  <mergeCells count="3">
    <mergeCell ref="F1:I1"/>
    <mergeCell ref="A1:C1"/>
    <mergeCell ref="F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A9151-3377-4286-9565-C580E1BB37F5}">
  <dimension ref="A1:AD25"/>
  <sheetViews>
    <sheetView workbookViewId="0">
      <selection activeCell="H26" sqref="H26"/>
    </sheetView>
  </sheetViews>
  <sheetFormatPr baseColWidth="10" defaultColWidth="8.83203125" defaultRowHeight="15" x14ac:dyDescent="0.2"/>
  <cols>
    <col min="1" max="1" width="12.6640625" customWidth="1"/>
    <col min="2" max="2" width="11.1640625" customWidth="1"/>
    <col min="3" max="3" width="13.83203125" customWidth="1"/>
    <col min="4" max="4" width="11.5" customWidth="1"/>
    <col min="5" max="5" width="14.5" customWidth="1"/>
    <col min="6" max="6" width="11.5" customWidth="1"/>
    <col min="7" max="7" width="13.5" customWidth="1"/>
    <col min="8" max="8" width="14.83203125" customWidth="1"/>
    <col min="9" max="9" width="17.1640625" customWidth="1"/>
  </cols>
  <sheetData>
    <row r="1" spans="1:30" x14ac:dyDescent="0.2">
      <c r="A1" s="569" t="s">
        <v>811</v>
      </c>
      <c r="B1" s="569"/>
      <c r="C1" s="569"/>
      <c r="D1" s="569"/>
      <c r="E1" s="569"/>
      <c r="F1" s="569"/>
      <c r="G1" s="569"/>
      <c r="H1" s="569"/>
      <c r="I1" s="569"/>
    </row>
    <row r="2" spans="1:30" x14ac:dyDescent="0.2">
      <c r="A2" s="569"/>
      <c r="B2" s="569"/>
      <c r="C2" s="569"/>
      <c r="D2" s="569"/>
      <c r="E2" s="569"/>
      <c r="F2" s="569"/>
      <c r="G2" s="569"/>
      <c r="H2" s="569"/>
      <c r="I2" s="569"/>
      <c r="J2" s="166"/>
      <c r="K2" s="166"/>
      <c r="L2" s="166"/>
      <c r="O2" s="568"/>
      <c r="P2" s="568"/>
      <c r="Q2" s="568"/>
      <c r="R2" s="568"/>
      <c r="U2" s="568"/>
      <c r="V2" s="568"/>
      <c r="W2" s="568"/>
      <c r="X2" s="568"/>
      <c r="AA2" s="568"/>
      <c r="AB2" s="568"/>
      <c r="AC2" s="568"/>
      <c r="AD2" s="568"/>
    </row>
    <row r="3" spans="1:30" ht="16" thickBot="1" x14ac:dyDescent="0.25">
      <c r="A3" s="568"/>
      <c r="B3" s="568"/>
      <c r="C3" s="568"/>
      <c r="D3" s="568"/>
      <c r="E3" s="136"/>
      <c r="F3" s="136"/>
      <c r="I3" s="568"/>
      <c r="J3" s="568"/>
      <c r="K3" s="568"/>
      <c r="L3" s="568"/>
      <c r="O3" s="568"/>
      <c r="P3" s="568"/>
      <c r="Q3" s="568"/>
      <c r="R3" s="568"/>
      <c r="U3" s="568"/>
      <c r="V3" s="568"/>
      <c r="W3" s="568"/>
      <c r="X3" s="568"/>
      <c r="AA3" s="568"/>
      <c r="AB3" s="568"/>
      <c r="AC3" s="568"/>
      <c r="AD3" s="568"/>
    </row>
    <row r="4" spans="1:30" ht="16" thickBot="1" x14ac:dyDescent="0.25">
      <c r="A4" s="570" t="s">
        <v>374</v>
      </c>
      <c r="B4" s="571"/>
      <c r="C4" s="571"/>
      <c r="D4" s="571"/>
      <c r="E4" s="571"/>
      <c r="F4" s="571"/>
      <c r="G4" s="571"/>
      <c r="H4" s="571"/>
      <c r="I4" s="572"/>
      <c r="J4" s="136"/>
      <c r="K4" s="136"/>
      <c r="L4" s="136"/>
      <c r="O4" s="136"/>
      <c r="P4" s="136"/>
      <c r="Q4" s="136"/>
      <c r="R4" s="136"/>
      <c r="U4" s="136"/>
      <c r="V4" s="136"/>
      <c r="W4" s="136"/>
      <c r="X4" s="136"/>
      <c r="AA4" s="136"/>
      <c r="AB4" s="136"/>
      <c r="AC4" s="136"/>
      <c r="AD4" s="136"/>
    </row>
    <row r="5" spans="1:30" x14ac:dyDescent="0.2">
      <c r="A5" s="165" t="s">
        <v>368</v>
      </c>
      <c r="B5" s="573" t="s">
        <v>366</v>
      </c>
      <c r="C5" s="574"/>
      <c r="D5" s="574"/>
      <c r="E5" s="575"/>
      <c r="F5" s="573" t="s">
        <v>367</v>
      </c>
      <c r="G5" s="574"/>
      <c r="H5" s="574"/>
      <c r="I5" s="575"/>
    </row>
    <row r="6" spans="1:30" x14ac:dyDescent="0.2">
      <c r="A6" s="27"/>
      <c r="B6" s="12" t="s">
        <v>372</v>
      </c>
      <c r="C6" s="19" t="s">
        <v>373</v>
      </c>
      <c r="D6" s="19" t="s">
        <v>175</v>
      </c>
      <c r="E6" s="160" t="s">
        <v>176</v>
      </c>
      <c r="F6" s="12" t="s">
        <v>372</v>
      </c>
      <c r="G6" s="19" t="s">
        <v>373</v>
      </c>
      <c r="H6" s="19" t="s">
        <v>175</v>
      </c>
      <c r="I6" s="160" t="s">
        <v>176</v>
      </c>
    </row>
    <row r="7" spans="1:30" ht="17" x14ac:dyDescent="0.2">
      <c r="A7" s="158" t="s">
        <v>206</v>
      </c>
      <c r="B7" s="161">
        <v>3.9699999999999999E-2</v>
      </c>
      <c r="C7" s="162">
        <v>4.3299999999999998E-2</v>
      </c>
      <c r="D7" s="18">
        <f>AVERAGE(B7:C7)</f>
        <v>4.1499999999999995E-2</v>
      </c>
      <c r="E7" s="4">
        <f>STDEV(B7:C7)</f>
        <v>2.5455844122715707E-3</v>
      </c>
      <c r="F7" s="161">
        <v>0.186</v>
      </c>
      <c r="G7" s="162">
        <v>0.19</v>
      </c>
      <c r="H7" s="18">
        <f>AVERAGE(F7:G7)</f>
        <v>0.188</v>
      </c>
      <c r="I7" s="4">
        <f>STDEV(F7:G7)</f>
        <v>2.8284271247461927E-3</v>
      </c>
    </row>
    <row r="8" spans="1:30" ht="17" x14ac:dyDescent="0.2">
      <c r="A8" s="158" t="s">
        <v>369</v>
      </c>
      <c r="B8" s="161">
        <v>8.7000000000000001E-4</v>
      </c>
      <c r="C8" s="162">
        <v>5.0100000000000003E-4</v>
      </c>
      <c r="D8" s="18">
        <f t="shared" ref="D8:D11" si="0">AVERAGE(B8:C8)</f>
        <v>6.8550000000000002E-4</v>
      </c>
      <c r="E8" s="4">
        <f t="shared" ref="E8:E11" si="1">STDEV(B8:C8)</f>
        <v>2.60922402257836E-4</v>
      </c>
      <c r="F8" s="161">
        <v>3.7000000000000002E-3</v>
      </c>
      <c r="G8" s="162">
        <v>4.3E-3</v>
      </c>
      <c r="H8" s="18">
        <f>AVERAGE(F8:G8)</f>
        <v>4.0000000000000001E-3</v>
      </c>
      <c r="I8" s="4">
        <f t="shared" ref="I8:I11" si="2">STDEV(F8:G8)</f>
        <v>4.2426406871192839E-4</v>
      </c>
    </row>
    <row r="9" spans="1:30" ht="17" x14ac:dyDescent="0.2">
      <c r="A9" s="158" t="s">
        <v>370</v>
      </c>
      <c r="B9" s="161">
        <v>6.6000000000000003E-2</v>
      </c>
      <c r="C9" s="162">
        <v>5.1999999999999998E-2</v>
      </c>
      <c r="D9" s="18">
        <f t="shared" si="0"/>
        <v>5.8999999999999997E-2</v>
      </c>
      <c r="E9" s="4">
        <f t="shared" si="1"/>
        <v>9.8994949366117083E-3</v>
      </c>
      <c r="F9" s="161">
        <v>0.51</v>
      </c>
      <c r="G9" s="162">
        <v>0.49</v>
      </c>
      <c r="H9" s="18">
        <f t="shared" ref="H9" si="3">AVERAGE(F9:G9)</f>
        <v>0.5</v>
      </c>
      <c r="I9" s="4">
        <f t="shared" si="2"/>
        <v>1.4142135623730963E-2</v>
      </c>
    </row>
    <row r="10" spans="1:30" ht="17" x14ac:dyDescent="0.2">
      <c r="A10" s="158" t="s">
        <v>371</v>
      </c>
      <c r="B10" s="161">
        <v>0.60899999999999999</v>
      </c>
      <c r="C10" s="162">
        <v>0.61199999999999999</v>
      </c>
      <c r="D10" s="18">
        <f t="shared" si="0"/>
        <v>0.61050000000000004</v>
      </c>
      <c r="E10" s="4">
        <f t="shared" si="1"/>
        <v>2.1213203435596446E-3</v>
      </c>
      <c r="F10" s="161">
        <v>0.879</v>
      </c>
      <c r="G10" s="162">
        <v>0.88</v>
      </c>
      <c r="H10" s="18">
        <f>AVERAGE(F10:G10)</f>
        <v>0.87949999999999995</v>
      </c>
      <c r="I10" s="4">
        <f t="shared" si="2"/>
        <v>7.0710678118654816E-4</v>
      </c>
    </row>
    <row r="11" spans="1:30" ht="18" thickBot="1" x14ac:dyDescent="0.25">
      <c r="A11" s="159" t="s">
        <v>207</v>
      </c>
      <c r="B11" s="163">
        <v>0.72799999999999998</v>
      </c>
      <c r="C11" s="164">
        <v>0.73099999999999998</v>
      </c>
      <c r="D11" s="7">
        <f t="shared" si="0"/>
        <v>0.72950000000000004</v>
      </c>
      <c r="E11" s="8">
        <f t="shared" si="1"/>
        <v>2.1213203435596446E-3</v>
      </c>
      <c r="F11" s="163">
        <v>0.93600000000000005</v>
      </c>
      <c r="G11" s="164">
        <v>0.94</v>
      </c>
      <c r="H11" s="7">
        <f>AVERAGE(F11:G11)</f>
        <v>0.93799999999999994</v>
      </c>
      <c r="I11" s="8">
        <f t="shared" si="2"/>
        <v>2.8284271247461142E-3</v>
      </c>
    </row>
    <row r="13" spans="1:30" ht="18" customHeight="1" x14ac:dyDescent="0.2">
      <c r="A13" s="569" t="s">
        <v>375</v>
      </c>
      <c r="B13" s="569"/>
      <c r="C13" s="569"/>
      <c r="D13" s="569"/>
      <c r="E13" s="569"/>
    </row>
    <row r="14" spans="1:30" ht="15" customHeight="1" x14ac:dyDescent="0.2">
      <c r="A14" s="569"/>
      <c r="B14" s="569"/>
      <c r="C14" s="569"/>
      <c r="D14" s="569"/>
      <c r="E14" s="569"/>
      <c r="F14" s="169"/>
      <c r="G14" s="169"/>
      <c r="H14" s="169"/>
      <c r="I14" s="169"/>
    </row>
    <row r="15" spans="1:30" x14ac:dyDescent="0.2">
      <c r="A15" s="569"/>
      <c r="B15" s="569"/>
      <c r="C15" s="569"/>
      <c r="D15" s="569"/>
      <c r="E15" s="569"/>
      <c r="F15" s="169"/>
      <c r="G15" s="169"/>
      <c r="H15" s="169"/>
      <c r="I15" s="169"/>
    </row>
    <row r="16" spans="1:30" ht="16" thickBot="1" x14ac:dyDescent="0.25"/>
    <row r="17" spans="1:9" ht="16" thickBot="1" x14ac:dyDescent="0.25">
      <c r="A17" s="557" t="s">
        <v>377</v>
      </c>
      <c r="B17" s="558"/>
      <c r="C17" s="558"/>
      <c r="D17" s="558"/>
      <c r="E17" s="576"/>
      <c r="F17" s="167"/>
      <c r="G17" s="167"/>
      <c r="H17" s="167"/>
      <c r="I17" s="167"/>
    </row>
    <row r="18" spans="1:9" x14ac:dyDescent="0.2">
      <c r="A18" s="165" t="s">
        <v>368</v>
      </c>
      <c r="B18" s="573" t="s">
        <v>366</v>
      </c>
      <c r="C18" s="574"/>
      <c r="D18" s="574"/>
      <c r="E18" s="575"/>
      <c r="F18" s="528"/>
      <c r="G18" s="528"/>
      <c r="H18" s="528"/>
      <c r="I18" s="528"/>
    </row>
    <row r="19" spans="1:9" x14ac:dyDescent="0.2">
      <c r="A19" s="27"/>
      <c r="B19" s="12" t="s">
        <v>372</v>
      </c>
      <c r="C19" s="19" t="s">
        <v>373</v>
      </c>
      <c r="D19" s="19" t="s">
        <v>175</v>
      </c>
      <c r="E19" s="160" t="s">
        <v>176</v>
      </c>
      <c r="F19" s="19"/>
      <c r="G19" s="19"/>
      <c r="H19" s="19"/>
      <c r="I19" s="19"/>
    </row>
    <row r="20" spans="1:9" ht="17" x14ac:dyDescent="0.2">
      <c r="A20" s="158" t="s">
        <v>206</v>
      </c>
      <c r="B20" s="3">
        <v>1.5119999999999999E-4</v>
      </c>
      <c r="C20" s="18">
        <v>1.5530000000000001E-4</v>
      </c>
      <c r="D20" s="18">
        <f>AVERAGE(B20:C20)</f>
        <v>1.5325000000000001E-4</v>
      </c>
      <c r="E20" s="4">
        <f>STDEV(B20:C20)</f>
        <v>2.8991378028648579E-6</v>
      </c>
      <c r="F20" s="162"/>
      <c r="G20" s="162"/>
      <c r="H20" s="18"/>
      <c r="I20" s="18"/>
    </row>
    <row r="21" spans="1:9" ht="17" x14ac:dyDescent="0.2">
      <c r="A21" s="158" t="s">
        <v>369</v>
      </c>
      <c r="B21" s="3">
        <v>2.8209999999999999E-5</v>
      </c>
      <c r="C21" s="18">
        <v>2.9280000000000001E-5</v>
      </c>
      <c r="D21" s="18">
        <f t="shared" ref="D21:D24" si="4">AVERAGE(B21:C21)</f>
        <v>2.8745E-5</v>
      </c>
      <c r="E21" s="4">
        <f t="shared" ref="E21:E24" si="5">STDEV(B21:C21)</f>
        <v>7.5660425586960697E-7</v>
      </c>
      <c r="F21" s="162"/>
      <c r="G21" s="162"/>
      <c r="H21" s="18"/>
      <c r="I21" s="18"/>
    </row>
    <row r="22" spans="1:9" ht="17" x14ac:dyDescent="0.2">
      <c r="A22" s="158" t="s">
        <v>370</v>
      </c>
      <c r="B22" s="3">
        <v>2.427E-5</v>
      </c>
      <c r="C22" s="18">
        <v>2.3640000000000001E-5</v>
      </c>
      <c r="D22" s="18">
        <f t="shared" si="4"/>
        <v>2.3955E-5</v>
      </c>
      <c r="E22" s="4">
        <f t="shared" si="5"/>
        <v>4.4547727214752428E-7</v>
      </c>
      <c r="F22" s="162"/>
      <c r="G22" s="162"/>
      <c r="H22" s="18"/>
      <c r="I22" s="18"/>
    </row>
    <row r="23" spans="1:9" ht="17" x14ac:dyDescent="0.2">
      <c r="A23" s="158" t="s">
        <v>371</v>
      </c>
      <c r="B23" s="3">
        <v>2.9839999999999999E-4</v>
      </c>
      <c r="C23" s="18">
        <v>2.9609999999999999E-4</v>
      </c>
      <c r="D23" s="18">
        <f t="shared" si="4"/>
        <v>2.9724999999999999E-4</v>
      </c>
      <c r="E23" s="4">
        <f t="shared" si="5"/>
        <v>1.6263455967290605E-6</v>
      </c>
      <c r="F23" s="162"/>
      <c r="G23" s="162"/>
      <c r="H23" s="18"/>
      <c r="I23" s="18"/>
    </row>
    <row r="24" spans="1:9" ht="17" x14ac:dyDescent="0.2">
      <c r="A24" s="158" t="s">
        <v>207</v>
      </c>
      <c r="B24" s="3">
        <v>1.0280000000000001E-4</v>
      </c>
      <c r="C24" s="18">
        <v>1.049E-4</v>
      </c>
      <c r="D24" s="18">
        <f t="shared" si="4"/>
        <v>1.0385E-4</v>
      </c>
      <c r="E24" s="4">
        <f t="shared" si="5"/>
        <v>1.4849242404917475E-6</v>
      </c>
      <c r="F24" s="162"/>
      <c r="G24" s="162"/>
      <c r="H24" s="18"/>
      <c r="I24" s="18"/>
    </row>
    <row r="25" spans="1:9" ht="30" customHeight="1" thickBot="1" x14ac:dyDescent="0.25">
      <c r="A25" s="170" t="s">
        <v>376</v>
      </c>
      <c r="B25" s="6">
        <v>0</v>
      </c>
      <c r="C25" s="7">
        <v>0</v>
      </c>
      <c r="D25" s="7">
        <f t="shared" ref="D25" si="6">AVERAGE(B25:C25)</f>
        <v>0</v>
      </c>
      <c r="E25" s="8">
        <f t="shared" ref="E25" si="7">STDEV(B25:C25)</f>
        <v>0</v>
      </c>
    </row>
  </sheetData>
  <mergeCells count="21">
    <mergeCell ref="A4:I4"/>
    <mergeCell ref="B18:E18"/>
    <mergeCell ref="F18:I18"/>
    <mergeCell ref="A17:E17"/>
    <mergeCell ref="A13:E15"/>
    <mergeCell ref="B5:E5"/>
    <mergeCell ref="F5:I5"/>
    <mergeCell ref="A3:B3"/>
    <mergeCell ref="C3:D3"/>
    <mergeCell ref="I3:J3"/>
    <mergeCell ref="K3:L3"/>
    <mergeCell ref="A1:I2"/>
    <mergeCell ref="W3:X3"/>
    <mergeCell ref="AA3:AB3"/>
    <mergeCell ref="AC3:AD3"/>
    <mergeCell ref="O2:R2"/>
    <mergeCell ref="U2:X2"/>
    <mergeCell ref="AA2:AD2"/>
    <mergeCell ref="O3:P3"/>
    <mergeCell ref="Q3:R3"/>
    <mergeCell ref="U3:V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23B10-BE51-449B-A79D-62F7C93BD20F}">
  <dimension ref="A1:O50"/>
  <sheetViews>
    <sheetView topLeftCell="A17" workbookViewId="0">
      <selection activeCell="B39" sqref="B39"/>
    </sheetView>
  </sheetViews>
  <sheetFormatPr baseColWidth="10" defaultColWidth="8.83203125" defaultRowHeight="15" x14ac:dyDescent="0.2"/>
  <cols>
    <col min="1" max="1" width="17.5" customWidth="1"/>
    <col min="2" max="2" width="13.5" customWidth="1"/>
    <col min="3" max="3" width="29.5" customWidth="1"/>
    <col min="4" max="4" width="32.5" customWidth="1"/>
    <col min="5" max="5" width="16.6640625" customWidth="1"/>
    <col min="6" max="6" width="28.1640625" customWidth="1"/>
    <col min="7" max="7" width="20.5" customWidth="1"/>
    <col min="8" max="8" width="31.5" customWidth="1"/>
    <col min="9" max="9" width="15.1640625" customWidth="1"/>
  </cols>
  <sheetData>
    <row r="1" spans="1:7" x14ac:dyDescent="0.2">
      <c r="A1" s="514" t="s">
        <v>383</v>
      </c>
      <c r="B1" s="514"/>
      <c r="C1" s="514"/>
      <c r="D1" s="514"/>
      <c r="E1" s="514"/>
      <c r="F1" s="514"/>
      <c r="G1" s="514"/>
    </row>
    <row r="2" spans="1:7" ht="17.25" customHeight="1" x14ac:dyDescent="0.2">
      <c r="A2" s="514"/>
      <c r="B2" s="514"/>
      <c r="C2" s="514"/>
      <c r="D2" s="514"/>
      <c r="E2" s="514"/>
      <c r="F2" s="514"/>
      <c r="G2" s="514"/>
    </row>
    <row r="3" spans="1:7" ht="16" thickBot="1" x14ac:dyDescent="0.25"/>
    <row r="4" spans="1:7" ht="18" thickBot="1" x14ac:dyDescent="0.25">
      <c r="A4" s="171" t="s">
        <v>368</v>
      </c>
      <c r="B4" s="172" t="s">
        <v>382</v>
      </c>
      <c r="C4" s="172" t="s">
        <v>846</v>
      </c>
      <c r="D4" s="172" t="s">
        <v>379</v>
      </c>
      <c r="E4" s="475" t="s">
        <v>400</v>
      </c>
      <c r="F4" s="172" t="s">
        <v>847</v>
      </c>
      <c r="G4" s="173" t="s">
        <v>378</v>
      </c>
    </row>
    <row r="5" spans="1:7" x14ac:dyDescent="0.2">
      <c r="A5" s="3" t="s">
        <v>391</v>
      </c>
      <c r="B5" s="18">
        <v>32</v>
      </c>
      <c r="C5" s="18">
        <v>9</v>
      </c>
      <c r="D5" s="18">
        <v>41</v>
      </c>
      <c r="E5" s="476">
        <f>(B5/D5)*100</f>
        <v>78.048780487804876</v>
      </c>
      <c r="F5" s="174">
        <f>G5-E5</f>
        <v>21.951219512195124</v>
      </c>
      <c r="G5" s="4">
        <v>100</v>
      </c>
    </row>
    <row r="6" spans="1:7" x14ac:dyDescent="0.2">
      <c r="A6" s="3" t="s">
        <v>392</v>
      </c>
      <c r="B6" s="18">
        <v>18</v>
      </c>
      <c r="C6" s="18">
        <v>11</v>
      </c>
      <c r="D6" s="18">
        <v>29</v>
      </c>
      <c r="E6" s="476">
        <f t="shared" ref="E6:E16" si="0">(B6/D6)*100</f>
        <v>62.068965517241381</v>
      </c>
      <c r="F6" s="174">
        <f t="shared" ref="F6:F16" si="1">G6-E6</f>
        <v>37.931034482758619</v>
      </c>
      <c r="G6" s="4">
        <v>100</v>
      </c>
    </row>
    <row r="7" spans="1:7" x14ac:dyDescent="0.2">
      <c r="A7" s="3" t="s">
        <v>393</v>
      </c>
      <c r="B7" s="18">
        <v>27</v>
      </c>
      <c r="C7" s="18">
        <v>6</v>
      </c>
      <c r="D7" s="18">
        <v>34</v>
      </c>
      <c r="E7" s="476">
        <f t="shared" si="0"/>
        <v>79.411764705882348</v>
      </c>
      <c r="F7" s="174">
        <f t="shared" si="1"/>
        <v>20.588235294117652</v>
      </c>
      <c r="G7" s="4">
        <v>100</v>
      </c>
    </row>
    <row r="8" spans="1:7" x14ac:dyDescent="0.2">
      <c r="A8" s="3" t="s">
        <v>394</v>
      </c>
      <c r="B8" s="18">
        <v>21</v>
      </c>
      <c r="C8" s="18">
        <v>5</v>
      </c>
      <c r="D8" s="18">
        <v>26</v>
      </c>
      <c r="E8" s="476">
        <f t="shared" si="0"/>
        <v>80.769230769230774</v>
      </c>
      <c r="F8" s="174">
        <f t="shared" si="1"/>
        <v>19.230769230769226</v>
      </c>
      <c r="G8" s="4">
        <v>100</v>
      </c>
    </row>
    <row r="9" spans="1:7" x14ac:dyDescent="0.2">
      <c r="A9" s="142" t="s">
        <v>836</v>
      </c>
      <c r="B9" s="365">
        <f>SUM(B5:B8)</f>
        <v>98</v>
      </c>
      <c r="C9" s="365">
        <f>SUM(C5:C8)</f>
        <v>31</v>
      </c>
      <c r="D9" s="124">
        <f>SUM(D5:D8)</f>
        <v>130</v>
      </c>
      <c r="E9" s="477">
        <f>AVERAGE(E5:E8)</f>
        <v>75.074685370039845</v>
      </c>
      <c r="F9" s="402">
        <f>AVERAGE(F5:F8)</f>
        <v>24.925314629960155</v>
      </c>
      <c r="G9" s="403">
        <f t="shared" ref="G9" si="2">AVERAGE(G5:G8)</f>
        <v>100</v>
      </c>
    </row>
    <row r="10" spans="1:7" x14ac:dyDescent="0.2">
      <c r="A10" s="142"/>
      <c r="B10" s="124"/>
      <c r="C10" s="124"/>
      <c r="D10" s="124"/>
      <c r="E10" s="477"/>
      <c r="F10" s="402"/>
      <c r="G10" s="403"/>
    </row>
    <row r="11" spans="1:7" x14ac:dyDescent="0.2">
      <c r="A11" s="3"/>
      <c r="B11" s="18"/>
      <c r="C11" s="18"/>
      <c r="D11" s="18"/>
      <c r="E11" s="476"/>
      <c r="F11" s="174"/>
      <c r="G11" s="4"/>
    </row>
    <row r="12" spans="1:7" x14ac:dyDescent="0.2">
      <c r="A12" s="3" t="s">
        <v>395</v>
      </c>
      <c r="B12" s="18">
        <v>16</v>
      </c>
      <c r="C12" s="18">
        <v>27</v>
      </c>
      <c r="D12" s="18">
        <v>43</v>
      </c>
      <c r="E12" s="476">
        <f t="shared" si="0"/>
        <v>37.209302325581397</v>
      </c>
      <c r="F12" s="174">
        <f t="shared" si="1"/>
        <v>62.790697674418603</v>
      </c>
      <c r="G12" s="4">
        <v>100</v>
      </c>
    </row>
    <row r="13" spans="1:7" x14ac:dyDescent="0.2">
      <c r="A13" s="3" t="s">
        <v>396</v>
      </c>
      <c r="B13" s="18">
        <v>5</v>
      </c>
      <c r="C13" s="18">
        <v>28</v>
      </c>
      <c r="D13" s="18">
        <v>33</v>
      </c>
      <c r="E13" s="476">
        <f t="shared" si="0"/>
        <v>15.151515151515152</v>
      </c>
      <c r="F13" s="174">
        <f t="shared" si="1"/>
        <v>84.848484848484844</v>
      </c>
      <c r="G13" s="4">
        <v>100</v>
      </c>
    </row>
    <row r="14" spans="1:7" x14ac:dyDescent="0.2">
      <c r="A14" s="3" t="s">
        <v>397</v>
      </c>
      <c r="B14" s="18">
        <v>10</v>
      </c>
      <c r="C14" s="18">
        <v>20</v>
      </c>
      <c r="D14" s="18">
        <v>30</v>
      </c>
      <c r="E14" s="476">
        <f t="shared" si="0"/>
        <v>33.333333333333329</v>
      </c>
      <c r="F14" s="174">
        <f t="shared" si="1"/>
        <v>66.666666666666671</v>
      </c>
      <c r="G14" s="4">
        <v>100</v>
      </c>
    </row>
    <row r="15" spans="1:7" x14ac:dyDescent="0.2">
      <c r="A15" s="3" t="s">
        <v>398</v>
      </c>
      <c r="B15" s="18">
        <v>14</v>
      </c>
      <c r="C15" s="18">
        <v>19</v>
      </c>
      <c r="D15" s="18">
        <v>33</v>
      </c>
      <c r="E15" s="476">
        <f t="shared" si="0"/>
        <v>42.424242424242422</v>
      </c>
      <c r="F15" s="174">
        <f t="shared" si="1"/>
        <v>57.575757575757578</v>
      </c>
      <c r="G15" s="4">
        <v>100</v>
      </c>
    </row>
    <row r="16" spans="1:7" x14ac:dyDescent="0.2">
      <c r="A16" s="3" t="s">
        <v>399</v>
      </c>
      <c r="B16" s="18">
        <v>12</v>
      </c>
      <c r="C16" s="18">
        <v>23</v>
      </c>
      <c r="D16" s="18">
        <v>35</v>
      </c>
      <c r="E16" s="476">
        <f t="shared" si="0"/>
        <v>34.285714285714285</v>
      </c>
      <c r="F16" s="174">
        <f t="shared" si="1"/>
        <v>65.714285714285722</v>
      </c>
      <c r="G16" s="4">
        <v>100</v>
      </c>
    </row>
    <row r="17" spans="1:15" x14ac:dyDescent="0.2">
      <c r="A17" s="142" t="s">
        <v>837</v>
      </c>
      <c r="B17" s="365">
        <f>SUM(B12:B16)</f>
        <v>57</v>
      </c>
      <c r="C17" s="365">
        <f>SUM(C12:C16)</f>
        <v>117</v>
      </c>
      <c r="D17" s="124">
        <f>SUM(D12:D16)</f>
        <v>174</v>
      </c>
      <c r="E17" s="477">
        <f>AVERAGE(E12:E16)</f>
        <v>32.480821504077312</v>
      </c>
      <c r="F17" s="402">
        <f>AVERAGE(F12:F16)</f>
        <v>67.519178495922674</v>
      </c>
      <c r="G17" s="403">
        <f>AVERAGE(G13:G16)</f>
        <v>100</v>
      </c>
    </row>
    <row r="18" spans="1:15" ht="16" thickBot="1" x14ac:dyDescent="0.25">
      <c r="A18" s="243"/>
      <c r="B18" s="404"/>
      <c r="C18" s="404"/>
      <c r="D18" s="404"/>
      <c r="E18" s="478"/>
      <c r="F18" s="404"/>
      <c r="G18" s="405"/>
    </row>
    <row r="21" spans="1:15" ht="15" customHeight="1" x14ac:dyDescent="0.2">
      <c r="A21" s="514" t="s">
        <v>384</v>
      </c>
      <c r="B21" s="514"/>
      <c r="C21" s="514"/>
      <c r="D21" s="514"/>
      <c r="E21" s="514"/>
      <c r="F21" s="514"/>
      <c r="G21" s="514"/>
      <c r="H21" s="514"/>
      <c r="I21" s="514"/>
      <c r="J21" s="514"/>
      <c r="K21" s="514"/>
      <c r="L21" s="514"/>
    </row>
    <row r="22" spans="1:15" ht="18" customHeight="1" x14ac:dyDescent="0.2">
      <c r="A22" s="514"/>
      <c r="B22" s="514"/>
      <c r="C22" s="514"/>
      <c r="D22" s="514"/>
      <c r="E22" s="514"/>
      <c r="F22" s="514"/>
      <c r="G22" s="514"/>
      <c r="H22" s="514"/>
      <c r="I22" s="514"/>
      <c r="J22" s="514"/>
      <c r="K22" s="514"/>
      <c r="L22" s="514"/>
    </row>
    <row r="24" spans="1:15" ht="27" customHeight="1" x14ac:dyDescent="0.2"/>
    <row r="25" spans="1:15" ht="16" thickBot="1" x14ac:dyDescent="0.25">
      <c r="A25" s="376"/>
      <c r="B25" s="567"/>
      <c r="C25" s="567"/>
      <c r="D25" s="567"/>
      <c r="E25" s="567"/>
      <c r="F25" s="567"/>
      <c r="G25" s="567"/>
      <c r="H25" s="567"/>
      <c r="I25" s="567"/>
      <c r="J25" s="567"/>
      <c r="K25" s="567"/>
      <c r="L25" s="567"/>
      <c r="M25" s="567"/>
      <c r="N25" s="567"/>
      <c r="O25" s="567"/>
    </row>
    <row r="26" spans="1:15" x14ac:dyDescent="0.2">
      <c r="A26" s="21" t="s">
        <v>368</v>
      </c>
      <c r="B26" s="9" t="s">
        <v>382</v>
      </c>
      <c r="C26" s="9" t="s">
        <v>844</v>
      </c>
      <c r="D26" s="110" t="s">
        <v>845</v>
      </c>
      <c r="E26" s="9" t="s">
        <v>379</v>
      </c>
      <c r="F26" s="483" t="s">
        <v>400</v>
      </c>
      <c r="G26" s="9" t="s">
        <v>844</v>
      </c>
      <c r="H26" s="111" t="s">
        <v>845</v>
      </c>
      <c r="I26" s="484"/>
      <c r="J26" s="466"/>
      <c r="K26" s="479"/>
      <c r="L26" s="479"/>
      <c r="M26" s="479"/>
      <c r="N26" s="466"/>
      <c r="O26" s="466"/>
    </row>
    <row r="27" spans="1:15" x14ac:dyDescent="0.2">
      <c r="A27" s="388" t="s">
        <v>391</v>
      </c>
      <c r="B27" s="393">
        <v>23</v>
      </c>
      <c r="C27" s="393">
        <v>3</v>
      </c>
      <c r="D27" s="393">
        <v>0</v>
      </c>
      <c r="E27" s="393">
        <f>SUM(B27:D27)</f>
        <v>26</v>
      </c>
      <c r="F27" s="174">
        <f>(B27/E27)*100</f>
        <v>88.461538461538453</v>
      </c>
      <c r="G27" s="174">
        <f>C27/E27*100</f>
        <v>11.538461538461538</v>
      </c>
      <c r="H27" s="4">
        <f>D27/E27*100</f>
        <v>0</v>
      </c>
      <c r="I27" s="485"/>
      <c r="J27" s="482"/>
      <c r="K27" s="480"/>
      <c r="L27" s="480"/>
      <c r="M27" s="480"/>
      <c r="N27" s="481"/>
      <c r="O27" s="482"/>
    </row>
    <row r="28" spans="1:15" x14ac:dyDescent="0.2">
      <c r="A28" s="388" t="s">
        <v>392</v>
      </c>
      <c r="B28" s="393">
        <v>13</v>
      </c>
      <c r="C28" s="393">
        <v>7</v>
      </c>
      <c r="D28" s="393">
        <v>0</v>
      </c>
      <c r="E28" s="393">
        <f>SUM(B28:D28)</f>
        <v>20</v>
      </c>
      <c r="F28" s="174">
        <f>(B28/E28)*100</f>
        <v>65</v>
      </c>
      <c r="G28" s="174">
        <f>C28/E28*100</f>
        <v>35</v>
      </c>
      <c r="H28" s="4">
        <f>D28/E28*100</f>
        <v>0</v>
      </c>
      <c r="I28" s="485"/>
      <c r="J28" s="482"/>
      <c r="K28" s="480"/>
      <c r="L28" s="480"/>
      <c r="M28" s="480"/>
      <c r="N28" s="481"/>
      <c r="O28" s="482"/>
    </row>
    <row r="29" spans="1:15" x14ac:dyDescent="0.2">
      <c r="A29" s="142" t="s">
        <v>836</v>
      </c>
      <c r="B29" s="365">
        <f>SUM(B27:B28)</f>
        <v>36</v>
      </c>
      <c r="C29" s="365">
        <f>SUM(C27:C28)</f>
        <v>10</v>
      </c>
      <c r="D29" s="365">
        <f>SUM(D27:D28)</f>
        <v>0</v>
      </c>
      <c r="E29" s="124">
        <f>SUM(E27:E28)</f>
        <v>46</v>
      </c>
      <c r="F29" s="487">
        <f>AVERAGE(F27:F28)</f>
        <v>76.730769230769226</v>
      </c>
      <c r="G29" s="487">
        <f t="shared" ref="G29:H29" si="3">AVERAGE(G27:G28)</f>
        <v>23.26923076923077</v>
      </c>
      <c r="H29" s="488">
        <f t="shared" si="3"/>
        <v>0</v>
      </c>
      <c r="I29" s="489" t="s">
        <v>848</v>
      </c>
      <c r="J29" s="482"/>
      <c r="K29" s="480"/>
      <c r="L29" s="480"/>
      <c r="M29" s="480"/>
      <c r="N29" s="481"/>
      <c r="O29" s="482"/>
    </row>
    <row r="30" spans="1:15" x14ac:dyDescent="0.2">
      <c r="A30" s="142"/>
      <c r="B30" s="124"/>
      <c r="C30" s="124"/>
      <c r="D30" s="393"/>
      <c r="E30" s="124"/>
      <c r="F30" s="402"/>
      <c r="G30" s="174"/>
      <c r="H30" s="4"/>
      <c r="I30" s="486"/>
      <c r="J30" s="433"/>
      <c r="K30" s="433"/>
      <c r="L30" s="433"/>
      <c r="M30" s="433"/>
      <c r="N30" s="433"/>
      <c r="O30" s="433"/>
    </row>
    <row r="31" spans="1:15" x14ac:dyDescent="0.2">
      <c r="A31" s="388" t="s">
        <v>838</v>
      </c>
      <c r="B31" s="393">
        <v>1</v>
      </c>
      <c r="C31" s="393">
        <v>17</v>
      </c>
      <c r="D31" s="393">
        <v>0</v>
      </c>
      <c r="E31" s="393">
        <f>SUM(B31:D31)</f>
        <v>18</v>
      </c>
      <c r="F31" s="174">
        <f>(B31/E31)*100</f>
        <v>5.5555555555555554</v>
      </c>
      <c r="G31" s="174">
        <f>C31/E31*100</f>
        <v>94.444444444444443</v>
      </c>
      <c r="H31" s="4">
        <f>D31/E31*100</f>
        <v>0</v>
      </c>
      <c r="I31" s="158"/>
    </row>
    <row r="32" spans="1:15" x14ac:dyDescent="0.2">
      <c r="A32" s="388" t="s">
        <v>839</v>
      </c>
      <c r="B32" s="392">
        <v>1</v>
      </c>
      <c r="C32" s="392">
        <v>19</v>
      </c>
      <c r="D32" s="392">
        <v>0</v>
      </c>
      <c r="E32" s="393">
        <f>SUM(B32:D32)</f>
        <v>20</v>
      </c>
      <c r="F32" s="174">
        <f>(B32/E32)*100</f>
        <v>5</v>
      </c>
      <c r="G32" s="174">
        <f>C32/E32*100</f>
        <v>95</v>
      </c>
      <c r="H32" s="4">
        <f>D32/E32*100</f>
        <v>0</v>
      </c>
      <c r="I32" s="158"/>
    </row>
    <row r="33" spans="1:9" x14ac:dyDescent="0.2">
      <c r="A33" s="142" t="s">
        <v>837</v>
      </c>
      <c r="B33" s="365">
        <f>SUM(B31:B32)</f>
        <v>2</v>
      </c>
      <c r="C33" s="365">
        <f>SUM(C31:C32)</f>
        <v>36</v>
      </c>
      <c r="D33" s="365">
        <f>SUM(D31:D32)</f>
        <v>0</v>
      </c>
      <c r="E33" s="124">
        <f>SUM(E31:E32)</f>
        <v>38</v>
      </c>
      <c r="F33" s="487">
        <f>AVERAGE(F31:F32)</f>
        <v>5.2777777777777777</v>
      </c>
      <c r="G33" s="487">
        <f t="shared" ref="G33:H33" si="4">AVERAGE(G31:G32)</f>
        <v>94.722222222222229</v>
      </c>
      <c r="H33" s="488">
        <f t="shared" si="4"/>
        <v>0</v>
      </c>
      <c r="I33" s="494" t="s">
        <v>848</v>
      </c>
    </row>
    <row r="34" spans="1:9" x14ac:dyDescent="0.2">
      <c r="A34" s="142"/>
      <c r="B34" s="124"/>
      <c r="C34" s="124"/>
      <c r="D34" s="393"/>
      <c r="E34" s="124"/>
      <c r="F34" s="124"/>
      <c r="G34" s="174"/>
      <c r="H34" s="4"/>
      <c r="I34" s="158"/>
    </row>
    <row r="35" spans="1:9" x14ac:dyDescent="0.2">
      <c r="A35" s="388" t="s">
        <v>840</v>
      </c>
      <c r="B35" s="393">
        <v>1</v>
      </c>
      <c r="C35" s="393">
        <v>4</v>
      </c>
      <c r="D35" s="393">
        <v>2</v>
      </c>
      <c r="E35" s="349">
        <f>SUM(B35:D35)</f>
        <v>7</v>
      </c>
      <c r="F35" s="487">
        <f>(B35/E35)*100</f>
        <v>14.285714285714285</v>
      </c>
      <c r="G35" s="487">
        <f>C35/E35*100</f>
        <v>57.142857142857139</v>
      </c>
      <c r="H35" s="490">
        <f>D35/E35*100</f>
        <v>28.571428571428569</v>
      </c>
      <c r="I35" s="489" t="s">
        <v>848</v>
      </c>
    </row>
    <row r="36" spans="1:9" x14ac:dyDescent="0.2">
      <c r="A36" s="142"/>
      <c r="B36" s="365"/>
      <c r="C36" s="365"/>
      <c r="D36" s="393"/>
      <c r="E36" s="393"/>
      <c r="F36" s="402"/>
      <c r="G36" s="344"/>
      <c r="H36" s="4"/>
      <c r="I36" s="158"/>
    </row>
    <row r="37" spans="1:9" x14ac:dyDescent="0.2">
      <c r="A37" s="388" t="s">
        <v>395</v>
      </c>
      <c r="B37" s="393">
        <v>2</v>
      </c>
      <c r="C37" s="393">
        <v>9</v>
      </c>
      <c r="D37" s="393">
        <v>0</v>
      </c>
      <c r="E37" s="393">
        <f t="shared" ref="E37:E40" si="5">SUM(B37:D37)</f>
        <v>11</v>
      </c>
      <c r="F37" s="174">
        <f>(B37/E37)*100</f>
        <v>18.181818181818183</v>
      </c>
      <c r="G37" s="174">
        <f>C37/E37*100</f>
        <v>81.818181818181827</v>
      </c>
      <c r="H37" s="4">
        <f>D37/E37*100</f>
        <v>0</v>
      </c>
      <c r="I37" s="158"/>
    </row>
    <row r="38" spans="1:9" x14ac:dyDescent="0.2">
      <c r="A38" s="388" t="s">
        <v>396</v>
      </c>
      <c r="B38" s="393">
        <v>6</v>
      </c>
      <c r="C38" s="393">
        <v>39</v>
      </c>
      <c r="D38" s="393">
        <v>0</v>
      </c>
      <c r="E38" s="393">
        <f t="shared" si="5"/>
        <v>45</v>
      </c>
      <c r="F38" s="174">
        <f>(B38/E38)*100</f>
        <v>13.333333333333334</v>
      </c>
      <c r="G38" s="174">
        <f>C38/E38*100</f>
        <v>86.666666666666671</v>
      </c>
      <c r="H38" s="4">
        <f>D38/E38*100</f>
        <v>0</v>
      </c>
      <c r="I38" s="158"/>
    </row>
    <row r="39" spans="1:9" x14ac:dyDescent="0.2">
      <c r="A39" s="388" t="s">
        <v>397</v>
      </c>
      <c r="B39" s="392">
        <v>9</v>
      </c>
      <c r="C39" s="392">
        <v>31</v>
      </c>
      <c r="D39" s="392">
        <v>0</v>
      </c>
      <c r="E39" s="393">
        <f t="shared" si="5"/>
        <v>40</v>
      </c>
      <c r="F39" s="174">
        <f>(B39/E39)*100</f>
        <v>22.5</v>
      </c>
      <c r="G39" s="174">
        <f>C39/E39*100</f>
        <v>77.5</v>
      </c>
      <c r="H39" s="4">
        <f>D39/E39*100</f>
        <v>0</v>
      </c>
      <c r="I39" s="158"/>
    </row>
    <row r="40" spans="1:9" x14ac:dyDescent="0.2">
      <c r="A40" s="142" t="s">
        <v>837</v>
      </c>
      <c r="B40" s="365">
        <f>SUM(B37:B39)</f>
        <v>17</v>
      </c>
      <c r="C40" s="365">
        <f>SUM(C37:C39)</f>
        <v>79</v>
      </c>
      <c r="D40" s="365">
        <f>SUM(D37:D39)</f>
        <v>0</v>
      </c>
      <c r="E40" s="349">
        <f t="shared" si="5"/>
        <v>96</v>
      </c>
      <c r="F40" s="487">
        <f>AVERAGE(F37:F39)</f>
        <v>18.005050505050505</v>
      </c>
      <c r="G40" s="487">
        <f t="shared" ref="G40:H40" si="6">AVERAGE(G37:G39)</f>
        <v>81.994949494949495</v>
      </c>
      <c r="H40" s="488">
        <f t="shared" si="6"/>
        <v>0</v>
      </c>
      <c r="I40" s="489" t="s">
        <v>848</v>
      </c>
    </row>
    <row r="41" spans="1:9" x14ac:dyDescent="0.2">
      <c r="A41" s="388"/>
      <c r="B41" s="393"/>
      <c r="C41" s="393"/>
      <c r="D41" s="393"/>
      <c r="E41" s="393"/>
      <c r="F41" s="393"/>
      <c r="G41" s="174"/>
      <c r="H41" s="4"/>
      <c r="I41" s="158"/>
    </row>
    <row r="42" spans="1:9" x14ac:dyDescent="0.2">
      <c r="A42" s="388" t="s">
        <v>841</v>
      </c>
      <c r="B42" s="392">
        <v>1</v>
      </c>
      <c r="C42" s="392">
        <v>0</v>
      </c>
      <c r="D42" s="392">
        <v>3</v>
      </c>
      <c r="E42" s="393">
        <f>SUM(B42:D42)</f>
        <v>4</v>
      </c>
      <c r="F42" s="174">
        <f>(B42/E42)*100</f>
        <v>25</v>
      </c>
      <c r="G42" s="174">
        <f>C42/E42*100</f>
        <v>0</v>
      </c>
      <c r="H42" s="4">
        <f>D42/E42*100</f>
        <v>75</v>
      </c>
      <c r="I42" s="158"/>
    </row>
    <row r="43" spans="1:9" x14ac:dyDescent="0.2">
      <c r="A43" s="388" t="s">
        <v>842</v>
      </c>
      <c r="B43" s="392">
        <v>8</v>
      </c>
      <c r="C43" s="392">
        <v>9</v>
      </c>
      <c r="D43" s="392">
        <v>4</v>
      </c>
      <c r="E43" s="393">
        <f t="shared" ref="E43:E44" si="7">SUM(B43:D43)</f>
        <v>21</v>
      </c>
      <c r="F43" s="174">
        <f>(B43/E43)*100</f>
        <v>38.095238095238095</v>
      </c>
      <c r="G43" s="174">
        <f>C43/E43*100</f>
        <v>42.857142857142854</v>
      </c>
      <c r="H43" s="4">
        <f>D43/E43*100</f>
        <v>19.047619047619047</v>
      </c>
      <c r="I43" s="158"/>
    </row>
    <row r="44" spans="1:9" x14ac:dyDescent="0.2">
      <c r="A44" s="388" t="s">
        <v>843</v>
      </c>
      <c r="B44" s="230">
        <v>27</v>
      </c>
      <c r="C44" s="230">
        <v>59</v>
      </c>
      <c r="D44" s="230">
        <v>23</v>
      </c>
      <c r="E44" s="393">
        <f t="shared" si="7"/>
        <v>109</v>
      </c>
      <c r="F44" s="174">
        <f>(B44/E44)*100</f>
        <v>24.770642201834864</v>
      </c>
      <c r="G44" s="174">
        <f>C44/E44*100</f>
        <v>54.128440366972477</v>
      </c>
      <c r="H44" s="4">
        <f>D44/E44*100</f>
        <v>21.100917431192663</v>
      </c>
      <c r="I44" s="158"/>
    </row>
    <row r="45" spans="1:9" ht="16" thickBot="1" x14ac:dyDescent="0.25">
      <c r="A45" s="243" t="s">
        <v>837</v>
      </c>
      <c r="B45" s="366">
        <f>SUM(B42:B44)</f>
        <v>36</v>
      </c>
      <c r="C45" s="366">
        <f t="shared" ref="C45:D45" si="8">SUM(C42:C44)</f>
        <v>68</v>
      </c>
      <c r="D45" s="366">
        <f t="shared" si="8"/>
        <v>30</v>
      </c>
      <c r="E45" s="404">
        <f>SUM(E42:E44)</f>
        <v>134</v>
      </c>
      <c r="F45" s="491">
        <f>AVERAGE(F42:F44)</f>
        <v>29.288626765690989</v>
      </c>
      <c r="G45" s="491">
        <f t="shared" ref="G45:H45" si="9">AVERAGE(G42:G44)</f>
        <v>32.328527741371779</v>
      </c>
      <c r="H45" s="492">
        <f t="shared" si="9"/>
        <v>38.382845492937236</v>
      </c>
      <c r="I45" s="493" t="s">
        <v>848</v>
      </c>
    </row>
    <row r="50" spans="2:4" x14ac:dyDescent="0.2">
      <c r="B50" s="230"/>
      <c r="C50" s="230"/>
      <c r="D50" s="230"/>
    </row>
  </sheetData>
  <mergeCells count="5">
    <mergeCell ref="K25:O25"/>
    <mergeCell ref="A1:G2"/>
    <mergeCell ref="A21:L22"/>
    <mergeCell ref="B25:F25"/>
    <mergeCell ref="G25:J25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EDABF-304F-470D-9318-2551EB8A453B}">
  <dimension ref="A1:S41"/>
  <sheetViews>
    <sheetView workbookViewId="0">
      <selection activeCell="D29" sqref="D29"/>
    </sheetView>
  </sheetViews>
  <sheetFormatPr baseColWidth="10" defaultColWidth="8.83203125" defaultRowHeight="15" x14ac:dyDescent="0.2"/>
  <cols>
    <col min="1" max="1" width="20.33203125" customWidth="1"/>
    <col min="4" max="4" width="12" customWidth="1"/>
    <col min="5" max="5" width="13.33203125" customWidth="1"/>
    <col min="6" max="6" width="13" customWidth="1"/>
    <col min="8" max="8" width="15.33203125" customWidth="1"/>
    <col min="9" max="9" width="11.6640625" customWidth="1"/>
    <col min="10" max="10" width="15.83203125" customWidth="1"/>
    <col min="11" max="11" width="12.6640625" customWidth="1"/>
    <col min="13" max="13" width="14.5" customWidth="1"/>
    <col min="16" max="16" width="12.33203125" customWidth="1"/>
  </cols>
  <sheetData>
    <row r="1" spans="1:13" x14ac:dyDescent="0.2">
      <c r="A1" s="577" t="s">
        <v>812</v>
      </c>
      <c r="B1" s="577"/>
      <c r="C1" s="577"/>
      <c r="D1" s="577"/>
      <c r="E1" s="577"/>
      <c r="F1" s="577"/>
      <c r="G1" s="577"/>
      <c r="H1" s="577"/>
      <c r="I1" s="577"/>
      <c r="J1" s="577"/>
    </row>
    <row r="2" spans="1:13" x14ac:dyDescent="0.2">
      <c r="A2" s="577"/>
      <c r="B2" s="577"/>
      <c r="C2" s="577"/>
      <c r="D2" s="577"/>
      <c r="E2" s="577"/>
      <c r="F2" s="577"/>
      <c r="G2" s="577"/>
      <c r="H2" s="577"/>
      <c r="I2" s="577"/>
      <c r="J2" s="577"/>
    </row>
    <row r="3" spans="1:13" ht="16" thickBot="1" x14ac:dyDescent="0.25"/>
    <row r="4" spans="1:13" ht="16" thickBot="1" x14ac:dyDescent="0.25">
      <c r="A4" s="411"/>
      <c r="B4" s="516" t="s">
        <v>402</v>
      </c>
      <c r="C4" s="529"/>
      <c r="D4" s="529"/>
      <c r="E4" s="530"/>
      <c r="F4" s="516" t="s">
        <v>403</v>
      </c>
      <c r="G4" s="529"/>
      <c r="H4" s="529"/>
      <c r="I4" s="530"/>
      <c r="J4" s="529" t="s">
        <v>769</v>
      </c>
      <c r="K4" s="529"/>
      <c r="L4" s="529"/>
      <c r="M4" s="530"/>
    </row>
    <row r="5" spans="1:13" x14ac:dyDescent="0.2">
      <c r="A5" s="384"/>
      <c r="B5" s="388" t="s">
        <v>745</v>
      </c>
      <c r="C5" s="393" t="s">
        <v>746</v>
      </c>
      <c r="D5" s="336" t="s">
        <v>175</v>
      </c>
      <c r="E5" s="337" t="s">
        <v>381</v>
      </c>
      <c r="F5" s="388" t="s">
        <v>745</v>
      </c>
      <c r="G5" s="393" t="s">
        <v>746</v>
      </c>
      <c r="H5" s="336" t="s">
        <v>380</v>
      </c>
      <c r="I5" s="337" t="s">
        <v>381</v>
      </c>
      <c r="J5" s="393" t="s">
        <v>745</v>
      </c>
      <c r="K5" s="393" t="s">
        <v>746</v>
      </c>
      <c r="L5" s="336" t="s">
        <v>175</v>
      </c>
      <c r="M5" s="337" t="s">
        <v>381</v>
      </c>
    </row>
    <row r="6" spans="1:13" x14ac:dyDescent="0.2">
      <c r="A6" s="317" t="s">
        <v>404</v>
      </c>
      <c r="B6" s="388">
        <v>0</v>
      </c>
      <c r="C6" s="393">
        <v>18.18</v>
      </c>
      <c r="D6" s="233">
        <v>9.09</v>
      </c>
      <c r="E6" s="69">
        <v>9.09</v>
      </c>
      <c r="F6" s="388">
        <v>100</v>
      </c>
      <c r="G6" s="393">
        <v>81.81</v>
      </c>
      <c r="H6" s="233">
        <v>90.905000000000001</v>
      </c>
      <c r="I6" s="415">
        <v>9.09</v>
      </c>
      <c r="J6" s="233">
        <v>0</v>
      </c>
      <c r="K6" s="392">
        <v>0</v>
      </c>
      <c r="L6" s="233">
        <v>0</v>
      </c>
      <c r="M6" s="69">
        <v>0</v>
      </c>
    </row>
    <row r="7" spans="1:13" x14ac:dyDescent="0.2">
      <c r="A7" s="317" t="s">
        <v>405</v>
      </c>
      <c r="B7" s="67">
        <v>0</v>
      </c>
      <c r="C7" s="233">
        <v>24</v>
      </c>
      <c r="D7" s="233">
        <v>12</v>
      </c>
      <c r="E7" s="69">
        <v>12</v>
      </c>
      <c r="F7" s="67">
        <v>100</v>
      </c>
      <c r="G7" s="233">
        <v>76</v>
      </c>
      <c r="H7" s="233">
        <v>88</v>
      </c>
      <c r="I7" s="415">
        <v>12</v>
      </c>
      <c r="J7" s="233">
        <v>0</v>
      </c>
      <c r="K7" s="233">
        <v>0</v>
      </c>
      <c r="L7" s="233">
        <v>0</v>
      </c>
      <c r="M7" s="69">
        <v>0</v>
      </c>
    </row>
    <row r="8" spans="1:13" x14ac:dyDescent="0.2">
      <c r="A8" s="317" t="s">
        <v>406</v>
      </c>
      <c r="B8" s="67">
        <v>8.3333333330000006</v>
      </c>
      <c r="C8" s="233">
        <v>2.56</v>
      </c>
      <c r="D8" s="233">
        <v>5.4466666669999997</v>
      </c>
      <c r="E8" s="69">
        <v>2.88</v>
      </c>
      <c r="F8" s="67">
        <v>91.666666669999998</v>
      </c>
      <c r="G8" s="233">
        <v>97.43</v>
      </c>
      <c r="H8" s="233">
        <v>94.548333339999999</v>
      </c>
      <c r="I8" s="415">
        <v>2.88</v>
      </c>
      <c r="J8" s="233">
        <v>0</v>
      </c>
      <c r="K8" s="233">
        <v>0</v>
      </c>
      <c r="L8" s="233">
        <v>0</v>
      </c>
      <c r="M8" s="69">
        <v>0</v>
      </c>
    </row>
    <row r="9" spans="1:13" x14ac:dyDescent="0.2">
      <c r="A9" s="317" t="s">
        <v>407</v>
      </c>
      <c r="B9" s="67">
        <v>0</v>
      </c>
      <c r="C9" s="233">
        <v>0</v>
      </c>
      <c r="D9" s="233">
        <v>0</v>
      </c>
      <c r="E9" s="69">
        <v>0</v>
      </c>
      <c r="F9" s="67">
        <v>100</v>
      </c>
      <c r="G9" s="233">
        <v>100</v>
      </c>
      <c r="H9" s="233">
        <v>100</v>
      </c>
      <c r="I9" s="415">
        <v>0</v>
      </c>
      <c r="J9" s="233">
        <v>0</v>
      </c>
      <c r="K9" s="410">
        <v>0</v>
      </c>
      <c r="L9" s="233">
        <v>0</v>
      </c>
      <c r="M9" s="69">
        <v>0</v>
      </c>
    </row>
    <row r="10" spans="1:13" x14ac:dyDescent="0.2">
      <c r="A10" s="317" t="s">
        <v>408</v>
      </c>
      <c r="B10" s="67">
        <v>13.636363640000001</v>
      </c>
      <c r="C10" s="233">
        <v>7.69</v>
      </c>
      <c r="D10" s="233">
        <v>10.66318182</v>
      </c>
      <c r="E10" s="69">
        <v>2.97</v>
      </c>
      <c r="F10" s="67">
        <v>86.363636360000001</v>
      </c>
      <c r="G10" s="233">
        <v>92.3</v>
      </c>
      <c r="H10" s="233">
        <v>89.331818179999999</v>
      </c>
      <c r="I10" s="415">
        <v>2.82</v>
      </c>
      <c r="J10" s="233">
        <v>0</v>
      </c>
      <c r="K10" s="233">
        <v>0</v>
      </c>
      <c r="L10" s="233">
        <v>0</v>
      </c>
      <c r="M10" s="69">
        <v>0</v>
      </c>
    </row>
    <row r="11" spans="1:13" ht="16" thickBot="1" x14ac:dyDescent="0.25">
      <c r="A11" s="318" t="s">
        <v>409</v>
      </c>
      <c r="B11" s="70">
        <v>0</v>
      </c>
      <c r="C11" s="71">
        <v>27.27</v>
      </c>
      <c r="D11" s="71">
        <v>13.635</v>
      </c>
      <c r="E11" s="72">
        <v>13.63</v>
      </c>
      <c r="F11" s="70">
        <v>100</v>
      </c>
      <c r="G11" s="71">
        <v>72.72</v>
      </c>
      <c r="H11" s="71">
        <v>86.36</v>
      </c>
      <c r="I11" s="385">
        <v>13.64</v>
      </c>
      <c r="J11" s="71">
        <v>0</v>
      </c>
      <c r="K11" s="71">
        <v>0</v>
      </c>
      <c r="L11" s="71">
        <v>0</v>
      </c>
      <c r="M11" s="72">
        <v>0</v>
      </c>
    </row>
    <row r="12" spans="1:13" ht="16" x14ac:dyDescent="0.2">
      <c r="A12" s="412" t="s">
        <v>410</v>
      </c>
      <c r="B12" s="384">
        <v>64.285714290000001</v>
      </c>
      <c r="C12" s="386">
        <v>17.64</v>
      </c>
      <c r="D12" s="413">
        <v>40.962857149999998</v>
      </c>
      <c r="E12" s="414">
        <v>23.32</v>
      </c>
      <c r="F12" s="384">
        <v>35.714285709999999</v>
      </c>
      <c r="G12" s="386">
        <v>82.35</v>
      </c>
      <c r="H12" s="413">
        <v>59.03214286</v>
      </c>
      <c r="I12" s="387">
        <v>23.32</v>
      </c>
      <c r="J12" s="413">
        <v>0</v>
      </c>
      <c r="K12" s="386">
        <v>0</v>
      </c>
      <c r="L12" s="413">
        <v>0</v>
      </c>
      <c r="M12" s="414">
        <v>0</v>
      </c>
    </row>
    <row r="13" spans="1:13" ht="16" x14ac:dyDescent="0.2">
      <c r="A13" s="317" t="s">
        <v>411</v>
      </c>
      <c r="B13" s="388">
        <v>20</v>
      </c>
      <c r="C13" s="393">
        <v>5</v>
      </c>
      <c r="D13" s="233">
        <v>12.5</v>
      </c>
      <c r="E13" s="69">
        <v>7.5</v>
      </c>
      <c r="F13" s="388">
        <v>40</v>
      </c>
      <c r="G13" s="393">
        <v>65</v>
      </c>
      <c r="H13" s="233">
        <v>52.5</v>
      </c>
      <c r="I13" s="415">
        <v>12.5</v>
      </c>
      <c r="J13" s="233">
        <v>40</v>
      </c>
      <c r="K13" s="393">
        <v>30</v>
      </c>
      <c r="L13" s="233">
        <v>35</v>
      </c>
      <c r="M13" s="69">
        <v>0</v>
      </c>
    </row>
    <row r="14" spans="1:13" ht="16" x14ac:dyDescent="0.2">
      <c r="A14" s="317" t="s">
        <v>451</v>
      </c>
      <c r="B14" s="388">
        <v>70</v>
      </c>
      <c r="C14" s="393">
        <v>40</v>
      </c>
      <c r="D14" s="233">
        <v>55</v>
      </c>
      <c r="E14" s="69">
        <v>15</v>
      </c>
      <c r="F14" s="388">
        <v>30</v>
      </c>
      <c r="G14" s="393">
        <v>33.299999999999997</v>
      </c>
      <c r="H14" s="233">
        <v>31.65</v>
      </c>
      <c r="I14" s="415">
        <v>1.65</v>
      </c>
      <c r="J14" s="233">
        <v>0</v>
      </c>
      <c r="K14" s="393">
        <v>26.66</v>
      </c>
      <c r="L14" s="233">
        <v>13.33</v>
      </c>
      <c r="M14" s="69"/>
    </row>
    <row r="15" spans="1:13" ht="16" x14ac:dyDescent="0.2">
      <c r="A15" s="317" t="s">
        <v>413</v>
      </c>
      <c r="B15" s="388">
        <v>72.727272729999996</v>
      </c>
      <c r="C15" s="393">
        <v>13.33</v>
      </c>
      <c r="D15" s="233">
        <v>43.028636370000001</v>
      </c>
      <c r="E15" s="69">
        <v>29.69</v>
      </c>
      <c r="F15" s="388">
        <v>27.272727270000001</v>
      </c>
      <c r="G15" s="393">
        <v>86.66</v>
      </c>
      <c r="H15" s="233">
        <v>56.966363639999997</v>
      </c>
      <c r="I15" s="415">
        <v>29.69</v>
      </c>
      <c r="J15" s="233">
        <v>0</v>
      </c>
      <c r="K15" s="393">
        <v>0</v>
      </c>
      <c r="L15" s="233">
        <v>0</v>
      </c>
      <c r="M15" s="69">
        <v>0</v>
      </c>
    </row>
    <row r="16" spans="1:13" ht="16" x14ac:dyDescent="0.2">
      <c r="A16" s="317" t="s">
        <v>414</v>
      </c>
      <c r="B16" s="388">
        <v>70.58823529</v>
      </c>
      <c r="C16" s="393">
        <v>26.66</v>
      </c>
      <c r="D16" s="233">
        <v>48.624117650000002</v>
      </c>
      <c r="E16" s="69">
        <v>21.96</v>
      </c>
      <c r="F16" s="388">
        <v>29.41176471</v>
      </c>
      <c r="G16" s="393">
        <v>73.33</v>
      </c>
      <c r="H16" s="233">
        <v>51.370882360000003</v>
      </c>
      <c r="I16" s="415">
        <v>21.96</v>
      </c>
      <c r="J16" s="233">
        <v>0</v>
      </c>
      <c r="K16" s="393">
        <v>0</v>
      </c>
      <c r="L16" s="233">
        <v>0</v>
      </c>
      <c r="M16" s="69">
        <v>0</v>
      </c>
    </row>
    <row r="17" spans="1:13" ht="17" thickBot="1" x14ac:dyDescent="0.25">
      <c r="A17" s="318" t="s">
        <v>415</v>
      </c>
      <c r="B17" s="6">
        <v>33.333333330000002</v>
      </c>
      <c r="C17" s="391">
        <v>11.76</v>
      </c>
      <c r="D17" s="71">
        <v>22.54666667</v>
      </c>
      <c r="E17" s="72">
        <v>10.78</v>
      </c>
      <c r="F17" s="6">
        <v>66.66</v>
      </c>
      <c r="G17" s="391">
        <v>88.23</v>
      </c>
      <c r="H17" s="71">
        <v>77.444999999999993</v>
      </c>
      <c r="I17" s="385">
        <v>10.78</v>
      </c>
      <c r="J17" s="71">
        <v>0</v>
      </c>
      <c r="K17" s="391">
        <v>0</v>
      </c>
      <c r="L17" s="71">
        <v>0</v>
      </c>
      <c r="M17" s="72">
        <v>0</v>
      </c>
    </row>
    <row r="19" spans="1:13" x14ac:dyDescent="0.2">
      <c r="A19" s="185"/>
    </row>
    <row r="20" spans="1:13" x14ac:dyDescent="0.2">
      <c r="A20" s="188"/>
    </row>
    <row r="21" spans="1:13" ht="15" customHeight="1" x14ac:dyDescent="0.2">
      <c r="A21" s="577" t="s">
        <v>813</v>
      </c>
      <c r="B21" s="577"/>
      <c r="C21" s="577"/>
      <c r="D21" s="577"/>
      <c r="E21" s="577"/>
      <c r="F21" s="577"/>
      <c r="G21" s="577"/>
      <c r="H21" s="187"/>
      <c r="I21" s="187"/>
      <c r="J21" s="187"/>
    </row>
    <row r="22" spans="1:13" x14ac:dyDescent="0.2">
      <c r="A22" s="577"/>
      <c r="B22" s="577"/>
      <c r="C22" s="577"/>
      <c r="D22" s="577"/>
      <c r="E22" s="577"/>
      <c r="F22" s="577"/>
      <c r="G22" s="577"/>
      <c r="H22" s="187"/>
      <c r="I22" s="187"/>
      <c r="J22" s="187"/>
    </row>
    <row r="23" spans="1:13" ht="16" thickBot="1" x14ac:dyDescent="0.25">
      <c r="A23" s="186"/>
    </row>
    <row r="24" spans="1:13" ht="17" x14ac:dyDescent="0.2">
      <c r="A24" s="113"/>
      <c r="B24" s="149" t="s">
        <v>211</v>
      </c>
      <c r="C24" s="149" t="s">
        <v>212</v>
      </c>
      <c r="D24" s="149" t="s">
        <v>322</v>
      </c>
      <c r="E24" s="149" t="s">
        <v>416</v>
      </c>
      <c r="F24" s="149" t="s">
        <v>323</v>
      </c>
      <c r="G24" s="150" t="s">
        <v>417</v>
      </c>
    </row>
    <row r="25" spans="1:13" x14ac:dyDescent="0.2">
      <c r="A25" s="3" t="s">
        <v>418</v>
      </c>
      <c r="B25" s="141">
        <v>0</v>
      </c>
      <c r="C25" s="141">
        <v>4</v>
      </c>
      <c r="D25" s="141">
        <v>0</v>
      </c>
      <c r="E25" s="141">
        <v>0</v>
      </c>
      <c r="F25" s="141">
        <v>0</v>
      </c>
      <c r="G25" s="140">
        <v>0</v>
      </c>
    </row>
    <row r="26" spans="1:13" ht="16" thickBot="1" x14ac:dyDescent="0.25">
      <c r="A26" s="6" t="s">
        <v>419</v>
      </c>
      <c r="B26" s="145">
        <v>0</v>
      </c>
      <c r="C26" s="145">
        <v>6</v>
      </c>
      <c r="D26" s="145">
        <v>4</v>
      </c>
      <c r="E26" s="145">
        <v>0</v>
      </c>
      <c r="F26" s="145">
        <v>0</v>
      </c>
      <c r="G26" s="146">
        <v>0</v>
      </c>
    </row>
    <row r="30" spans="1:13" x14ac:dyDescent="0.2">
      <c r="A30" s="577" t="s">
        <v>814</v>
      </c>
      <c r="B30" s="577"/>
      <c r="C30" s="577"/>
      <c r="D30" s="577"/>
      <c r="E30" s="577"/>
      <c r="F30" s="577"/>
      <c r="G30" s="577"/>
      <c r="H30" s="577"/>
      <c r="I30" s="577"/>
      <c r="J30" s="577"/>
    </row>
    <row r="31" spans="1:13" x14ac:dyDescent="0.2">
      <c r="A31" s="577"/>
      <c r="B31" s="577"/>
      <c r="C31" s="577"/>
      <c r="D31" s="577"/>
      <c r="E31" s="577"/>
      <c r="F31" s="577"/>
      <c r="G31" s="577"/>
      <c r="H31" s="577"/>
      <c r="I31" s="577"/>
      <c r="J31" s="577"/>
    </row>
    <row r="32" spans="1:13" ht="16" thickBot="1" x14ac:dyDescent="0.25">
      <c r="A32" s="11"/>
    </row>
    <row r="33" spans="1:19" ht="16" thickBot="1" x14ac:dyDescent="0.25">
      <c r="A33" s="416"/>
      <c r="B33" s="573" t="s">
        <v>402</v>
      </c>
      <c r="C33" s="574"/>
      <c r="D33" s="574"/>
      <c r="E33" s="574"/>
      <c r="F33" s="575"/>
      <c r="G33" s="573" t="s">
        <v>403</v>
      </c>
      <c r="H33" s="574"/>
      <c r="I33" s="574"/>
      <c r="J33" s="574"/>
      <c r="K33" s="575"/>
      <c r="L33" s="573" t="s">
        <v>769</v>
      </c>
      <c r="M33" s="574"/>
      <c r="N33" s="574"/>
      <c r="O33" s="574"/>
      <c r="P33" s="575"/>
      <c r="Q33" s="408"/>
      <c r="R33" s="408"/>
      <c r="S33" s="408"/>
    </row>
    <row r="34" spans="1:19" x14ac:dyDescent="0.2">
      <c r="A34" s="388"/>
      <c r="B34" s="384" t="s">
        <v>745</v>
      </c>
      <c r="C34" s="386" t="s">
        <v>746</v>
      </c>
      <c r="D34" s="386" t="s">
        <v>747</v>
      </c>
      <c r="E34" s="338" t="s">
        <v>175</v>
      </c>
      <c r="F34" s="339" t="s">
        <v>381</v>
      </c>
      <c r="G34" s="386" t="s">
        <v>745</v>
      </c>
      <c r="H34" s="386" t="s">
        <v>746</v>
      </c>
      <c r="I34" s="386" t="s">
        <v>747</v>
      </c>
      <c r="J34" s="338" t="s">
        <v>380</v>
      </c>
      <c r="K34" s="338" t="s">
        <v>381</v>
      </c>
      <c r="L34" s="384" t="s">
        <v>745</v>
      </c>
      <c r="M34" s="386" t="s">
        <v>746</v>
      </c>
      <c r="N34" s="386" t="s">
        <v>747</v>
      </c>
      <c r="O34" s="338" t="s">
        <v>175</v>
      </c>
      <c r="P34" s="339" t="s">
        <v>381</v>
      </c>
      <c r="Q34" s="408"/>
      <c r="R34" s="408"/>
      <c r="S34" s="408"/>
    </row>
    <row r="35" spans="1:19" x14ac:dyDescent="0.2">
      <c r="A35" s="317" t="s">
        <v>404</v>
      </c>
      <c r="B35" s="417">
        <v>27.8</v>
      </c>
      <c r="C35" s="418">
        <v>12.5</v>
      </c>
      <c r="D35" s="418">
        <v>17.100000000000001</v>
      </c>
      <c r="E35" s="418">
        <f>AVERAGE(B35:D35)</f>
        <v>19.133333333333333</v>
      </c>
      <c r="F35" s="419">
        <v>8.42</v>
      </c>
      <c r="G35" s="418">
        <v>44.4</v>
      </c>
      <c r="H35" s="418">
        <v>75</v>
      </c>
      <c r="I35" s="418">
        <v>80</v>
      </c>
      <c r="J35" s="418">
        <f>AVERAGE(G35:I35)</f>
        <v>66.466666666666669</v>
      </c>
      <c r="K35" s="418">
        <v>11.12</v>
      </c>
      <c r="L35" s="417">
        <v>27.8</v>
      </c>
      <c r="M35" s="418">
        <v>12.5</v>
      </c>
      <c r="N35" s="418">
        <v>2.9</v>
      </c>
      <c r="O35" s="418">
        <f>AVERAGE(L35:N35)</f>
        <v>14.399999999999999</v>
      </c>
      <c r="P35" s="419">
        <v>7.25</v>
      </c>
      <c r="Q35" s="408"/>
      <c r="R35" s="408"/>
      <c r="S35" s="408"/>
    </row>
    <row r="36" spans="1:19" x14ac:dyDescent="0.2">
      <c r="A36" s="317" t="s">
        <v>405</v>
      </c>
      <c r="B36" s="417">
        <v>28.9</v>
      </c>
      <c r="C36" s="418"/>
      <c r="D36" s="418">
        <v>4</v>
      </c>
      <c r="E36" s="418">
        <f t="shared" ref="E36:E40" si="0">AVERAGE(B36:D36)</f>
        <v>16.45</v>
      </c>
      <c r="F36" s="419">
        <v>12.45</v>
      </c>
      <c r="G36" s="418">
        <v>61.8</v>
      </c>
      <c r="H36" s="418"/>
      <c r="I36" s="418">
        <v>92</v>
      </c>
      <c r="J36" s="418">
        <f t="shared" ref="J36:J40" si="1">AVERAGE(G36:I36)</f>
        <v>76.900000000000006</v>
      </c>
      <c r="K36" s="418">
        <v>15.1</v>
      </c>
      <c r="L36" s="417">
        <v>9.1999999999999993</v>
      </c>
      <c r="M36" s="418"/>
      <c r="N36" s="418">
        <v>4</v>
      </c>
      <c r="O36" s="418">
        <f t="shared" ref="O36:O40" si="2">AVERAGE(L36:N36)</f>
        <v>6.6</v>
      </c>
      <c r="P36" s="419">
        <v>2.6</v>
      </c>
      <c r="Q36" s="408"/>
      <c r="R36" s="408"/>
      <c r="S36" s="408"/>
    </row>
    <row r="37" spans="1:19" x14ac:dyDescent="0.2">
      <c r="A37" s="317" t="s">
        <v>406</v>
      </c>
      <c r="B37" s="417">
        <v>21.1</v>
      </c>
      <c r="C37" s="418"/>
      <c r="D37" s="418">
        <v>8.3000000000000007</v>
      </c>
      <c r="E37" s="418">
        <f t="shared" si="0"/>
        <v>14.700000000000001</v>
      </c>
      <c r="F37" s="419">
        <v>6.4</v>
      </c>
      <c r="G37" s="418">
        <v>73.7</v>
      </c>
      <c r="H37" s="418"/>
      <c r="I37" s="418">
        <v>86.1</v>
      </c>
      <c r="J37" s="418">
        <f t="shared" si="1"/>
        <v>79.900000000000006</v>
      </c>
      <c r="K37" s="418">
        <v>6.2</v>
      </c>
      <c r="L37" s="417">
        <v>5.3</v>
      </c>
      <c r="M37" s="418"/>
      <c r="N37" s="418">
        <v>5.6</v>
      </c>
      <c r="O37" s="418">
        <f t="shared" si="2"/>
        <v>5.4499999999999993</v>
      </c>
      <c r="P37" s="419">
        <v>0.15</v>
      </c>
      <c r="Q37" s="408"/>
      <c r="R37" s="408"/>
      <c r="S37" s="408"/>
    </row>
    <row r="38" spans="1:19" x14ac:dyDescent="0.2">
      <c r="A38" s="317" t="s">
        <v>407</v>
      </c>
      <c r="B38" s="417">
        <v>26.2</v>
      </c>
      <c r="C38" s="418"/>
      <c r="D38" s="418">
        <v>23.1</v>
      </c>
      <c r="E38" s="418">
        <f t="shared" si="0"/>
        <v>24.65</v>
      </c>
      <c r="F38" s="419">
        <v>1.55</v>
      </c>
      <c r="G38" s="418">
        <v>65.599999999999994</v>
      </c>
      <c r="H38" s="418"/>
      <c r="I38" s="418">
        <v>71.8</v>
      </c>
      <c r="J38" s="418">
        <f t="shared" si="1"/>
        <v>68.699999999999989</v>
      </c>
      <c r="K38" s="418">
        <v>3.1</v>
      </c>
      <c r="L38" s="417">
        <v>8.1999999999999993</v>
      </c>
      <c r="M38" s="418"/>
      <c r="N38" s="418">
        <v>5.0999999999999996</v>
      </c>
      <c r="O38" s="418">
        <f t="shared" si="2"/>
        <v>6.6499999999999995</v>
      </c>
      <c r="P38" s="419">
        <v>1.55</v>
      </c>
      <c r="Q38" s="408"/>
      <c r="R38" s="408"/>
      <c r="S38" s="408"/>
    </row>
    <row r="39" spans="1:19" x14ac:dyDescent="0.2">
      <c r="A39" s="317" t="s">
        <v>408</v>
      </c>
      <c r="B39" s="417">
        <v>14.3</v>
      </c>
      <c r="C39" s="418"/>
      <c r="D39" s="418">
        <v>0</v>
      </c>
      <c r="E39" s="418">
        <f t="shared" si="0"/>
        <v>7.15</v>
      </c>
      <c r="F39" s="419">
        <v>7.15</v>
      </c>
      <c r="G39" s="418">
        <v>57.1</v>
      </c>
      <c r="H39" s="418"/>
      <c r="I39" s="418">
        <v>90.9</v>
      </c>
      <c r="J39" s="418">
        <f t="shared" si="1"/>
        <v>74</v>
      </c>
      <c r="K39" s="418">
        <v>16.899999999999999</v>
      </c>
      <c r="L39" s="417">
        <v>28.6</v>
      </c>
      <c r="M39" s="418"/>
      <c r="N39" s="418">
        <v>9.1</v>
      </c>
      <c r="O39" s="418">
        <f t="shared" si="2"/>
        <v>18.850000000000001</v>
      </c>
      <c r="P39" s="419">
        <v>9.75</v>
      </c>
      <c r="Q39" s="408"/>
      <c r="R39" s="408"/>
      <c r="S39" s="408"/>
    </row>
    <row r="40" spans="1:19" ht="16" thickBot="1" x14ac:dyDescent="0.25">
      <c r="A40" s="318" t="s">
        <v>409</v>
      </c>
      <c r="B40" s="381"/>
      <c r="C40" s="379">
        <v>14.3</v>
      </c>
      <c r="D40" s="379">
        <v>0</v>
      </c>
      <c r="E40" s="379">
        <f t="shared" si="0"/>
        <v>7.15</v>
      </c>
      <c r="F40" s="420">
        <v>7.15</v>
      </c>
      <c r="G40" s="379"/>
      <c r="H40" s="379">
        <v>81</v>
      </c>
      <c r="I40" s="379">
        <v>89.5</v>
      </c>
      <c r="J40" s="379">
        <f t="shared" si="1"/>
        <v>85.25</v>
      </c>
      <c r="K40" s="379">
        <v>4.25</v>
      </c>
      <c r="L40" s="381"/>
      <c r="M40" s="379">
        <v>4.8</v>
      </c>
      <c r="N40" s="379">
        <v>10.5</v>
      </c>
      <c r="O40" s="379">
        <f t="shared" si="2"/>
        <v>7.65</v>
      </c>
      <c r="P40" s="420">
        <v>2.85</v>
      </c>
      <c r="Q40" s="408"/>
      <c r="R40" s="408"/>
      <c r="S40" s="408"/>
    </row>
    <row r="41" spans="1:19" x14ac:dyDescent="0.2">
      <c r="A41" s="185"/>
      <c r="M41" s="408"/>
      <c r="N41" s="408"/>
      <c r="O41" s="408"/>
      <c r="P41" s="408"/>
      <c r="Q41" s="408"/>
      <c r="R41" s="408"/>
      <c r="S41" s="408"/>
    </row>
  </sheetData>
  <mergeCells count="9">
    <mergeCell ref="B33:F33"/>
    <mergeCell ref="G33:K33"/>
    <mergeCell ref="L33:P33"/>
    <mergeCell ref="A1:J2"/>
    <mergeCell ref="A30:J31"/>
    <mergeCell ref="A21:G22"/>
    <mergeCell ref="B4:E4"/>
    <mergeCell ref="J4:M4"/>
    <mergeCell ref="F4:I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763AE-CF7D-442E-9E08-7708B61B606D}">
  <dimension ref="A1:G23"/>
  <sheetViews>
    <sheetView workbookViewId="0">
      <selection sqref="A1:G2"/>
    </sheetView>
  </sheetViews>
  <sheetFormatPr baseColWidth="10" defaultColWidth="8.83203125" defaultRowHeight="15" x14ac:dyDescent="0.2"/>
  <cols>
    <col min="4" max="4" width="12.33203125" customWidth="1"/>
  </cols>
  <sheetData>
    <row r="1" spans="1:7" x14ac:dyDescent="0.2">
      <c r="A1" s="569" t="s">
        <v>420</v>
      </c>
      <c r="B1" s="569"/>
      <c r="C1" s="569"/>
      <c r="D1" s="569"/>
      <c r="E1" s="569"/>
      <c r="F1" s="569"/>
      <c r="G1" s="569"/>
    </row>
    <row r="2" spans="1:7" x14ac:dyDescent="0.2">
      <c r="A2" s="569"/>
      <c r="B2" s="569"/>
      <c r="C2" s="569"/>
      <c r="D2" s="569"/>
      <c r="E2" s="569"/>
      <c r="F2" s="569"/>
      <c r="G2" s="569"/>
    </row>
    <row r="3" spans="1:7" ht="20" thickBot="1" x14ac:dyDescent="0.3">
      <c r="A3" s="28"/>
    </row>
    <row r="4" spans="1:7" s="183" customFormat="1" ht="17" x14ac:dyDescent="0.2">
      <c r="A4" s="194" t="s">
        <v>210</v>
      </c>
      <c r="B4" s="155" t="s">
        <v>211</v>
      </c>
      <c r="C4" s="155" t="s">
        <v>212</v>
      </c>
      <c r="D4" s="155" t="s">
        <v>322</v>
      </c>
      <c r="E4" s="155" t="s">
        <v>416</v>
      </c>
      <c r="F4" s="155" t="s">
        <v>323</v>
      </c>
      <c r="G4" s="156" t="s">
        <v>417</v>
      </c>
    </row>
    <row r="5" spans="1:7" x14ac:dyDescent="0.2">
      <c r="A5" s="35" t="s">
        <v>213</v>
      </c>
      <c r="B5" s="141">
        <v>0.73880000000000001</v>
      </c>
      <c r="C5" s="141">
        <v>0.69940000000000002</v>
      </c>
      <c r="D5" s="141">
        <v>0.94179999999999997</v>
      </c>
      <c r="E5" s="141">
        <v>0.60340000000000005</v>
      </c>
      <c r="F5" s="141">
        <v>0.67249999999999999</v>
      </c>
      <c r="G5" s="140">
        <v>0.87639999999999996</v>
      </c>
    </row>
    <row r="6" spans="1:7" x14ac:dyDescent="0.2">
      <c r="A6" s="35" t="s">
        <v>214</v>
      </c>
      <c r="B6" s="141">
        <v>0.78949999999999998</v>
      </c>
      <c r="C6" s="141">
        <v>0.80230000000000001</v>
      </c>
      <c r="D6" s="141">
        <v>0.99619999999999997</v>
      </c>
      <c r="E6" s="141">
        <v>0.50219999999999998</v>
      </c>
      <c r="F6" s="141">
        <v>0.89439999999999997</v>
      </c>
      <c r="G6" s="140">
        <v>0.74339999999999995</v>
      </c>
    </row>
    <row r="7" spans="1:7" x14ac:dyDescent="0.2">
      <c r="A7" s="35" t="s">
        <v>215</v>
      </c>
      <c r="B7" s="141">
        <v>0.17469999999999999</v>
      </c>
      <c r="C7" s="141">
        <v>0.62529999999999997</v>
      </c>
      <c r="D7" s="141">
        <v>0.99809999999999999</v>
      </c>
      <c r="E7" s="141">
        <v>0.30320000000000003</v>
      </c>
      <c r="F7" s="141">
        <v>0.57599999999999996</v>
      </c>
      <c r="G7" s="140">
        <v>0.54159999999999997</v>
      </c>
    </row>
    <row r="8" spans="1:7" x14ac:dyDescent="0.2">
      <c r="A8" s="35" t="s">
        <v>216</v>
      </c>
      <c r="B8" s="141">
        <v>0.62450000000000006</v>
      </c>
      <c r="C8" s="141">
        <v>0.83330000000000004</v>
      </c>
      <c r="D8" s="141">
        <v>0.63449999999999995</v>
      </c>
      <c r="E8" s="141">
        <v>0.95879999999999999</v>
      </c>
      <c r="F8" s="141">
        <v>0.37669999999999998</v>
      </c>
      <c r="G8" s="140">
        <v>0.61419999999999997</v>
      </c>
    </row>
    <row r="9" spans="1:7" x14ac:dyDescent="0.2">
      <c r="A9" s="35" t="s">
        <v>217</v>
      </c>
      <c r="B9" s="141">
        <v>0.73280000000000001</v>
      </c>
      <c r="C9" s="141">
        <v>0.96209999999999996</v>
      </c>
      <c r="D9" s="141">
        <v>0.97299999999999998</v>
      </c>
      <c r="E9" s="141">
        <v>0.95620000000000005</v>
      </c>
      <c r="F9" s="141">
        <v>0.92669999999999997</v>
      </c>
      <c r="G9" s="140">
        <v>0.82769999999999999</v>
      </c>
    </row>
    <row r="10" spans="1:7" x14ac:dyDescent="0.2">
      <c r="A10" s="35" t="s">
        <v>218</v>
      </c>
      <c r="B10" s="141">
        <v>0.34260000000000002</v>
      </c>
      <c r="C10" s="141">
        <v>0.95150000000000001</v>
      </c>
      <c r="D10" s="141">
        <v>0.99660000000000004</v>
      </c>
      <c r="E10" s="141">
        <v>0.98429999999999995</v>
      </c>
      <c r="F10" s="141">
        <v>0.58079999999999998</v>
      </c>
      <c r="G10" s="140">
        <v>0.80830000000000002</v>
      </c>
    </row>
    <row r="11" spans="1:7" x14ac:dyDescent="0.2">
      <c r="A11" s="35" t="s">
        <v>219</v>
      </c>
      <c r="B11" s="141">
        <v>0.45150000000000001</v>
      </c>
      <c r="C11" s="141"/>
      <c r="D11" s="141">
        <v>0.92689999999999995</v>
      </c>
      <c r="E11" s="141">
        <v>0.91369999999999996</v>
      </c>
      <c r="F11" s="141">
        <v>0.75849999999999995</v>
      </c>
      <c r="G11" s="140">
        <v>0.77949999999999997</v>
      </c>
    </row>
    <row r="12" spans="1:7" x14ac:dyDescent="0.2">
      <c r="A12" s="35" t="s">
        <v>220</v>
      </c>
      <c r="B12" s="141">
        <v>0.64580000000000004</v>
      </c>
      <c r="C12" s="141"/>
      <c r="D12" s="141">
        <v>0.96609999999999996</v>
      </c>
      <c r="E12" s="141">
        <v>0.81759999999999999</v>
      </c>
      <c r="F12" s="141">
        <v>0.56930000000000003</v>
      </c>
      <c r="G12" s="140"/>
    </row>
    <row r="13" spans="1:7" x14ac:dyDescent="0.2">
      <c r="A13" s="35" t="s">
        <v>221</v>
      </c>
      <c r="B13" s="141">
        <v>0.58889999999999998</v>
      </c>
      <c r="C13" s="141"/>
      <c r="D13" s="141">
        <v>0.94450000000000001</v>
      </c>
      <c r="E13" s="141">
        <v>0.94320000000000004</v>
      </c>
      <c r="F13" s="141">
        <v>0.57579999999999998</v>
      </c>
      <c r="G13" s="140"/>
    </row>
    <row r="14" spans="1:7" x14ac:dyDescent="0.2">
      <c r="A14" s="35" t="s">
        <v>222</v>
      </c>
      <c r="B14" s="141">
        <v>0.85729999999999995</v>
      </c>
      <c r="C14" s="141"/>
      <c r="D14" s="141">
        <v>0.94420000000000004</v>
      </c>
      <c r="E14" s="141">
        <v>0.93020000000000003</v>
      </c>
      <c r="F14" s="141"/>
      <c r="G14" s="140"/>
    </row>
    <row r="15" spans="1:7" x14ac:dyDescent="0.2">
      <c r="A15" s="35" t="s">
        <v>223</v>
      </c>
      <c r="B15" s="141"/>
      <c r="C15" s="141"/>
      <c r="D15" s="141">
        <v>0.97099999999999997</v>
      </c>
      <c r="E15" s="141"/>
      <c r="F15" s="141"/>
      <c r="G15" s="140"/>
    </row>
    <row r="16" spans="1:7" x14ac:dyDescent="0.2">
      <c r="A16" s="35" t="s">
        <v>224</v>
      </c>
      <c r="B16" s="141"/>
      <c r="C16" s="141"/>
      <c r="D16" s="141">
        <v>0.88180000000000003</v>
      </c>
      <c r="E16" s="141"/>
      <c r="F16" s="141"/>
      <c r="G16" s="140"/>
    </row>
    <row r="17" spans="1:7" x14ac:dyDescent="0.2">
      <c r="A17" s="35" t="s">
        <v>225</v>
      </c>
      <c r="B17" s="141"/>
      <c r="C17" s="141"/>
      <c r="D17" s="141">
        <v>0.87880000000000003</v>
      </c>
      <c r="E17" s="141"/>
      <c r="F17" s="141"/>
      <c r="G17" s="140"/>
    </row>
    <row r="18" spans="1:7" x14ac:dyDescent="0.2">
      <c r="A18" s="35" t="s">
        <v>226</v>
      </c>
      <c r="B18" s="141"/>
      <c r="C18" s="141"/>
      <c r="D18" s="141">
        <v>0.9476</v>
      </c>
      <c r="E18" s="141"/>
      <c r="F18" s="141"/>
      <c r="G18" s="140"/>
    </row>
    <row r="19" spans="1:7" x14ac:dyDescent="0.2">
      <c r="A19" s="35" t="s">
        <v>227</v>
      </c>
      <c r="B19" s="141"/>
      <c r="C19" s="141"/>
      <c r="D19" s="141">
        <v>0.91369999999999996</v>
      </c>
      <c r="E19" s="141"/>
      <c r="F19" s="141"/>
      <c r="G19" s="140"/>
    </row>
    <row r="20" spans="1:7" x14ac:dyDescent="0.2">
      <c r="A20" s="35" t="s">
        <v>228</v>
      </c>
      <c r="B20" s="141"/>
      <c r="C20" s="141"/>
      <c r="D20" s="141">
        <v>0.77829999999999999</v>
      </c>
      <c r="E20" s="141"/>
      <c r="F20" s="141"/>
      <c r="G20" s="140"/>
    </row>
    <row r="21" spans="1:7" x14ac:dyDescent="0.2">
      <c r="A21" s="35"/>
      <c r="B21" s="141"/>
      <c r="C21" s="141"/>
      <c r="D21" s="141"/>
      <c r="E21" s="141"/>
      <c r="F21" s="141"/>
      <c r="G21" s="140"/>
    </row>
    <row r="22" spans="1:7" x14ac:dyDescent="0.2">
      <c r="A22" s="35" t="s">
        <v>175</v>
      </c>
      <c r="B22" s="18">
        <f>AVERAGE(B5:B14)</f>
        <v>0.59464000000000006</v>
      </c>
      <c r="C22" s="18">
        <f>AVERAGE(C5:C10)</f>
        <v>0.81231666666666669</v>
      </c>
      <c r="D22" s="18">
        <f>AVERAGE(D5:D20)</f>
        <v>0.91831874999999996</v>
      </c>
      <c r="E22" s="18">
        <f>AVERAGE(E5:E14)</f>
        <v>0.79127999999999998</v>
      </c>
      <c r="F22" s="18">
        <f>AVERAGE(F5:F13)</f>
        <v>0.6589666666666667</v>
      </c>
      <c r="G22" s="4">
        <f>AVERAGE(G5:G11)</f>
        <v>0.74158571428571418</v>
      </c>
    </row>
    <row r="23" spans="1:7" ht="16" thickBot="1" x14ac:dyDescent="0.25">
      <c r="A23" s="190" t="s">
        <v>177</v>
      </c>
      <c r="B23" s="7">
        <v>0.06</v>
      </c>
      <c r="C23" s="7">
        <v>0.05</v>
      </c>
      <c r="D23" s="191">
        <v>0.02</v>
      </c>
      <c r="E23" s="192">
        <v>7.0000000000000007E-2</v>
      </c>
      <c r="F23" s="192">
        <v>0.05</v>
      </c>
      <c r="G23" s="193">
        <v>0.04</v>
      </c>
    </row>
  </sheetData>
  <mergeCells count="1">
    <mergeCell ref="A1:G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1B53F-6953-46A5-9C75-CEB39D08AE24}">
  <dimension ref="A1:S22"/>
  <sheetViews>
    <sheetView tabSelected="1" workbookViewId="0">
      <selection activeCell="R5" sqref="R5"/>
    </sheetView>
  </sheetViews>
  <sheetFormatPr baseColWidth="10" defaultColWidth="8.83203125" defaultRowHeight="15" x14ac:dyDescent="0.2"/>
  <cols>
    <col min="2" max="2" width="18.83203125" customWidth="1"/>
    <col min="4" max="4" width="14.33203125" customWidth="1"/>
    <col min="7" max="7" width="22" customWidth="1"/>
    <col min="13" max="13" width="19.83203125" customWidth="1"/>
    <col min="15" max="15" width="16.83203125" customWidth="1"/>
    <col min="18" max="18" width="22.1640625" customWidth="1"/>
  </cols>
  <sheetData>
    <row r="1" spans="1:19" ht="15" customHeight="1" x14ac:dyDescent="0.2">
      <c r="A1" s="569" t="s">
        <v>421</v>
      </c>
      <c r="B1" s="569"/>
      <c r="C1" s="569"/>
      <c r="D1" s="569"/>
      <c r="E1" s="569"/>
      <c r="F1" s="569"/>
      <c r="G1" s="169"/>
      <c r="L1" s="569" t="s">
        <v>422</v>
      </c>
      <c r="M1" s="569"/>
      <c r="N1" s="569"/>
      <c r="O1" s="569"/>
      <c r="P1" s="569"/>
      <c r="Q1" s="569"/>
      <c r="R1" s="169"/>
    </row>
    <row r="2" spans="1:19" x14ac:dyDescent="0.2">
      <c r="A2" s="569"/>
      <c r="B2" s="569"/>
      <c r="C2" s="569"/>
      <c r="D2" s="569"/>
      <c r="E2" s="569"/>
      <c r="F2" s="569"/>
      <c r="G2" s="169"/>
      <c r="L2" s="569"/>
      <c r="M2" s="569"/>
      <c r="N2" s="569"/>
      <c r="O2" s="569"/>
      <c r="P2" s="569"/>
      <c r="Q2" s="569"/>
      <c r="R2" s="169"/>
    </row>
    <row r="3" spans="1:19" ht="16" thickBot="1" x14ac:dyDescent="0.25"/>
    <row r="4" spans="1:19" ht="16" thickBot="1" x14ac:dyDescent="0.25">
      <c r="A4" s="516" t="s">
        <v>425</v>
      </c>
      <c r="B4" s="529"/>
      <c r="C4" s="529"/>
      <c r="D4" s="529"/>
      <c r="E4" s="529"/>
      <c r="F4" s="529"/>
      <c r="G4" s="529"/>
      <c r="H4" s="530"/>
      <c r="L4" s="516" t="s">
        <v>426</v>
      </c>
      <c r="M4" s="529"/>
      <c r="N4" s="529"/>
      <c r="O4" s="529"/>
      <c r="P4" s="529"/>
      <c r="Q4" s="529"/>
      <c r="R4" s="529"/>
      <c r="S4" s="530"/>
    </row>
    <row r="5" spans="1:19" s="230" customFormat="1" x14ac:dyDescent="0.2">
      <c r="A5" s="469"/>
      <c r="B5" s="470"/>
      <c r="C5" s="470"/>
      <c r="D5" s="470"/>
      <c r="E5" s="470"/>
      <c r="F5" s="470"/>
      <c r="G5" s="474"/>
      <c r="H5" s="471"/>
      <c r="L5" s="469"/>
      <c r="M5" s="470"/>
      <c r="N5" s="470"/>
      <c r="O5" s="470"/>
      <c r="P5" s="470"/>
      <c r="Q5" s="470"/>
      <c r="R5" s="474"/>
      <c r="S5" s="471"/>
    </row>
    <row r="6" spans="1:19" ht="17" x14ac:dyDescent="0.2">
      <c r="A6" s="389" t="s">
        <v>210</v>
      </c>
      <c r="B6" s="374" t="s">
        <v>835</v>
      </c>
      <c r="C6" s="374" t="s">
        <v>212</v>
      </c>
      <c r="D6" s="374" t="s">
        <v>322</v>
      </c>
      <c r="E6" s="374" t="s">
        <v>416</v>
      </c>
      <c r="F6" s="374" t="s">
        <v>323</v>
      </c>
      <c r="G6" s="472" t="s">
        <v>835</v>
      </c>
      <c r="H6" s="473" t="s">
        <v>417</v>
      </c>
      <c r="L6" s="350" t="s">
        <v>210</v>
      </c>
      <c r="M6" s="374" t="s">
        <v>835</v>
      </c>
      <c r="N6" s="374" t="s">
        <v>212</v>
      </c>
      <c r="O6" s="374" t="s">
        <v>322</v>
      </c>
      <c r="P6" s="374" t="s">
        <v>416</v>
      </c>
      <c r="Q6" s="374" t="s">
        <v>323</v>
      </c>
      <c r="R6" s="472" t="s">
        <v>835</v>
      </c>
      <c r="S6" s="473" t="s">
        <v>417</v>
      </c>
    </row>
    <row r="7" spans="1:19" x14ac:dyDescent="0.2">
      <c r="A7" s="350" t="s">
        <v>213</v>
      </c>
      <c r="B7" s="365">
        <v>0.44490000000000002</v>
      </c>
      <c r="C7" s="365">
        <v>0.30209999999999998</v>
      </c>
      <c r="D7" s="365">
        <v>0.49330000000000002</v>
      </c>
      <c r="E7" s="365">
        <v>0.38940000000000002</v>
      </c>
      <c r="F7" s="365">
        <v>0.7218</v>
      </c>
      <c r="G7" s="467">
        <v>0.37959999999999999</v>
      </c>
      <c r="H7" s="4">
        <v>0.48259999999999997</v>
      </c>
      <c r="L7" s="350" t="s">
        <v>213</v>
      </c>
      <c r="M7" s="365">
        <v>0.12889999999999999</v>
      </c>
      <c r="N7" s="365">
        <v>0.60170000000000001</v>
      </c>
      <c r="O7" s="365">
        <v>0.53410000000000002</v>
      </c>
      <c r="P7" s="365">
        <v>0.34949999999999998</v>
      </c>
      <c r="Q7" s="365">
        <v>0.49569999999999997</v>
      </c>
      <c r="R7" s="467">
        <v>0.16159999999999999</v>
      </c>
      <c r="S7" s="4">
        <v>0.11020000000000001</v>
      </c>
    </row>
    <row r="8" spans="1:19" x14ac:dyDescent="0.2">
      <c r="A8" s="350" t="s">
        <v>214</v>
      </c>
      <c r="B8" s="365">
        <v>0.3584</v>
      </c>
      <c r="C8" s="365">
        <v>0.74139999999999995</v>
      </c>
      <c r="D8" s="365">
        <v>0.50870000000000004</v>
      </c>
      <c r="E8" s="365">
        <v>0.73260000000000003</v>
      </c>
      <c r="F8" s="365">
        <v>0.71850000000000003</v>
      </c>
      <c r="G8" s="467">
        <v>0.39279999999999998</v>
      </c>
      <c r="H8" s="4">
        <v>0.32619999999999999</v>
      </c>
      <c r="L8" s="350" t="s">
        <v>214</v>
      </c>
      <c r="M8" s="365">
        <v>0.12870000000000001</v>
      </c>
      <c r="N8" s="365">
        <v>0.5696</v>
      </c>
      <c r="O8" s="365">
        <v>0.58979999999999999</v>
      </c>
      <c r="P8" s="365">
        <v>0.505</v>
      </c>
      <c r="Q8" s="365">
        <v>0.49659999999999999</v>
      </c>
      <c r="R8" s="467">
        <v>8.4400000000000003E-2</v>
      </c>
      <c r="S8" s="4">
        <v>0.25469999999999998</v>
      </c>
    </row>
    <row r="9" spans="1:19" x14ac:dyDescent="0.2">
      <c r="A9" s="350" t="s">
        <v>215</v>
      </c>
      <c r="B9" s="365">
        <v>0.40749999999999997</v>
      </c>
      <c r="C9" s="365">
        <v>0.67049999999999998</v>
      </c>
      <c r="D9" s="365">
        <v>0.33040000000000003</v>
      </c>
      <c r="E9" s="365">
        <v>0.2349</v>
      </c>
      <c r="F9" s="365">
        <v>0.65390000000000004</v>
      </c>
      <c r="G9" s="467">
        <v>0.27250000000000002</v>
      </c>
      <c r="H9" s="4">
        <v>0.21079999999999999</v>
      </c>
      <c r="L9" s="350" t="s">
        <v>215</v>
      </c>
      <c r="M9" s="365">
        <v>0.1946</v>
      </c>
      <c r="N9" s="365">
        <v>0.45179999999999998</v>
      </c>
      <c r="O9" s="365">
        <v>0.50080000000000002</v>
      </c>
      <c r="P9" s="365">
        <v>0.34339999999999998</v>
      </c>
      <c r="Q9" s="365">
        <v>0.40410000000000001</v>
      </c>
      <c r="R9" s="467">
        <v>2.46E-2</v>
      </c>
      <c r="S9" s="4">
        <v>7.17E-2</v>
      </c>
    </row>
    <row r="10" spans="1:19" x14ac:dyDescent="0.2">
      <c r="A10" s="350" t="s">
        <v>216</v>
      </c>
      <c r="B10" s="365">
        <v>0.30790000000000001</v>
      </c>
      <c r="C10" s="365">
        <v>0.68799999999999994</v>
      </c>
      <c r="D10" s="365">
        <v>0.35920000000000002</v>
      </c>
      <c r="E10" s="365">
        <v>0.3992</v>
      </c>
      <c r="F10" s="365">
        <v>0.64159999999999995</v>
      </c>
      <c r="G10" s="467">
        <v>0.25629999999999997</v>
      </c>
      <c r="H10" s="4">
        <v>0.33550000000000002</v>
      </c>
      <c r="L10" s="350" t="s">
        <v>216</v>
      </c>
      <c r="M10" s="365">
        <v>0.13500000000000001</v>
      </c>
      <c r="N10" s="365">
        <v>0.63319999999999999</v>
      </c>
      <c r="O10" s="365">
        <v>0.47039999999999998</v>
      </c>
      <c r="P10" s="365">
        <v>0.42270000000000002</v>
      </c>
      <c r="Q10" s="365">
        <v>0.53200000000000003</v>
      </c>
      <c r="R10" s="467">
        <v>8.8300000000000003E-2</v>
      </c>
      <c r="S10" s="4">
        <v>0.17399999999999999</v>
      </c>
    </row>
    <row r="11" spans="1:19" x14ac:dyDescent="0.2">
      <c r="A11" s="350" t="s">
        <v>217</v>
      </c>
      <c r="B11" s="365">
        <v>0.55640000000000001</v>
      </c>
      <c r="C11" s="365">
        <v>0.65190000000000003</v>
      </c>
      <c r="D11" s="365">
        <v>0.71099999999999997</v>
      </c>
      <c r="E11" s="365">
        <v>0.27100000000000002</v>
      </c>
      <c r="F11" s="365">
        <v>0.73080000000000001</v>
      </c>
      <c r="G11" s="467">
        <v>0.40150000000000002</v>
      </c>
      <c r="H11" s="4">
        <v>0.40889999999999999</v>
      </c>
      <c r="L11" s="350" t="s">
        <v>217</v>
      </c>
      <c r="M11" s="365">
        <v>0.34920000000000001</v>
      </c>
      <c r="N11" s="365">
        <v>0.74160000000000004</v>
      </c>
      <c r="O11" s="365">
        <v>0.69089999999999996</v>
      </c>
      <c r="P11" s="365">
        <v>0.1565</v>
      </c>
      <c r="Q11" s="365">
        <v>0.47110000000000002</v>
      </c>
      <c r="R11" s="467">
        <v>0.18190000000000001</v>
      </c>
      <c r="S11" s="4">
        <v>0.3997</v>
      </c>
    </row>
    <row r="12" spans="1:19" x14ac:dyDescent="0.2">
      <c r="A12" s="350" t="s">
        <v>218</v>
      </c>
      <c r="B12" s="365">
        <v>0.71650000000000003</v>
      </c>
      <c r="C12" s="365">
        <v>0.47899999999999998</v>
      </c>
      <c r="D12" s="365">
        <v>0.50609999999999999</v>
      </c>
      <c r="E12" s="365">
        <v>0.47989999999999999</v>
      </c>
      <c r="F12" s="365">
        <v>0.78520000000000001</v>
      </c>
      <c r="G12" s="467">
        <v>0.22459999999999999</v>
      </c>
      <c r="H12" s="4">
        <v>0.29430000000000001</v>
      </c>
      <c r="L12" s="350" t="s">
        <v>218</v>
      </c>
      <c r="M12" s="365">
        <v>0.32219999999999999</v>
      </c>
      <c r="N12" s="365">
        <v>0.40129999999999999</v>
      </c>
      <c r="O12" s="365">
        <v>0.40450000000000003</v>
      </c>
      <c r="P12" s="365">
        <v>0.54790000000000005</v>
      </c>
      <c r="Q12" s="365">
        <v>0.52429999999999999</v>
      </c>
      <c r="R12" s="467">
        <v>4.8500000000000001E-2</v>
      </c>
      <c r="S12" s="4">
        <v>0.33539999999999998</v>
      </c>
    </row>
    <row r="13" spans="1:19" x14ac:dyDescent="0.2">
      <c r="A13" s="350" t="s">
        <v>219</v>
      </c>
      <c r="B13" s="365">
        <v>0.59519999999999995</v>
      </c>
      <c r="C13" s="365">
        <v>0.59870000000000001</v>
      </c>
      <c r="D13" s="365">
        <v>0.40410000000000001</v>
      </c>
      <c r="E13" s="365">
        <v>0.41139999999999999</v>
      </c>
      <c r="F13" s="365"/>
      <c r="G13" s="467">
        <v>0.38379999999999997</v>
      </c>
      <c r="H13" s="4">
        <v>0.3155</v>
      </c>
      <c r="L13" s="350" t="s">
        <v>219</v>
      </c>
      <c r="M13" s="365">
        <v>0.42780000000000001</v>
      </c>
      <c r="N13" s="365">
        <v>0.51739999999999997</v>
      </c>
      <c r="O13" s="365">
        <v>0.44330000000000003</v>
      </c>
      <c r="P13" s="365">
        <v>0.1961</v>
      </c>
      <c r="Q13" s="365"/>
      <c r="R13" s="467">
        <v>0.10150000000000001</v>
      </c>
      <c r="S13" s="4">
        <v>0.22559999999999999</v>
      </c>
    </row>
    <row r="14" spans="1:19" x14ac:dyDescent="0.2">
      <c r="A14" s="350" t="s">
        <v>220</v>
      </c>
      <c r="B14" s="365">
        <v>0.46139999999999998</v>
      </c>
      <c r="C14" s="365">
        <v>0.65080000000000005</v>
      </c>
      <c r="D14" s="365">
        <v>0.29680000000000001</v>
      </c>
      <c r="E14" s="365">
        <v>0.39079999999999998</v>
      </c>
      <c r="F14" s="365"/>
      <c r="G14" s="467">
        <v>0.31280000000000002</v>
      </c>
      <c r="H14" s="4">
        <v>0.24779999999999999</v>
      </c>
      <c r="L14" s="350" t="s">
        <v>220</v>
      </c>
      <c r="M14" s="365">
        <v>0.3871</v>
      </c>
      <c r="N14" s="365">
        <v>0.73270000000000002</v>
      </c>
      <c r="O14" s="365">
        <v>0.34010000000000001</v>
      </c>
      <c r="P14" s="365">
        <v>0.35520000000000002</v>
      </c>
      <c r="Q14" s="365"/>
      <c r="R14" s="467">
        <v>0.1125</v>
      </c>
      <c r="S14" s="4">
        <v>0.1724</v>
      </c>
    </row>
    <row r="15" spans="1:19" x14ac:dyDescent="0.2">
      <c r="A15" s="350" t="s">
        <v>221</v>
      </c>
      <c r="B15" s="365"/>
      <c r="C15" s="365">
        <v>0.27410000000000001</v>
      </c>
      <c r="D15" s="365">
        <v>0.77490000000000003</v>
      </c>
      <c r="E15" s="365">
        <v>0.80869999999999997</v>
      </c>
      <c r="F15" s="365"/>
      <c r="G15" s="467">
        <v>0.24</v>
      </c>
      <c r="H15" s="4">
        <v>0.2676</v>
      </c>
      <c r="L15" s="350" t="s">
        <v>221</v>
      </c>
      <c r="M15" s="365"/>
      <c r="N15" s="365">
        <v>0.30919999999999997</v>
      </c>
      <c r="O15" s="365">
        <v>0.71209999999999996</v>
      </c>
      <c r="P15" s="365">
        <v>0.69940000000000002</v>
      </c>
      <c r="Q15" s="365"/>
      <c r="R15" s="467">
        <v>7.9000000000000001E-2</v>
      </c>
      <c r="S15" s="4">
        <v>0.18690000000000001</v>
      </c>
    </row>
    <row r="16" spans="1:19" x14ac:dyDescent="0.2">
      <c r="A16" s="350" t="s">
        <v>222</v>
      </c>
      <c r="B16" s="365"/>
      <c r="C16" s="365"/>
      <c r="D16" s="365">
        <v>0.55330000000000001</v>
      </c>
      <c r="E16" s="365">
        <v>0.42430000000000001</v>
      </c>
      <c r="F16" s="365"/>
      <c r="G16" s="467">
        <v>0.33650000000000002</v>
      </c>
      <c r="H16" s="4"/>
      <c r="L16" s="350" t="s">
        <v>222</v>
      </c>
      <c r="M16" s="365"/>
      <c r="N16" s="365"/>
      <c r="O16" s="365">
        <v>0.51519999999999999</v>
      </c>
      <c r="P16" s="365">
        <v>0.43759999999999999</v>
      </c>
      <c r="Q16" s="365"/>
      <c r="R16" s="467">
        <v>3.04E-2</v>
      </c>
      <c r="S16" s="4"/>
    </row>
    <row r="17" spans="1:19" x14ac:dyDescent="0.2">
      <c r="A17" s="350" t="s">
        <v>223</v>
      </c>
      <c r="B17" s="365"/>
      <c r="C17" s="365"/>
      <c r="D17" s="365">
        <v>0.70630000000000004</v>
      </c>
      <c r="E17" s="365"/>
      <c r="F17" s="365"/>
      <c r="G17" s="467"/>
      <c r="H17" s="4"/>
      <c r="L17" s="350" t="s">
        <v>223</v>
      </c>
      <c r="M17" s="365"/>
      <c r="N17" s="365"/>
      <c r="O17" s="365">
        <v>0.67869999999999997</v>
      </c>
      <c r="P17" s="365"/>
      <c r="Q17" s="365"/>
      <c r="R17" s="467"/>
      <c r="S17" s="4"/>
    </row>
    <row r="18" spans="1:19" x14ac:dyDescent="0.2">
      <c r="A18" s="350" t="s">
        <v>224</v>
      </c>
      <c r="B18" s="365"/>
      <c r="C18" s="365"/>
      <c r="D18" s="365">
        <v>0.60919999999999996</v>
      </c>
      <c r="E18" s="365"/>
      <c r="F18" s="365"/>
      <c r="G18" s="467"/>
      <c r="H18" s="4"/>
      <c r="L18" s="350" t="s">
        <v>224</v>
      </c>
      <c r="M18" s="365"/>
      <c r="N18" s="365"/>
      <c r="O18" s="365">
        <v>0.50349999999999995</v>
      </c>
      <c r="P18" s="365"/>
      <c r="Q18" s="365"/>
      <c r="R18" s="467"/>
      <c r="S18" s="4"/>
    </row>
    <row r="19" spans="1:19" x14ac:dyDescent="0.2">
      <c r="A19" s="350" t="s">
        <v>225</v>
      </c>
      <c r="B19" s="365"/>
      <c r="C19" s="365"/>
      <c r="D19" s="365">
        <v>0.63590000000000002</v>
      </c>
      <c r="E19" s="365"/>
      <c r="F19" s="365"/>
      <c r="G19" s="467"/>
      <c r="H19" s="4"/>
      <c r="L19" s="350" t="s">
        <v>225</v>
      </c>
      <c r="M19" s="365"/>
      <c r="N19" s="365"/>
      <c r="O19" s="365">
        <v>0.58009999999999995</v>
      </c>
      <c r="P19" s="365"/>
      <c r="Q19" s="365"/>
      <c r="R19" s="467"/>
      <c r="S19" s="4"/>
    </row>
    <row r="20" spans="1:19" ht="16" thickBot="1" x14ac:dyDescent="0.25">
      <c r="A20" s="351" t="s">
        <v>226</v>
      </c>
      <c r="B20" s="366"/>
      <c r="C20" s="366"/>
      <c r="D20" s="366">
        <v>0.6996</v>
      </c>
      <c r="E20" s="366"/>
      <c r="F20" s="366"/>
      <c r="G20" s="468"/>
      <c r="H20" s="385"/>
      <c r="L20" s="351" t="s">
        <v>226</v>
      </c>
      <c r="M20" s="366"/>
      <c r="N20" s="366"/>
      <c r="O20" s="366">
        <v>0.61870000000000003</v>
      </c>
      <c r="P20" s="366"/>
      <c r="Q20" s="366"/>
      <c r="R20" s="468"/>
      <c r="S20" s="385"/>
    </row>
    <row r="21" spans="1:19" x14ac:dyDescent="0.2">
      <c r="A21" s="393"/>
      <c r="B21" s="393"/>
      <c r="C21" s="393"/>
      <c r="D21" s="393"/>
      <c r="E21" s="393"/>
      <c r="F21" s="393"/>
      <c r="G21" s="393"/>
      <c r="H21" s="393"/>
      <c r="L21" s="352"/>
      <c r="M21" s="352"/>
      <c r="N21" s="352"/>
      <c r="O21" s="352"/>
      <c r="P21" s="352"/>
      <c r="Q21" s="352"/>
      <c r="R21" s="393"/>
      <c r="S21" s="393"/>
    </row>
    <row r="22" spans="1:19" x14ac:dyDescent="0.2">
      <c r="A22" s="195"/>
    </row>
  </sheetData>
  <mergeCells count="4">
    <mergeCell ref="A1:F2"/>
    <mergeCell ref="L1:Q2"/>
    <mergeCell ref="A4:H4"/>
    <mergeCell ref="L4:S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D08D5-8E6B-4C6E-8B14-B68E9C44AA45}">
  <dimension ref="A1:AC25"/>
  <sheetViews>
    <sheetView workbookViewId="0">
      <selection activeCell="W6" sqref="W6:AA6"/>
    </sheetView>
  </sheetViews>
  <sheetFormatPr baseColWidth="10" defaultColWidth="8.83203125" defaultRowHeight="15" x14ac:dyDescent="0.2"/>
  <cols>
    <col min="1" max="1" width="12.1640625" customWidth="1"/>
    <col min="5" max="5" width="11.83203125" customWidth="1"/>
    <col min="7" max="7" width="12.33203125" customWidth="1"/>
    <col min="8" max="8" width="11.83203125" customWidth="1"/>
    <col min="14" max="14" width="13.5" customWidth="1"/>
    <col min="15" max="15" width="14" customWidth="1"/>
    <col min="21" max="21" width="13.33203125" customWidth="1"/>
    <col min="22" max="22" width="12.6640625" customWidth="1"/>
    <col min="28" max="28" width="14.33203125" customWidth="1"/>
    <col min="29" max="29" width="13.1640625" customWidth="1"/>
  </cols>
  <sheetData>
    <row r="1" spans="1:29" ht="14.5" customHeight="1" x14ac:dyDescent="0.2">
      <c r="A1" s="577" t="s">
        <v>815</v>
      </c>
      <c r="B1" s="577"/>
      <c r="C1" s="577"/>
      <c r="D1" s="577"/>
      <c r="E1" s="577"/>
      <c r="F1" s="577"/>
      <c r="G1" s="577"/>
      <c r="H1" s="577"/>
      <c r="I1" s="577"/>
      <c r="J1" s="577"/>
      <c r="K1" s="577"/>
      <c r="L1" s="577"/>
      <c r="M1" s="577"/>
      <c r="N1" s="577"/>
      <c r="O1" s="577"/>
      <c r="P1" s="577"/>
      <c r="Q1" s="577"/>
      <c r="R1" s="577"/>
      <c r="S1" s="577"/>
      <c r="T1" s="577"/>
      <c r="U1" s="577"/>
      <c r="V1" s="577"/>
      <c r="W1" s="577"/>
      <c r="X1" s="577"/>
      <c r="Y1" s="577"/>
      <c r="Z1" s="577"/>
      <c r="AA1" s="577"/>
      <c r="AB1" s="577"/>
      <c r="AC1" s="577"/>
    </row>
    <row r="2" spans="1:29" x14ac:dyDescent="0.2">
      <c r="A2" s="577"/>
      <c r="B2" s="577"/>
      <c r="C2" s="577"/>
      <c r="D2" s="577"/>
      <c r="E2" s="577"/>
      <c r="F2" s="577"/>
      <c r="G2" s="577"/>
      <c r="H2" s="577"/>
      <c r="I2" s="577"/>
      <c r="J2" s="577"/>
      <c r="K2" s="577"/>
      <c r="L2" s="577"/>
      <c r="M2" s="577"/>
      <c r="N2" s="577"/>
      <c r="O2" s="577"/>
      <c r="P2" s="577"/>
      <c r="Q2" s="577"/>
      <c r="R2" s="577"/>
      <c r="S2" s="577"/>
      <c r="T2" s="577"/>
      <c r="U2" s="577"/>
      <c r="V2" s="577"/>
      <c r="W2" s="577"/>
      <c r="X2" s="577"/>
      <c r="Y2" s="577"/>
      <c r="Z2" s="577"/>
      <c r="AA2" s="577"/>
      <c r="AB2" s="577"/>
      <c r="AC2" s="577"/>
    </row>
    <row r="3" spans="1:29" ht="16" thickBot="1" x14ac:dyDescent="0.25"/>
    <row r="4" spans="1:29" ht="16" thickBot="1" x14ac:dyDescent="0.25">
      <c r="A4" s="519" t="s">
        <v>720</v>
      </c>
      <c r="B4" s="520"/>
      <c r="C4" s="520"/>
      <c r="D4" s="520"/>
      <c r="E4" s="520"/>
      <c r="F4" s="520"/>
      <c r="G4" s="520"/>
      <c r="H4" s="520"/>
      <c r="I4" s="520"/>
      <c r="J4" s="520"/>
      <c r="K4" s="520"/>
      <c r="L4" s="520"/>
      <c r="M4" s="520"/>
      <c r="N4" s="520"/>
      <c r="O4" s="520"/>
      <c r="P4" s="520"/>
      <c r="Q4" s="520"/>
      <c r="R4" s="520"/>
      <c r="S4" s="520"/>
      <c r="T4" s="520"/>
      <c r="U4" s="520"/>
      <c r="V4" s="520"/>
      <c r="W4" s="520"/>
      <c r="X4" s="520"/>
      <c r="Y4" s="520"/>
      <c r="Z4" s="520"/>
      <c r="AA4" s="520"/>
      <c r="AB4" s="520"/>
      <c r="AC4" s="521"/>
    </row>
    <row r="5" spans="1:29" x14ac:dyDescent="0.2">
      <c r="A5" s="406"/>
      <c r="B5" s="579" t="s">
        <v>427</v>
      </c>
      <c r="C5" s="580"/>
      <c r="D5" s="580"/>
      <c r="E5" s="580"/>
      <c r="F5" s="580"/>
      <c r="G5" s="580"/>
      <c r="H5" s="581"/>
      <c r="I5" s="579" t="s">
        <v>560</v>
      </c>
      <c r="J5" s="580"/>
      <c r="K5" s="580"/>
      <c r="L5" s="580"/>
      <c r="M5" s="580"/>
      <c r="N5" s="580"/>
      <c r="O5" s="581"/>
      <c r="P5" s="579" t="s">
        <v>428</v>
      </c>
      <c r="Q5" s="580"/>
      <c r="R5" s="580"/>
      <c r="S5" s="580"/>
      <c r="T5" s="580"/>
      <c r="U5" s="580"/>
      <c r="V5" s="581"/>
      <c r="W5" s="579" t="s">
        <v>429</v>
      </c>
      <c r="X5" s="580"/>
      <c r="Y5" s="580"/>
      <c r="Z5" s="580"/>
      <c r="AA5" s="580"/>
      <c r="AB5" s="580"/>
      <c r="AC5" s="581"/>
    </row>
    <row r="6" spans="1:29" x14ac:dyDescent="0.2">
      <c r="A6" s="177"/>
      <c r="B6" s="341" t="s">
        <v>418</v>
      </c>
      <c r="C6" s="175" t="s">
        <v>849</v>
      </c>
      <c r="D6" s="175" t="s">
        <v>850</v>
      </c>
      <c r="E6" s="175" t="s">
        <v>851</v>
      </c>
      <c r="F6" s="175" t="s">
        <v>852</v>
      </c>
      <c r="G6" s="374" t="s">
        <v>380</v>
      </c>
      <c r="H6" s="375" t="s">
        <v>381</v>
      </c>
      <c r="I6" s="341" t="s">
        <v>418</v>
      </c>
      <c r="J6" s="175" t="s">
        <v>849</v>
      </c>
      <c r="K6" s="175" t="s">
        <v>850</v>
      </c>
      <c r="L6" s="175" t="s">
        <v>851</v>
      </c>
      <c r="M6" s="175" t="s">
        <v>852</v>
      </c>
      <c r="N6" s="374" t="s">
        <v>380</v>
      </c>
      <c r="O6" s="375" t="s">
        <v>381</v>
      </c>
      <c r="P6" s="341" t="s">
        <v>418</v>
      </c>
      <c r="Q6" s="175" t="s">
        <v>849</v>
      </c>
      <c r="R6" s="175" t="s">
        <v>850</v>
      </c>
      <c r="S6" s="175" t="s">
        <v>851</v>
      </c>
      <c r="T6" s="175" t="s">
        <v>852</v>
      </c>
      <c r="U6" s="374" t="s">
        <v>380</v>
      </c>
      <c r="V6" s="375" t="s">
        <v>381</v>
      </c>
      <c r="W6" s="341" t="s">
        <v>418</v>
      </c>
      <c r="X6" s="175" t="s">
        <v>849</v>
      </c>
      <c r="Y6" s="175" t="s">
        <v>850</v>
      </c>
      <c r="Z6" s="175" t="s">
        <v>851</v>
      </c>
      <c r="AA6" s="175" t="s">
        <v>852</v>
      </c>
      <c r="AB6" s="374" t="s">
        <v>380</v>
      </c>
      <c r="AC6" s="375" t="s">
        <v>381</v>
      </c>
    </row>
    <row r="7" spans="1:29" x14ac:dyDescent="0.2">
      <c r="A7" s="178" t="s">
        <v>430</v>
      </c>
      <c r="B7" s="182">
        <v>93.617019999999997</v>
      </c>
      <c r="C7" s="370">
        <v>100</v>
      </c>
      <c r="D7" s="370">
        <v>100</v>
      </c>
      <c r="E7" s="370">
        <v>100</v>
      </c>
      <c r="F7" s="370"/>
      <c r="G7" s="349">
        <f>AVERAGE(B7:F7)</f>
        <v>98.404255000000006</v>
      </c>
      <c r="H7" s="403">
        <v>1.59</v>
      </c>
      <c r="I7" s="143">
        <v>6.3829789999999997</v>
      </c>
      <c r="J7" s="365">
        <v>0</v>
      </c>
      <c r="K7" s="365">
        <v>0</v>
      </c>
      <c r="L7" s="365">
        <v>0</v>
      </c>
      <c r="M7" s="365"/>
      <c r="N7" s="344">
        <f>AVERAGE(I7:M7)</f>
        <v>1.5957447499999999</v>
      </c>
      <c r="O7" s="407">
        <v>2.1800000000000002</v>
      </c>
      <c r="P7" s="143">
        <v>0</v>
      </c>
      <c r="Q7" s="365">
        <v>0</v>
      </c>
      <c r="R7" s="365">
        <v>0</v>
      </c>
      <c r="S7" s="365">
        <v>0</v>
      </c>
      <c r="T7" s="365"/>
      <c r="U7" s="124">
        <f>AVERAGE(P7:T7)</f>
        <v>0</v>
      </c>
      <c r="V7" s="390">
        <v>0</v>
      </c>
      <c r="W7" s="143">
        <v>0</v>
      </c>
      <c r="X7" s="365">
        <v>0</v>
      </c>
      <c r="Y7" s="365">
        <v>0</v>
      </c>
      <c r="Z7" s="365">
        <v>0</v>
      </c>
      <c r="AA7" s="365"/>
      <c r="AB7" s="124">
        <f>AVERAGE(W7:AA7)</f>
        <v>0</v>
      </c>
      <c r="AC7" s="407">
        <v>0</v>
      </c>
    </row>
    <row r="8" spans="1:29" ht="17" x14ac:dyDescent="0.2">
      <c r="A8" s="178" t="s">
        <v>387</v>
      </c>
      <c r="B8" s="143">
        <v>73.076920000000001</v>
      </c>
      <c r="C8" s="365">
        <v>87.5</v>
      </c>
      <c r="D8" s="365">
        <v>100</v>
      </c>
      <c r="E8" s="365">
        <v>90</v>
      </c>
      <c r="F8" s="365"/>
      <c r="G8" s="349">
        <f>AVERAGE(B8:F8)</f>
        <v>87.644229999999993</v>
      </c>
      <c r="H8" s="390">
        <v>5.5560929581466398</v>
      </c>
      <c r="I8" s="143">
        <v>15.38462</v>
      </c>
      <c r="J8" s="365">
        <v>0</v>
      </c>
      <c r="K8" s="365">
        <v>0</v>
      </c>
      <c r="L8" s="365">
        <v>0</v>
      </c>
      <c r="M8" s="365"/>
      <c r="N8" s="344">
        <f>AVERAGE(I8:M8)</f>
        <v>3.846155</v>
      </c>
      <c r="O8" s="345">
        <v>3.846155</v>
      </c>
      <c r="P8" s="143">
        <v>11.538460000000001</v>
      </c>
      <c r="Q8" s="365">
        <v>12.5</v>
      </c>
      <c r="R8" s="365">
        <v>0</v>
      </c>
      <c r="S8" s="365">
        <v>10</v>
      </c>
      <c r="T8" s="365"/>
      <c r="U8" s="124">
        <f t="shared" ref="U8:U13" si="0">AVERAGE(P8:T8)</f>
        <v>8.5096150000000002</v>
      </c>
      <c r="V8" s="390">
        <v>2.8828786160523099</v>
      </c>
      <c r="W8" s="143">
        <v>0</v>
      </c>
      <c r="X8" s="365">
        <v>0</v>
      </c>
      <c r="Y8" s="365">
        <v>0</v>
      </c>
      <c r="Z8" s="365">
        <v>0</v>
      </c>
      <c r="AA8" s="365"/>
      <c r="AB8" s="124">
        <f t="shared" ref="AB8:AB13" si="1">AVERAGE(W8:AA8)</f>
        <v>0</v>
      </c>
      <c r="AC8" s="407">
        <v>0</v>
      </c>
    </row>
    <row r="9" spans="1:29" ht="17" x14ac:dyDescent="0.2">
      <c r="A9" s="178" t="s">
        <v>386</v>
      </c>
      <c r="B9" s="143">
        <v>38.461539999999999</v>
      </c>
      <c r="C9" s="365">
        <v>50</v>
      </c>
      <c r="D9" s="365"/>
      <c r="E9" s="365"/>
      <c r="F9" s="365"/>
      <c r="G9" s="349">
        <f t="shared" ref="G9:G13" si="2">AVERAGE(B9:F9)</f>
        <v>44.23077</v>
      </c>
      <c r="H9" s="390">
        <v>5.7692300000000003</v>
      </c>
      <c r="I9" s="143">
        <v>23.076920000000001</v>
      </c>
      <c r="J9" s="365">
        <v>37.5</v>
      </c>
      <c r="K9" s="365"/>
      <c r="L9" s="365"/>
      <c r="M9" s="365"/>
      <c r="N9" s="344">
        <f t="shared" ref="N9:N13" si="3">AVERAGE(I9:M9)</f>
        <v>30.288460000000001</v>
      </c>
      <c r="O9" s="345">
        <v>7.2115400000000003</v>
      </c>
      <c r="P9" s="143">
        <v>30.76923</v>
      </c>
      <c r="Q9" s="365">
        <v>12.5</v>
      </c>
      <c r="R9" s="365"/>
      <c r="S9" s="365"/>
      <c r="T9" s="365"/>
      <c r="U9" s="124">
        <f t="shared" si="0"/>
        <v>21.634615</v>
      </c>
      <c r="V9" s="390">
        <v>9.1346150000000002</v>
      </c>
      <c r="W9" s="143">
        <v>7.6923079999999997</v>
      </c>
      <c r="X9" s="365">
        <v>0</v>
      </c>
      <c r="Y9" s="365"/>
      <c r="Z9" s="365"/>
      <c r="AA9" s="365"/>
      <c r="AB9" s="124">
        <f t="shared" si="1"/>
        <v>3.8461539999999999</v>
      </c>
      <c r="AC9" s="407">
        <v>3.8461539999999999</v>
      </c>
    </row>
    <row r="10" spans="1:29" ht="17" x14ac:dyDescent="0.2">
      <c r="A10" s="178" t="s">
        <v>558</v>
      </c>
      <c r="B10" s="143">
        <v>45.454549999999998</v>
      </c>
      <c r="C10" s="365"/>
      <c r="D10" s="365"/>
      <c r="E10" s="365"/>
      <c r="F10" s="365">
        <v>89.188999999999993</v>
      </c>
      <c r="G10" s="349">
        <f t="shared" si="2"/>
        <v>67.321775000000002</v>
      </c>
      <c r="H10" s="390">
        <v>21.867225000000001</v>
      </c>
      <c r="I10" s="143">
        <v>36.363639999999997</v>
      </c>
      <c r="J10" s="365"/>
      <c r="K10" s="365"/>
      <c r="L10" s="365"/>
      <c r="M10" s="365">
        <v>0</v>
      </c>
      <c r="N10" s="344">
        <f t="shared" si="3"/>
        <v>18.181819999999998</v>
      </c>
      <c r="O10" s="345">
        <v>18.181819999999998</v>
      </c>
      <c r="P10" s="143">
        <v>18.181819999999998</v>
      </c>
      <c r="Q10" s="365"/>
      <c r="R10" s="365"/>
      <c r="S10" s="365"/>
      <c r="T10" s="365">
        <v>10.81</v>
      </c>
      <c r="U10" s="124">
        <f t="shared" si="0"/>
        <v>14.495909999999999</v>
      </c>
      <c r="V10" s="390">
        <v>3.6859099999999998</v>
      </c>
      <c r="W10" s="143">
        <v>0</v>
      </c>
      <c r="X10" s="365"/>
      <c r="Y10" s="365"/>
      <c r="Z10" s="365"/>
      <c r="AA10" s="365">
        <v>0</v>
      </c>
      <c r="AB10" s="124">
        <f t="shared" si="1"/>
        <v>0</v>
      </c>
      <c r="AC10" s="407">
        <v>0</v>
      </c>
    </row>
    <row r="11" spans="1:29" ht="17" x14ac:dyDescent="0.2">
      <c r="A11" s="178" t="s">
        <v>424</v>
      </c>
      <c r="B11" s="143"/>
      <c r="C11" s="365"/>
      <c r="D11" s="365">
        <v>96</v>
      </c>
      <c r="E11" s="365">
        <v>66.66</v>
      </c>
      <c r="F11" s="365"/>
      <c r="G11" s="349">
        <f t="shared" si="2"/>
        <v>81.33</v>
      </c>
      <c r="H11" s="390">
        <v>14.67</v>
      </c>
      <c r="I11" s="143"/>
      <c r="J11" s="365"/>
      <c r="K11" s="365">
        <v>0</v>
      </c>
      <c r="L11" s="365">
        <v>11.1</v>
      </c>
      <c r="M11" s="365"/>
      <c r="N11" s="344">
        <f t="shared" si="3"/>
        <v>5.55</v>
      </c>
      <c r="O11" s="345">
        <v>5.55</v>
      </c>
      <c r="P11" s="143"/>
      <c r="Q11" s="365"/>
      <c r="R11" s="365">
        <v>4</v>
      </c>
      <c r="S11" s="365">
        <v>22.22</v>
      </c>
      <c r="T11" s="365"/>
      <c r="U11" s="124">
        <f t="shared" si="0"/>
        <v>13.11</v>
      </c>
      <c r="V11" s="390">
        <v>9.11</v>
      </c>
      <c r="W11" s="143"/>
      <c r="X11" s="365"/>
      <c r="Y11" s="365">
        <v>0</v>
      </c>
      <c r="Z11" s="365">
        <v>0</v>
      </c>
      <c r="AA11" s="365"/>
      <c r="AB11" s="124">
        <f t="shared" si="1"/>
        <v>0</v>
      </c>
      <c r="AC11" s="407">
        <v>0</v>
      </c>
    </row>
    <row r="12" spans="1:29" ht="17" x14ac:dyDescent="0.2">
      <c r="A12" s="178" t="s">
        <v>385</v>
      </c>
      <c r="B12" s="143"/>
      <c r="C12" s="365">
        <v>63.636360000000003</v>
      </c>
      <c r="D12" s="365">
        <v>35.294119999999999</v>
      </c>
      <c r="E12" s="365"/>
      <c r="F12" s="365">
        <v>90.566040000000001</v>
      </c>
      <c r="G12" s="349">
        <f t="shared" si="2"/>
        <v>63.165506666666666</v>
      </c>
      <c r="H12" s="390">
        <v>15.9573657210678</v>
      </c>
      <c r="I12" s="143"/>
      <c r="J12" s="365">
        <v>9.0909089999999999</v>
      </c>
      <c r="K12" s="365">
        <v>5.8823530000000002</v>
      </c>
      <c r="L12" s="365"/>
      <c r="M12" s="365">
        <v>0</v>
      </c>
      <c r="N12" s="344">
        <f t="shared" si="3"/>
        <v>4.9910873333333337</v>
      </c>
      <c r="O12" s="345">
        <v>2.6618867042008798</v>
      </c>
      <c r="P12" s="143"/>
      <c r="Q12" s="365">
        <v>27.272729999999999</v>
      </c>
      <c r="R12" s="365">
        <v>41.176470000000002</v>
      </c>
      <c r="S12" s="365"/>
      <c r="T12" s="365">
        <v>7.5471700000000004</v>
      </c>
      <c r="U12" s="124">
        <f t="shared" si="0"/>
        <v>25.332123333333332</v>
      </c>
      <c r="V12" s="390">
        <v>9.7563128332127196</v>
      </c>
      <c r="W12" s="143"/>
      <c r="X12" s="365">
        <v>0</v>
      </c>
      <c r="Y12" s="365">
        <v>17.64706</v>
      </c>
      <c r="Z12" s="365"/>
      <c r="AA12" s="365">
        <v>1.886792</v>
      </c>
      <c r="AB12" s="124">
        <f t="shared" si="1"/>
        <v>6.5112839999999998</v>
      </c>
      <c r="AC12" s="407">
        <v>5.5944653111936704</v>
      </c>
    </row>
    <row r="13" spans="1:29" ht="18" thickBot="1" x14ac:dyDescent="0.25">
      <c r="A13" s="179" t="s">
        <v>559</v>
      </c>
      <c r="B13" s="144"/>
      <c r="C13" s="366"/>
      <c r="D13" s="366">
        <v>58.064520000000002</v>
      </c>
      <c r="E13" s="366">
        <v>56</v>
      </c>
      <c r="F13" s="366"/>
      <c r="G13" s="280">
        <f t="shared" si="2"/>
        <v>57.032260000000001</v>
      </c>
      <c r="H13" s="281">
        <v>1.03226</v>
      </c>
      <c r="I13" s="144"/>
      <c r="J13" s="366"/>
      <c r="K13" s="366">
        <v>6.451613</v>
      </c>
      <c r="L13" s="366">
        <v>8</v>
      </c>
      <c r="M13" s="366"/>
      <c r="N13" s="346">
        <f t="shared" si="3"/>
        <v>7.2258065</v>
      </c>
      <c r="O13" s="347">
        <v>0.77419349999999998</v>
      </c>
      <c r="P13" s="144"/>
      <c r="Q13" s="366"/>
      <c r="R13" s="366">
        <v>32.25806</v>
      </c>
      <c r="S13" s="366">
        <v>32</v>
      </c>
      <c r="T13" s="366"/>
      <c r="U13" s="404">
        <f t="shared" si="0"/>
        <v>32.12903</v>
      </c>
      <c r="V13" s="281">
        <v>0.12903000000000001</v>
      </c>
      <c r="W13" s="144"/>
      <c r="X13" s="366"/>
      <c r="Y13" s="366">
        <v>3.225806</v>
      </c>
      <c r="Z13" s="366">
        <v>4</v>
      </c>
      <c r="AA13" s="366"/>
      <c r="AB13" s="404">
        <f t="shared" si="1"/>
        <v>3.6129030000000002</v>
      </c>
      <c r="AC13" s="409">
        <v>0.38709700000000002</v>
      </c>
    </row>
    <row r="14" spans="1:29" x14ac:dyDescent="0.2">
      <c r="L14" s="408"/>
      <c r="M14" s="408"/>
      <c r="N14" s="408"/>
      <c r="O14" s="408"/>
      <c r="P14" s="408"/>
      <c r="Q14" s="408"/>
      <c r="R14" s="408"/>
    </row>
    <row r="15" spans="1:29" x14ac:dyDescent="0.2">
      <c r="L15" s="408"/>
      <c r="M15" s="408"/>
      <c r="N15" s="408"/>
      <c r="O15" s="408"/>
      <c r="P15" s="408"/>
      <c r="Q15" s="408"/>
      <c r="R15" s="408"/>
    </row>
    <row r="16" spans="1:29" x14ac:dyDescent="0.2">
      <c r="A16" s="578" t="s">
        <v>816</v>
      </c>
      <c r="B16" s="578"/>
      <c r="C16" s="578"/>
      <c r="D16" s="578"/>
      <c r="E16" s="578"/>
      <c r="F16" s="578"/>
      <c r="G16" s="578"/>
    </row>
    <row r="17" spans="1:7" s="353" customFormat="1" x14ac:dyDescent="0.2">
      <c r="A17" s="578"/>
      <c r="B17" s="578"/>
      <c r="C17" s="578"/>
      <c r="D17" s="578"/>
      <c r="E17" s="578"/>
      <c r="F17" s="578"/>
      <c r="G17" s="578"/>
    </row>
    <row r="18" spans="1:7" s="353" customFormat="1" ht="16" thickBot="1" x14ac:dyDescent="0.25">
      <c r="A18"/>
      <c r="B18"/>
      <c r="C18"/>
      <c r="D18"/>
      <c r="E18"/>
      <c r="F18"/>
      <c r="G18"/>
    </row>
    <row r="19" spans="1:7" s="353" customFormat="1" x14ac:dyDescent="0.2">
      <c r="A19" s="197"/>
      <c r="B19" s="558" t="s">
        <v>431</v>
      </c>
      <c r="C19" s="558"/>
      <c r="D19" s="558"/>
      <c r="E19" s="558" t="s">
        <v>432</v>
      </c>
      <c r="F19" s="558"/>
      <c r="G19" s="576"/>
    </row>
    <row r="20" spans="1:7" s="353" customFormat="1" x14ac:dyDescent="0.2">
      <c r="A20" s="158"/>
      <c r="B20" s="336">
        <v>0</v>
      </c>
      <c r="C20" s="336" t="s">
        <v>433</v>
      </c>
      <c r="D20" s="336" t="s">
        <v>434</v>
      </c>
      <c r="E20" s="336">
        <v>0</v>
      </c>
      <c r="F20" s="336" t="s">
        <v>433</v>
      </c>
      <c r="G20" s="337" t="s">
        <v>434</v>
      </c>
    </row>
    <row r="21" spans="1:7" s="353" customFormat="1" x14ac:dyDescent="0.2">
      <c r="A21" s="198" t="s">
        <v>430</v>
      </c>
      <c r="B21" s="365">
        <v>127</v>
      </c>
      <c r="C21" s="365">
        <v>50</v>
      </c>
      <c r="D21" s="365">
        <v>48</v>
      </c>
      <c r="E21" s="365">
        <v>100</v>
      </c>
      <c r="F21" s="365">
        <v>39.370078740157503</v>
      </c>
      <c r="G21" s="367">
        <v>37.795275590551199</v>
      </c>
    </row>
    <row r="22" spans="1:7" s="353" customFormat="1" x14ac:dyDescent="0.2">
      <c r="A22" s="27" t="s">
        <v>435</v>
      </c>
      <c r="B22" s="365">
        <v>48</v>
      </c>
      <c r="C22" s="365">
        <v>25</v>
      </c>
      <c r="D22" s="365">
        <v>22</v>
      </c>
      <c r="E22" s="365">
        <v>100</v>
      </c>
      <c r="F22" s="365">
        <v>52.0833333333333</v>
      </c>
      <c r="G22" s="367">
        <v>45.8333333333333</v>
      </c>
    </row>
    <row r="23" spans="1:7" s="353" customFormat="1" x14ac:dyDescent="0.2">
      <c r="A23" s="27" t="s">
        <v>436</v>
      </c>
      <c r="B23" s="365">
        <v>69</v>
      </c>
      <c r="C23" s="365">
        <v>31</v>
      </c>
      <c r="D23" s="365">
        <v>27</v>
      </c>
      <c r="E23" s="365">
        <v>100</v>
      </c>
      <c r="F23" s="365">
        <v>44.927536231884098</v>
      </c>
      <c r="G23" s="367">
        <v>37.681159420289902</v>
      </c>
    </row>
    <row r="24" spans="1:7" s="353" customFormat="1" ht="16" thickBot="1" x14ac:dyDescent="0.25">
      <c r="A24" s="200" t="s">
        <v>437</v>
      </c>
      <c r="B24" s="366">
        <v>68</v>
      </c>
      <c r="C24" s="366">
        <v>21</v>
      </c>
      <c r="D24" s="366">
        <v>17</v>
      </c>
      <c r="E24" s="366">
        <v>100</v>
      </c>
      <c r="F24" s="366">
        <v>30.882352941176499</v>
      </c>
      <c r="G24" s="369">
        <v>25</v>
      </c>
    </row>
    <row r="25" spans="1:7" s="353" customFormat="1" x14ac:dyDescent="0.2"/>
  </sheetData>
  <mergeCells count="9">
    <mergeCell ref="B19:D19"/>
    <mergeCell ref="E19:G19"/>
    <mergeCell ref="A16:G17"/>
    <mergeCell ref="A4:AC4"/>
    <mergeCell ref="A1:AC2"/>
    <mergeCell ref="B5:H5"/>
    <mergeCell ref="I5:O5"/>
    <mergeCell ref="P5:V5"/>
    <mergeCell ref="W5:AC5"/>
  </mergeCells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1B557-A08F-400F-A37D-21AC08B850AD}">
  <dimension ref="A1:C13"/>
  <sheetViews>
    <sheetView workbookViewId="0">
      <selection activeCell="C33" sqref="C33"/>
    </sheetView>
  </sheetViews>
  <sheetFormatPr baseColWidth="10" defaultColWidth="8.83203125" defaultRowHeight="15" x14ac:dyDescent="0.2"/>
  <cols>
    <col min="2" max="2" width="21" customWidth="1"/>
    <col min="3" max="3" width="50.33203125" customWidth="1"/>
  </cols>
  <sheetData>
    <row r="1" spans="1:3" x14ac:dyDescent="0.2">
      <c r="A1" s="555" t="s">
        <v>441</v>
      </c>
      <c r="B1" s="555"/>
      <c r="C1" s="555"/>
    </row>
    <row r="2" spans="1:3" x14ac:dyDescent="0.2">
      <c r="A2" s="555"/>
      <c r="B2" s="555"/>
      <c r="C2" s="555"/>
    </row>
    <row r="3" spans="1:3" ht="16" thickBot="1" x14ac:dyDescent="0.25"/>
    <row r="4" spans="1:3" ht="17" x14ac:dyDescent="0.2">
      <c r="A4" s="201"/>
      <c r="B4" s="202" t="s">
        <v>442</v>
      </c>
      <c r="C4" s="203" t="s">
        <v>443</v>
      </c>
    </row>
    <row r="5" spans="1:3" x14ac:dyDescent="0.2">
      <c r="A5" s="3" t="s">
        <v>390</v>
      </c>
      <c r="B5" s="18">
        <v>4832283.1189999999</v>
      </c>
      <c r="C5" s="4">
        <v>2834838</v>
      </c>
    </row>
    <row r="6" spans="1:3" x14ac:dyDescent="0.2">
      <c r="A6" s="3" t="s">
        <v>389</v>
      </c>
      <c r="B6" s="18">
        <v>6075348.9730000002</v>
      </c>
      <c r="C6" s="4">
        <v>610290</v>
      </c>
    </row>
    <row r="7" spans="1:3" x14ac:dyDescent="0.2">
      <c r="A7" s="3" t="s">
        <v>388</v>
      </c>
      <c r="B7" s="18">
        <v>5836145.3320000004</v>
      </c>
      <c r="C7" s="4">
        <v>1079085.3060000001</v>
      </c>
    </row>
    <row r="8" spans="1:3" x14ac:dyDescent="0.2">
      <c r="A8" s="3" t="s">
        <v>438</v>
      </c>
      <c r="B8" s="18">
        <v>4152328.946</v>
      </c>
      <c r="C8" s="4">
        <v>2826142.7420000001</v>
      </c>
    </row>
    <row r="9" spans="1:3" x14ac:dyDescent="0.2">
      <c r="A9" s="3" t="s">
        <v>439</v>
      </c>
      <c r="B9" s="18">
        <v>3051616.574</v>
      </c>
      <c r="C9" s="4">
        <v>1113784.4240000001</v>
      </c>
    </row>
    <row r="10" spans="1:3" x14ac:dyDescent="0.2">
      <c r="A10" s="3" t="s">
        <v>440</v>
      </c>
      <c r="B10" s="18"/>
      <c r="C10" s="4">
        <v>1216877.068</v>
      </c>
    </row>
    <row r="11" spans="1:3" x14ac:dyDescent="0.2">
      <c r="A11" s="3"/>
      <c r="B11" s="18"/>
      <c r="C11" s="4"/>
    </row>
    <row r="12" spans="1:3" x14ac:dyDescent="0.2">
      <c r="A12" s="3" t="s">
        <v>175</v>
      </c>
      <c r="B12" s="18">
        <v>4789544.5889999997</v>
      </c>
      <c r="C12" s="4">
        <v>1613502.923</v>
      </c>
    </row>
    <row r="13" spans="1:3" ht="16" thickBot="1" x14ac:dyDescent="0.25">
      <c r="A13" s="6" t="s">
        <v>177</v>
      </c>
      <c r="B13" s="7">
        <v>555739.6</v>
      </c>
      <c r="C13" s="8">
        <v>394175.24</v>
      </c>
    </row>
  </sheetData>
  <mergeCells count="1">
    <mergeCell ref="A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6"/>
  <sheetViews>
    <sheetView topLeftCell="A25" zoomScaleNormal="100" workbookViewId="0">
      <selection activeCell="B4" sqref="B4"/>
    </sheetView>
  </sheetViews>
  <sheetFormatPr baseColWidth="10" defaultColWidth="8.83203125" defaultRowHeight="15" x14ac:dyDescent="0.2"/>
  <cols>
    <col min="1" max="1" width="27.33203125" customWidth="1"/>
    <col min="2" max="2" width="18.5" customWidth="1"/>
    <col min="3" max="3" width="21" customWidth="1"/>
    <col min="4" max="4" width="12.1640625" bestFit="1" customWidth="1"/>
    <col min="5" max="5" width="18.83203125" customWidth="1"/>
    <col min="7" max="7" width="26.5" customWidth="1"/>
    <col min="8" max="8" width="18.83203125" customWidth="1"/>
    <col min="9" max="9" width="21.33203125" customWidth="1"/>
    <col min="10" max="10" width="18.5" customWidth="1"/>
    <col min="11" max="11" width="13.33203125" customWidth="1"/>
    <col min="13" max="13" width="30.83203125" customWidth="1"/>
    <col min="14" max="14" width="19.6640625" customWidth="1"/>
    <col min="15" max="15" width="22.83203125" customWidth="1"/>
    <col min="16" max="16" width="19" customWidth="1"/>
    <col min="17" max="17" width="14.33203125" customWidth="1"/>
  </cols>
  <sheetData>
    <row r="1" spans="1:19" x14ac:dyDescent="0.2">
      <c r="A1" t="s">
        <v>792</v>
      </c>
    </row>
    <row r="2" spans="1:19" x14ac:dyDescent="0.2">
      <c r="A2" t="s">
        <v>790</v>
      </c>
    </row>
    <row r="3" spans="1:19" x14ac:dyDescent="0.2">
      <c r="A3" t="s">
        <v>196</v>
      </c>
    </row>
    <row r="4" spans="1:19" ht="31" x14ac:dyDescent="0.35">
      <c r="A4" s="1" t="s">
        <v>0</v>
      </c>
      <c r="E4" s="496" t="s">
        <v>13</v>
      </c>
      <c r="F4" s="497"/>
      <c r="G4" s="497"/>
      <c r="H4" s="497"/>
      <c r="I4" s="497"/>
      <c r="J4" s="497"/>
      <c r="K4" s="497"/>
      <c r="L4" s="497"/>
      <c r="M4" s="497"/>
    </row>
    <row r="5" spans="1:19" ht="21" x14ac:dyDescent="0.25">
      <c r="A5" s="24" t="s">
        <v>17</v>
      </c>
      <c r="G5" s="26" t="s">
        <v>19</v>
      </c>
      <c r="M5" s="26" t="s">
        <v>61</v>
      </c>
    </row>
    <row r="6" spans="1:19" ht="16" thickBot="1" x14ac:dyDescent="0.25">
      <c r="A6" s="25"/>
      <c r="B6" s="7"/>
      <c r="C6" s="7"/>
      <c r="D6" s="7"/>
      <c r="E6" s="7"/>
      <c r="F6" s="18"/>
      <c r="G6" s="19"/>
      <c r="H6" s="18"/>
      <c r="I6" s="18"/>
      <c r="J6" s="18"/>
      <c r="K6" s="18"/>
      <c r="L6" s="18"/>
      <c r="M6" s="19"/>
      <c r="N6" s="18"/>
      <c r="O6" s="18"/>
      <c r="P6" s="18"/>
      <c r="Q6" s="18"/>
      <c r="R6" s="18"/>
    </row>
    <row r="7" spans="1:19" x14ac:dyDescent="0.2">
      <c r="A7" s="21" t="s">
        <v>18</v>
      </c>
      <c r="B7" s="9" t="s">
        <v>14</v>
      </c>
      <c r="C7" s="9" t="s">
        <v>62</v>
      </c>
      <c r="D7" s="9" t="s">
        <v>63</v>
      </c>
      <c r="E7" s="23" t="s">
        <v>64</v>
      </c>
      <c r="G7" s="21" t="s">
        <v>18</v>
      </c>
      <c r="H7" s="9" t="s">
        <v>14</v>
      </c>
      <c r="I7" s="9" t="s">
        <v>62</v>
      </c>
      <c r="J7" s="9" t="s">
        <v>63</v>
      </c>
      <c r="K7" s="23" t="s">
        <v>64</v>
      </c>
      <c r="M7" s="21" t="s">
        <v>18</v>
      </c>
      <c r="N7" s="9" t="s">
        <v>14</v>
      </c>
      <c r="O7" s="9" t="s">
        <v>62</v>
      </c>
      <c r="P7" s="9" t="s">
        <v>63</v>
      </c>
      <c r="Q7" s="23" t="s">
        <v>64</v>
      </c>
    </row>
    <row r="8" spans="1:19" x14ac:dyDescent="0.2">
      <c r="A8" s="3" t="s">
        <v>65</v>
      </c>
      <c r="B8" s="18">
        <v>132.28</v>
      </c>
      <c r="C8" s="18">
        <v>54.48</v>
      </c>
      <c r="D8" s="18">
        <f>B8/C8</f>
        <v>2.4280469897209986</v>
      </c>
      <c r="E8" s="4">
        <f>D8/D8</f>
        <v>1</v>
      </c>
      <c r="G8" s="3" t="s">
        <v>65</v>
      </c>
      <c r="H8" s="18">
        <v>109.4</v>
      </c>
      <c r="I8" s="18">
        <v>62</v>
      </c>
      <c r="J8" s="18">
        <f>H8/I8</f>
        <v>1.7645161290322582</v>
      </c>
      <c r="K8" s="4">
        <f>J8/J8</f>
        <v>1</v>
      </c>
      <c r="M8" s="3" t="s">
        <v>65</v>
      </c>
      <c r="N8" s="18">
        <v>175.74</v>
      </c>
      <c r="O8" s="18">
        <v>90.1</v>
      </c>
      <c r="P8" s="18">
        <f>N8/O8</f>
        <v>1.9504994450610436</v>
      </c>
      <c r="Q8" s="4">
        <f>P8/P8</f>
        <v>1</v>
      </c>
      <c r="S8" s="18"/>
    </row>
    <row r="9" spans="1:19" x14ac:dyDescent="0.2">
      <c r="A9" s="3" t="s">
        <v>66</v>
      </c>
      <c r="B9" s="18">
        <v>132.15</v>
      </c>
      <c r="C9" s="18">
        <v>62.72</v>
      </c>
      <c r="D9" s="18">
        <f t="shared" ref="D9:D16" si="0">B9/C9</f>
        <v>2.106983418367347</v>
      </c>
      <c r="E9" s="4">
        <f>D9/D8</f>
        <v>0.86776879825108155</v>
      </c>
      <c r="G9" s="3" t="s">
        <v>66</v>
      </c>
      <c r="H9" s="18">
        <v>130.16</v>
      </c>
      <c r="I9" s="18">
        <v>52.47</v>
      </c>
      <c r="J9" s="18">
        <f t="shared" ref="J9:J16" si="1">H9/I9</f>
        <v>2.4806556127310846</v>
      </c>
      <c r="K9" s="4">
        <f>J9/J8</f>
        <v>1.4058560145276713</v>
      </c>
      <c r="M9" s="3" t="s">
        <v>66</v>
      </c>
      <c r="N9" s="18">
        <v>186.89</v>
      </c>
      <c r="O9" s="18">
        <v>105.5</v>
      </c>
      <c r="P9" s="18">
        <f t="shared" ref="P9:P16" si="2">N9/O9</f>
        <v>1.771469194312796</v>
      </c>
      <c r="Q9" s="4">
        <f>P9/P8</f>
        <v>0.90821312397623133</v>
      </c>
    </row>
    <row r="10" spans="1:19" x14ac:dyDescent="0.2">
      <c r="A10" s="3" t="s">
        <v>67</v>
      </c>
      <c r="B10" s="18">
        <v>182.2</v>
      </c>
      <c r="C10" s="18">
        <v>50.9</v>
      </c>
      <c r="D10" s="18">
        <f t="shared" si="0"/>
        <v>3.5795677799607071</v>
      </c>
      <c r="E10" s="4">
        <f>D10/D8</f>
        <v>1.4742580333554529</v>
      </c>
      <c r="G10" s="3" t="s">
        <v>67</v>
      </c>
      <c r="H10" s="18">
        <v>173.08</v>
      </c>
      <c r="I10" s="18">
        <v>54.35</v>
      </c>
      <c r="J10" s="18">
        <f t="shared" si="1"/>
        <v>3.1845446182152717</v>
      </c>
      <c r="K10" s="4">
        <f>J10/J8</f>
        <v>1.8047693448751996</v>
      </c>
      <c r="M10" s="3" t="s">
        <v>67</v>
      </c>
      <c r="N10" s="18">
        <v>175.95</v>
      </c>
      <c r="O10" s="18">
        <v>100.34</v>
      </c>
      <c r="P10" s="18">
        <f t="shared" si="2"/>
        <v>1.7535379708989434</v>
      </c>
      <c r="Q10" s="4">
        <f>P10/P8</f>
        <v>0.89901997938997824</v>
      </c>
    </row>
    <row r="11" spans="1:19" x14ac:dyDescent="0.2">
      <c r="A11" s="3" t="s">
        <v>68</v>
      </c>
      <c r="B11" s="18">
        <v>21.7</v>
      </c>
      <c r="C11" s="18">
        <v>53.63</v>
      </c>
      <c r="D11" s="18">
        <f t="shared" si="0"/>
        <v>0.40462427745664736</v>
      </c>
      <c r="E11" s="4">
        <f>D11/D11</f>
        <v>1</v>
      </c>
      <c r="G11" s="3" t="s">
        <v>68</v>
      </c>
      <c r="H11" s="18">
        <v>40.53</v>
      </c>
      <c r="I11" s="18">
        <v>46.67</v>
      </c>
      <c r="J11" s="18">
        <f t="shared" si="1"/>
        <v>0.86843796871652024</v>
      </c>
      <c r="K11" s="4">
        <f>J11/J11</f>
        <v>1</v>
      </c>
      <c r="M11" s="3" t="s">
        <v>68</v>
      </c>
      <c r="N11" s="18">
        <v>44.02</v>
      </c>
      <c r="O11" s="18">
        <v>100.61</v>
      </c>
      <c r="P11" s="18">
        <f t="shared" si="2"/>
        <v>0.43753106053076241</v>
      </c>
      <c r="Q11" s="4">
        <f>P11/P11</f>
        <v>1</v>
      </c>
    </row>
    <row r="12" spans="1:19" x14ac:dyDescent="0.2">
      <c r="A12" s="3" t="s">
        <v>69</v>
      </c>
      <c r="B12" s="18">
        <v>125.16</v>
      </c>
      <c r="C12" s="18">
        <v>44.46</v>
      </c>
      <c r="D12" s="18">
        <f t="shared" si="0"/>
        <v>2.8151147098515517</v>
      </c>
      <c r="E12" s="4">
        <f>D12/D11</f>
        <v>6.9573549257759781</v>
      </c>
      <c r="G12" s="3" t="s">
        <v>69</v>
      </c>
      <c r="H12" s="18">
        <v>133.31</v>
      </c>
      <c r="I12" s="18">
        <v>48.44</v>
      </c>
      <c r="J12" s="18">
        <f t="shared" si="1"/>
        <v>2.7520644095788604</v>
      </c>
      <c r="K12" s="4">
        <f>J12/J11</f>
        <v>3.1689821365666275</v>
      </c>
      <c r="M12" s="3" t="s">
        <v>69</v>
      </c>
      <c r="N12" s="18">
        <v>182.81</v>
      </c>
      <c r="O12" s="18">
        <v>139.66999999999999</v>
      </c>
      <c r="P12" s="18">
        <f t="shared" si="2"/>
        <v>1.3088709100021481</v>
      </c>
      <c r="Q12" s="4">
        <f>P12/P11</f>
        <v>2.9914925546414382</v>
      </c>
    </row>
    <row r="13" spans="1:19" x14ac:dyDescent="0.2">
      <c r="A13" s="3" t="s">
        <v>70</v>
      </c>
      <c r="B13" s="18">
        <v>68.849999999999994</v>
      </c>
      <c r="C13" s="18">
        <v>31.3</v>
      </c>
      <c r="D13" s="18">
        <f t="shared" si="0"/>
        <v>2.1996805111821085</v>
      </c>
      <c r="E13" s="4">
        <f>D13/D11</f>
        <v>5.4363532633500684</v>
      </c>
      <c r="G13" s="3" t="s">
        <v>70</v>
      </c>
      <c r="H13" s="18">
        <v>97.94</v>
      </c>
      <c r="I13" s="18">
        <v>48.11</v>
      </c>
      <c r="J13" s="18">
        <f t="shared" si="1"/>
        <v>2.0357514030347121</v>
      </c>
      <c r="K13" s="4">
        <f>J13/J11</f>
        <v>2.3441529232575875</v>
      </c>
      <c r="M13" s="3" t="s">
        <v>70</v>
      </c>
      <c r="N13" s="18">
        <v>126.13</v>
      </c>
      <c r="O13" s="18">
        <v>79.739999999999995</v>
      </c>
      <c r="P13" s="18">
        <f t="shared" si="2"/>
        <v>1.5817657386506145</v>
      </c>
      <c r="Q13" s="4">
        <f>P13/P11</f>
        <v>3.6152078819999618</v>
      </c>
    </row>
    <row r="14" spans="1:19" x14ac:dyDescent="0.2">
      <c r="A14" s="3" t="s">
        <v>71</v>
      </c>
      <c r="B14" s="18">
        <v>2.9</v>
      </c>
      <c r="C14" s="18">
        <v>11.79</v>
      </c>
      <c r="D14" s="18">
        <f t="shared" si="0"/>
        <v>0.24597116200169636</v>
      </c>
      <c r="E14" s="4">
        <f>D14/D14</f>
        <v>1</v>
      </c>
      <c r="G14" s="3" t="s">
        <v>71</v>
      </c>
      <c r="H14" s="18">
        <v>10.9</v>
      </c>
      <c r="I14" s="18">
        <v>59.16</v>
      </c>
      <c r="J14" s="18">
        <f t="shared" si="1"/>
        <v>0.18424611223799867</v>
      </c>
      <c r="K14" s="4">
        <f>J14/J14</f>
        <v>1</v>
      </c>
      <c r="M14" s="3" t="s">
        <v>71</v>
      </c>
      <c r="N14" s="18">
        <v>7.23</v>
      </c>
      <c r="O14" s="18">
        <v>80.59</v>
      </c>
      <c r="P14" s="18">
        <f t="shared" si="2"/>
        <v>8.9713363940935598E-2</v>
      </c>
      <c r="Q14" s="4">
        <f>P14/P14</f>
        <v>1</v>
      </c>
    </row>
    <row r="15" spans="1:19" x14ac:dyDescent="0.2">
      <c r="A15" s="3" t="s">
        <v>72</v>
      </c>
      <c r="B15" s="18">
        <v>6.18</v>
      </c>
      <c r="C15" s="18">
        <v>6.85</v>
      </c>
      <c r="D15" s="18">
        <f t="shared" si="0"/>
        <v>0.90218978102189784</v>
      </c>
      <c r="E15" s="4">
        <f>D15/D14</f>
        <v>3.6678681097407502</v>
      </c>
      <c r="G15" s="3" t="s">
        <v>72</v>
      </c>
      <c r="H15" s="18">
        <v>39.64</v>
      </c>
      <c r="I15" s="18">
        <v>51.97</v>
      </c>
      <c r="J15" s="18">
        <f t="shared" si="1"/>
        <v>0.76274773908023863</v>
      </c>
      <c r="K15" s="4">
        <f>J15/J14</f>
        <v>4.1398308480721937</v>
      </c>
      <c r="M15" s="3" t="s">
        <v>72</v>
      </c>
      <c r="N15" s="18">
        <v>32.75</v>
      </c>
      <c r="O15" s="18">
        <v>86.96</v>
      </c>
      <c r="P15" s="18">
        <f t="shared" si="2"/>
        <v>0.37660993560257594</v>
      </c>
      <c r="Q15" s="4">
        <f>P15/P14</f>
        <v>4.1979245795590039</v>
      </c>
    </row>
    <row r="16" spans="1:19" ht="16" thickBot="1" x14ac:dyDescent="0.25">
      <c r="A16" s="6" t="s">
        <v>73</v>
      </c>
      <c r="B16" s="7">
        <v>6.48</v>
      </c>
      <c r="C16" s="7">
        <v>15.88</v>
      </c>
      <c r="D16" s="7">
        <f t="shared" si="0"/>
        <v>0.40806045340050379</v>
      </c>
      <c r="E16" s="8">
        <f>D16/D14</f>
        <v>1.6589768088248067</v>
      </c>
      <c r="G16" s="6" t="s">
        <v>73</v>
      </c>
      <c r="H16" s="7">
        <v>27.57</v>
      </c>
      <c r="I16" s="7">
        <v>47.01</v>
      </c>
      <c r="J16" s="7">
        <f t="shared" si="1"/>
        <v>0.5864709636247607</v>
      </c>
      <c r="K16" s="8">
        <f>J16/J14</f>
        <v>3.1830846062422791</v>
      </c>
      <c r="M16" s="6" t="s">
        <v>73</v>
      </c>
      <c r="N16" s="7">
        <v>48.99</v>
      </c>
      <c r="O16" s="7">
        <v>98.42</v>
      </c>
      <c r="P16" s="7">
        <f t="shared" si="2"/>
        <v>0.49776468197520829</v>
      </c>
      <c r="Q16" s="8">
        <f>P16/P14</f>
        <v>5.5483894495687469</v>
      </c>
    </row>
    <row r="17" spans="1:9" x14ac:dyDescent="0.2">
      <c r="A17" s="17"/>
      <c r="B17" s="18"/>
      <c r="C17" s="18"/>
      <c r="D17" s="18"/>
      <c r="E17" s="18"/>
      <c r="F17" s="18"/>
    </row>
    <row r="18" spans="1:9" x14ac:dyDescent="0.2">
      <c r="A18" s="18"/>
      <c r="B18" s="18"/>
      <c r="C18" s="18"/>
      <c r="D18" s="18"/>
      <c r="E18" s="18"/>
    </row>
    <row r="19" spans="1:9" ht="16" thickBot="1" x14ac:dyDescent="0.25"/>
    <row r="20" spans="1:9" x14ac:dyDescent="0.2">
      <c r="A20" s="21" t="s">
        <v>18</v>
      </c>
      <c r="B20" s="9" t="s">
        <v>184</v>
      </c>
      <c r="C20" s="9" t="s">
        <v>185</v>
      </c>
      <c r="D20" s="9" t="s">
        <v>186</v>
      </c>
      <c r="E20" s="9" t="s">
        <v>175</v>
      </c>
      <c r="F20" s="9" t="s">
        <v>176</v>
      </c>
      <c r="G20" s="23" t="s">
        <v>177</v>
      </c>
    </row>
    <row r="21" spans="1:9" x14ac:dyDescent="0.2">
      <c r="A21" s="3" t="s">
        <v>65</v>
      </c>
      <c r="B21" s="18">
        <v>1</v>
      </c>
      <c r="C21" s="18">
        <v>1</v>
      </c>
      <c r="D21" s="18">
        <v>1</v>
      </c>
      <c r="E21" s="18">
        <f>AVERAGE(B21:D21)</f>
        <v>1</v>
      </c>
      <c r="F21" s="18">
        <f>STDEV(B21:D21)</f>
        <v>0</v>
      </c>
      <c r="G21" s="4">
        <f>F21/SQRT(3)</f>
        <v>0</v>
      </c>
    </row>
    <row r="22" spans="1:9" x14ac:dyDescent="0.2">
      <c r="A22" s="3" t="s">
        <v>66</v>
      </c>
      <c r="B22" s="18">
        <v>0.86776879825108155</v>
      </c>
      <c r="C22" s="18">
        <v>1.4058560145276713</v>
      </c>
      <c r="D22" s="18">
        <v>0.90821312397623133</v>
      </c>
      <c r="E22" s="18">
        <f t="shared" ref="E22:E29" si="3">AVERAGE(B22:D22)</f>
        <v>1.0606126455849947</v>
      </c>
      <c r="F22" s="18">
        <f t="shared" ref="F22:F29" si="4">STDEV(B22:D22)</f>
        <v>0.29967261089396779</v>
      </c>
      <c r="G22" s="4">
        <f t="shared" ref="G22:G29" si="5">F22/SQRT(3)</f>
        <v>0.17301606256839031</v>
      </c>
    </row>
    <row r="23" spans="1:9" x14ac:dyDescent="0.2">
      <c r="A23" s="3" t="s">
        <v>67</v>
      </c>
      <c r="B23" s="18">
        <v>1.4742580333554529</v>
      </c>
      <c r="C23" s="18">
        <v>1.8047693448751996</v>
      </c>
      <c r="D23" s="18">
        <v>0.89901997938997824</v>
      </c>
      <c r="E23" s="18">
        <f t="shared" si="3"/>
        <v>1.3926824525402102</v>
      </c>
      <c r="F23" s="18">
        <f t="shared" si="4"/>
        <v>0.45835184062925843</v>
      </c>
      <c r="G23" s="4">
        <f t="shared" si="5"/>
        <v>0.26462955857086284</v>
      </c>
    </row>
    <row r="24" spans="1:9" x14ac:dyDescent="0.2">
      <c r="A24" s="3" t="s">
        <v>68</v>
      </c>
      <c r="B24" s="18">
        <v>1</v>
      </c>
      <c r="C24" s="18">
        <v>1</v>
      </c>
      <c r="D24" s="18">
        <v>1</v>
      </c>
      <c r="E24" s="18">
        <f t="shared" si="3"/>
        <v>1</v>
      </c>
      <c r="F24" s="18">
        <f t="shared" si="4"/>
        <v>0</v>
      </c>
      <c r="G24" s="4">
        <f t="shared" si="5"/>
        <v>0</v>
      </c>
      <c r="I24" s="18"/>
    </row>
    <row r="25" spans="1:9" x14ac:dyDescent="0.2">
      <c r="A25" s="3" t="s">
        <v>69</v>
      </c>
      <c r="B25" s="18">
        <v>6.9573549257759781</v>
      </c>
      <c r="C25" s="18">
        <v>3.1689821365666275</v>
      </c>
      <c r="D25" s="18">
        <v>2.9914925546414382</v>
      </c>
      <c r="E25" s="18">
        <f t="shared" si="3"/>
        <v>4.372609872328014</v>
      </c>
      <c r="F25" s="18">
        <f t="shared" si="4"/>
        <v>2.2402133562265409</v>
      </c>
      <c r="G25" s="4">
        <f t="shared" si="5"/>
        <v>1.2933877842595884</v>
      </c>
    </row>
    <row r="26" spans="1:9" x14ac:dyDescent="0.2">
      <c r="A26" s="3" t="s">
        <v>70</v>
      </c>
      <c r="B26" s="18">
        <v>5.4363532633500684</v>
      </c>
      <c r="C26" s="18">
        <v>2.3441529232575875</v>
      </c>
      <c r="D26" s="18">
        <v>3.6152078819999618</v>
      </c>
      <c r="E26" s="18">
        <f t="shared" si="3"/>
        <v>3.7985713562025389</v>
      </c>
      <c r="F26" s="18">
        <f t="shared" si="4"/>
        <v>1.5542336885329524</v>
      </c>
      <c r="G26" s="4">
        <f t="shared" si="5"/>
        <v>0.89733723845808511</v>
      </c>
    </row>
    <row r="27" spans="1:9" x14ac:dyDescent="0.2">
      <c r="A27" s="3" t="s">
        <v>71</v>
      </c>
      <c r="B27" s="18">
        <v>1</v>
      </c>
      <c r="C27" s="18">
        <v>1</v>
      </c>
      <c r="D27" s="18">
        <v>1</v>
      </c>
      <c r="E27" s="18">
        <f t="shared" si="3"/>
        <v>1</v>
      </c>
      <c r="F27" s="18">
        <f t="shared" si="4"/>
        <v>0</v>
      </c>
      <c r="G27" s="4">
        <f t="shared" si="5"/>
        <v>0</v>
      </c>
    </row>
    <row r="28" spans="1:9" x14ac:dyDescent="0.2">
      <c r="A28" s="3" t="s">
        <v>72</v>
      </c>
      <c r="B28" s="18">
        <v>3.6678681097407502</v>
      </c>
      <c r="C28" s="18">
        <v>4.1398308480721937</v>
      </c>
      <c r="D28" s="18">
        <v>4.1979245795590039</v>
      </c>
      <c r="E28" s="18">
        <f t="shared" si="3"/>
        <v>4.0018745124573156</v>
      </c>
      <c r="F28" s="18">
        <f t="shared" si="4"/>
        <v>0.29071279332231137</v>
      </c>
      <c r="G28" s="4">
        <f t="shared" si="5"/>
        <v>0.16784310948150452</v>
      </c>
    </row>
    <row r="29" spans="1:9" ht="16" thickBot="1" x14ac:dyDescent="0.25">
      <c r="A29" s="6" t="s">
        <v>73</v>
      </c>
      <c r="B29" s="7">
        <v>1.6589768088248067</v>
      </c>
      <c r="C29" s="7">
        <v>3.1830846062422791</v>
      </c>
      <c r="D29" s="7">
        <v>5.5483894495687469</v>
      </c>
      <c r="E29" s="7">
        <f t="shared" si="3"/>
        <v>3.4634836215452776</v>
      </c>
      <c r="F29" s="7">
        <f t="shared" si="4"/>
        <v>1.9598087606529004</v>
      </c>
      <c r="G29" s="8">
        <f t="shared" si="5"/>
        <v>1.1314961155231389</v>
      </c>
    </row>
    <row r="36" spans="2:2" x14ac:dyDescent="0.2">
      <c r="B36" s="18"/>
    </row>
  </sheetData>
  <mergeCells count="1">
    <mergeCell ref="E4:M4"/>
  </mergeCells>
  <pageMargins left="0.7" right="0.7" top="0.75" bottom="0.75" header="0.3" footer="0.3"/>
  <pageSetup paperSize="9" orientation="portrait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C9E8C-EAE6-451A-B33E-3EA1C1A100BB}">
  <dimension ref="A1:I27"/>
  <sheetViews>
    <sheetView workbookViewId="0">
      <selection activeCell="J19" sqref="J19"/>
    </sheetView>
  </sheetViews>
  <sheetFormatPr baseColWidth="10" defaultColWidth="8.83203125" defaultRowHeight="15" x14ac:dyDescent="0.2"/>
  <cols>
    <col min="1" max="1" width="18.1640625" customWidth="1"/>
  </cols>
  <sheetData>
    <row r="1" spans="1:9" x14ac:dyDescent="0.2">
      <c r="A1" s="555" t="s">
        <v>817</v>
      </c>
      <c r="B1" s="555"/>
      <c r="C1" s="555"/>
      <c r="D1" s="555"/>
      <c r="E1" s="555"/>
      <c r="F1" s="555"/>
      <c r="G1" s="555"/>
      <c r="H1" s="555"/>
      <c r="I1" s="555"/>
    </row>
    <row r="2" spans="1:9" x14ac:dyDescent="0.2">
      <c r="A2" s="555"/>
      <c r="B2" s="555"/>
      <c r="C2" s="555"/>
      <c r="D2" s="555"/>
      <c r="E2" s="555"/>
      <c r="F2" s="555"/>
      <c r="G2" s="555"/>
      <c r="H2" s="555"/>
      <c r="I2" s="555"/>
    </row>
    <row r="3" spans="1:9" ht="16" thickBot="1" x14ac:dyDescent="0.25"/>
    <row r="4" spans="1:9" ht="17" x14ac:dyDescent="0.2">
      <c r="A4" s="194" t="s">
        <v>450</v>
      </c>
      <c r="B4" s="205" t="s">
        <v>442</v>
      </c>
      <c r="C4" s="205" t="s">
        <v>443</v>
      </c>
      <c r="D4" s="205" t="s">
        <v>444</v>
      </c>
      <c r="E4" s="205" t="s">
        <v>445</v>
      </c>
      <c r="F4" s="206"/>
      <c r="G4" s="205" t="s">
        <v>442</v>
      </c>
      <c r="H4" s="205" t="s">
        <v>446</v>
      </c>
      <c r="I4" s="207" t="s">
        <v>447</v>
      </c>
    </row>
    <row r="5" spans="1:9" x14ac:dyDescent="0.2">
      <c r="A5" s="35" t="s">
        <v>390</v>
      </c>
      <c r="B5" s="141">
        <v>71.349999999999994</v>
      </c>
      <c r="C5" s="141">
        <v>41.555</v>
      </c>
      <c r="D5" s="141">
        <v>44.96</v>
      </c>
      <c r="E5" s="141">
        <v>53.344999999999999</v>
      </c>
      <c r="F5" s="18"/>
      <c r="G5" s="18">
        <v>61.134999999999998</v>
      </c>
      <c r="H5" s="18">
        <v>32.555</v>
      </c>
      <c r="I5" s="4">
        <v>31.5</v>
      </c>
    </row>
    <row r="6" spans="1:9" x14ac:dyDescent="0.2">
      <c r="A6" s="35" t="s">
        <v>389</v>
      </c>
      <c r="B6" s="141">
        <v>51.74</v>
      </c>
      <c r="C6" s="141">
        <v>44.465000000000003</v>
      </c>
      <c r="D6" s="141">
        <v>44.674999999999997</v>
      </c>
      <c r="E6" s="141">
        <v>50.225000000000001</v>
      </c>
      <c r="F6" s="18"/>
      <c r="G6" s="18">
        <v>54.98</v>
      </c>
      <c r="H6" s="18">
        <v>48.524999999999999</v>
      </c>
      <c r="I6" s="4">
        <v>42.704999999999998</v>
      </c>
    </row>
    <row r="7" spans="1:9" x14ac:dyDescent="0.2">
      <c r="A7" s="35" t="s">
        <v>388</v>
      </c>
      <c r="B7" s="141">
        <v>74.41</v>
      </c>
      <c r="C7" s="141">
        <v>55.975000000000001</v>
      </c>
      <c r="D7" s="141">
        <v>44.44</v>
      </c>
      <c r="E7" s="141">
        <v>29.47</v>
      </c>
      <c r="F7" s="18"/>
      <c r="G7" s="18">
        <v>56.555</v>
      </c>
      <c r="H7" s="18">
        <v>35.034999999999997</v>
      </c>
      <c r="I7" s="4">
        <v>30.04</v>
      </c>
    </row>
    <row r="8" spans="1:9" x14ac:dyDescent="0.2">
      <c r="A8" s="35" t="s">
        <v>438</v>
      </c>
      <c r="B8" s="141">
        <v>76.959999999999994</v>
      </c>
      <c r="C8" s="141">
        <v>33.04</v>
      </c>
      <c r="D8" s="141"/>
      <c r="E8" s="141">
        <v>29.93</v>
      </c>
      <c r="F8" s="18"/>
      <c r="G8" s="18">
        <v>63.075000000000003</v>
      </c>
      <c r="H8" s="18">
        <v>47.255000000000003</v>
      </c>
      <c r="I8" s="4">
        <v>49.43</v>
      </c>
    </row>
    <row r="9" spans="1:9" x14ac:dyDescent="0.2">
      <c r="A9" s="35" t="s">
        <v>439</v>
      </c>
      <c r="B9" s="141">
        <v>66.655000000000001</v>
      </c>
      <c r="C9" s="141">
        <v>46.21</v>
      </c>
      <c r="D9" s="141"/>
      <c r="E9" s="141">
        <v>32.075000000000003</v>
      </c>
      <c r="F9" s="18"/>
      <c r="G9" s="18">
        <v>59.85</v>
      </c>
      <c r="H9" s="18">
        <v>47.475000000000001</v>
      </c>
      <c r="I9" s="4">
        <v>43.14</v>
      </c>
    </row>
    <row r="10" spans="1:9" x14ac:dyDescent="0.2">
      <c r="A10" s="35" t="s">
        <v>440</v>
      </c>
      <c r="B10" s="141">
        <v>62.545000000000002</v>
      </c>
      <c r="C10" s="141">
        <v>34.15</v>
      </c>
      <c r="D10" s="141"/>
      <c r="E10" s="141"/>
      <c r="F10" s="18"/>
      <c r="G10" s="18"/>
      <c r="H10" s="18"/>
      <c r="I10" s="4">
        <v>38.085000000000001</v>
      </c>
    </row>
    <row r="11" spans="1:9" x14ac:dyDescent="0.2">
      <c r="A11" s="35" t="s">
        <v>448</v>
      </c>
      <c r="B11" s="141">
        <v>65.19</v>
      </c>
      <c r="C11" s="141">
        <v>50.55</v>
      </c>
      <c r="D11" s="141"/>
      <c r="E11" s="141"/>
      <c r="F11" s="18"/>
      <c r="G11" s="18"/>
      <c r="H11" s="18"/>
      <c r="I11" s="4"/>
    </row>
    <row r="12" spans="1:9" x14ac:dyDescent="0.2">
      <c r="A12" s="35" t="s">
        <v>449</v>
      </c>
      <c r="B12" s="141">
        <v>65.349999999999994</v>
      </c>
      <c r="C12" s="148"/>
      <c r="D12" s="141"/>
      <c r="E12" s="141"/>
      <c r="F12" s="18"/>
      <c r="G12" s="18"/>
      <c r="H12" s="18"/>
      <c r="I12" s="4"/>
    </row>
    <row r="13" spans="1:9" ht="16" thickBot="1" x14ac:dyDescent="0.25">
      <c r="A13" s="190" t="s">
        <v>175</v>
      </c>
      <c r="B13" s="7">
        <f>AVERAGE(B5:B12)</f>
        <v>66.775000000000006</v>
      </c>
      <c r="C13" s="7">
        <f>AVERAGE(C5:C11)</f>
        <v>43.706428571428567</v>
      </c>
      <c r="D13" s="7">
        <f>AVERAGE(D5:D7)</f>
        <v>44.691666666666663</v>
      </c>
      <c r="E13" s="7">
        <f>AVERAGE(E5:E9)</f>
        <v>39.009</v>
      </c>
      <c r="F13" s="7"/>
      <c r="G13" s="7">
        <f>AVERAGE(G5:G9)</f>
        <v>59.119000000000007</v>
      </c>
      <c r="H13" s="7">
        <f>AVERAGE(H5:H9)</f>
        <v>42.168999999999997</v>
      </c>
      <c r="I13" s="8">
        <f>AVERAGE(I5:I10)</f>
        <v>39.15</v>
      </c>
    </row>
    <row r="14" spans="1:9" x14ac:dyDescent="0.2">
      <c r="A14" s="189"/>
      <c r="B14" s="18"/>
      <c r="C14" s="18"/>
      <c r="D14" s="18"/>
      <c r="E14" s="18"/>
      <c r="F14" s="18"/>
      <c r="G14" s="18"/>
      <c r="H14" s="18"/>
      <c r="I14" s="18"/>
    </row>
    <row r="15" spans="1:9" x14ac:dyDescent="0.2">
      <c r="A15" s="582" t="s">
        <v>818</v>
      </c>
      <c r="B15" s="582"/>
      <c r="C15" s="582"/>
      <c r="D15" s="582"/>
      <c r="E15" s="582"/>
      <c r="F15" s="582"/>
      <c r="G15" s="582"/>
      <c r="H15" s="582"/>
      <c r="I15" s="582"/>
    </row>
    <row r="16" spans="1:9" x14ac:dyDescent="0.2">
      <c r="A16" s="582"/>
      <c r="B16" s="582"/>
      <c r="C16" s="582"/>
      <c r="D16" s="582"/>
      <c r="E16" s="582"/>
      <c r="F16" s="582"/>
      <c r="G16" s="582"/>
      <c r="H16" s="582"/>
      <c r="I16" s="582"/>
    </row>
    <row r="17" spans="1:9" ht="16" thickBot="1" x14ac:dyDescent="0.25">
      <c r="A17" s="18"/>
      <c r="B17" s="18"/>
      <c r="C17" s="68"/>
      <c r="D17" s="68"/>
      <c r="E17" s="68"/>
      <c r="F17" s="18"/>
      <c r="G17" s="18"/>
      <c r="H17" s="18"/>
      <c r="I17" s="18"/>
    </row>
    <row r="18" spans="1:9" ht="17" x14ac:dyDescent="0.2">
      <c r="A18" s="194" t="s">
        <v>450</v>
      </c>
      <c r="B18" s="205" t="s">
        <v>442</v>
      </c>
      <c r="C18" s="205" t="s">
        <v>443</v>
      </c>
      <c r="D18" s="205" t="s">
        <v>444</v>
      </c>
      <c r="E18" s="205" t="s">
        <v>445</v>
      </c>
      <c r="F18" s="206"/>
      <c r="G18" s="205" t="s">
        <v>442</v>
      </c>
      <c r="H18" s="205" t="s">
        <v>446</v>
      </c>
      <c r="I18" s="207" t="s">
        <v>447</v>
      </c>
    </row>
    <row r="19" spans="1:9" x14ac:dyDescent="0.2">
      <c r="A19" s="35" t="s">
        <v>390</v>
      </c>
      <c r="B19" s="141">
        <v>18.43</v>
      </c>
      <c r="C19" s="141">
        <v>12.16</v>
      </c>
      <c r="D19" s="141">
        <v>5.45</v>
      </c>
      <c r="E19" s="141">
        <v>14.44</v>
      </c>
      <c r="F19" s="18"/>
      <c r="G19" s="18">
        <v>9.68</v>
      </c>
      <c r="H19" s="18">
        <v>10.24</v>
      </c>
      <c r="I19" s="4">
        <v>9.6300000000000008</v>
      </c>
    </row>
    <row r="20" spans="1:9" x14ac:dyDescent="0.2">
      <c r="A20" s="35" t="s">
        <v>389</v>
      </c>
      <c r="B20" s="141">
        <v>9.2100000000000009</v>
      </c>
      <c r="C20" s="141">
        <v>12.13</v>
      </c>
      <c r="D20" s="141">
        <v>15.44</v>
      </c>
      <c r="E20" s="141">
        <v>9.6300000000000008</v>
      </c>
      <c r="F20" s="18"/>
      <c r="G20" s="18">
        <v>11.56</v>
      </c>
      <c r="H20" s="18">
        <v>5.86</v>
      </c>
      <c r="I20" s="4">
        <v>14.48</v>
      </c>
    </row>
    <row r="21" spans="1:9" x14ac:dyDescent="0.2">
      <c r="A21" s="35" t="s">
        <v>388</v>
      </c>
      <c r="B21" s="141">
        <v>13.23</v>
      </c>
      <c r="C21" s="141">
        <v>16.82</v>
      </c>
      <c r="D21" s="141">
        <v>7.33</v>
      </c>
      <c r="E21" s="141">
        <v>9.14</v>
      </c>
      <c r="F21" s="18"/>
      <c r="G21" s="18">
        <v>10.59</v>
      </c>
      <c r="H21" s="18">
        <v>6.81</v>
      </c>
      <c r="I21" s="4">
        <v>8.7200000000000006</v>
      </c>
    </row>
    <row r="22" spans="1:9" x14ac:dyDescent="0.2">
      <c r="A22" s="35" t="s">
        <v>438</v>
      </c>
      <c r="B22" s="141">
        <v>17.329999999999998</v>
      </c>
      <c r="C22" s="141">
        <v>7.7</v>
      </c>
      <c r="D22" s="141"/>
      <c r="E22" s="141">
        <v>5.8</v>
      </c>
      <c r="F22" s="18"/>
      <c r="G22" s="18">
        <v>10.59</v>
      </c>
      <c r="H22" s="18">
        <v>13.52</v>
      </c>
      <c r="I22" s="4">
        <v>7.94</v>
      </c>
    </row>
    <row r="23" spans="1:9" x14ac:dyDescent="0.2">
      <c r="A23" s="35" t="s">
        <v>439</v>
      </c>
      <c r="B23" s="141">
        <v>20.309999999999999</v>
      </c>
      <c r="C23" s="141">
        <v>9.82</v>
      </c>
      <c r="D23" s="141"/>
      <c r="E23" s="141">
        <v>10.64</v>
      </c>
      <c r="F23" s="18"/>
      <c r="G23" s="18">
        <v>10.59</v>
      </c>
      <c r="H23" s="18">
        <v>8.7200000000000006</v>
      </c>
      <c r="I23" s="4">
        <v>9.68</v>
      </c>
    </row>
    <row r="24" spans="1:9" x14ac:dyDescent="0.2">
      <c r="A24" s="35" t="s">
        <v>440</v>
      </c>
      <c r="B24" s="141">
        <v>17.04</v>
      </c>
      <c r="C24" s="141">
        <v>10.24</v>
      </c>
      <c r="D24" s="141"/>
      <c r="E24" s="141"/>
      <c r="F24" s="18"/>
      <c r="G24" s="18"/>
      <c r="H24" s="18"/>
      <c r="I24" s="4">
        <v>7.7</v>
      </c>
    </row>
    <row r="25" spans="1:9" x14ac:dyDescent="0.2">
      <c r="A25" s="35" t="s">
        <v>448</v>
      </c>
      <c r="B25" s="141">
        <v>20.83</v>
      </c>
      <c r="C25" s="141">
        <v>7.7</v>
      </c>
      <c r="D25" s="141"/>
      <c r="E25" s="141"/>
      <c r="F25" s="18"/>
      <c r="G25" s="18"/>
      <c r="H25" s="18"/>
      <c r="I25" s="4"/>
    </row>
    <row r="26" spans="1:9" x14ac:dyDescent="0.2">
      <c r="A26" s="35" t="s">
        <v>449</v>
      </c>
      <c r="B26" s="141">
        <v>13.62</v>
      </c>
      <c r="C26" s="148"/>
      <c r="D26" s="141"/>
      <c r="E26" s="141"/>
      <c r="F26" s="18"/>
      <c r="G26" s="18"/>
      <c r="H26" s="18"/>
      <c r="I26" s="4"/>
    </row>
    <row r="27" spans="1:9" ht="16" thickBot="1" x14ac:dyDescent="0.25">
      <c r="A27" s="190" t="s">
        <v>175</v>
      </c>
      <c r="B27" s="7">
        <f>AVERAGE(B19:B26)</f>
        <v>16.25</v>
      </c>
      <c r="C27" s="7">
        <f>AVERAGE(C19:C25)</f>
        <v>10.93857142857143</v>
      </c>
      <c r="D27" s="7">
        <f>AVERAGE(D19:D21)</f>
        <v>9.4066666666666663</v>
      </c>
      <c r="E27" s="7">
        <f>AVERAGE(E19:E23)</f>
        <v>9.93</v>
      </c>
      <c r="F27" s="7"/>
      <c r="G27" s="7">
        <f>AVERAGE(G19:G23)</f>
        <v>10.602</v>
      </c>
      <c r="H27" s="7">
        <f>AVERAGE(H19:H23)</f>
        <v>9.0299999999999994</v>
      </c>
      <c r="I27" s="8">
        <f>AVERAGE(I19:I24)</f>
        <v>9.6916666666666664</v>
      </c>
    </row>
  </sheetData>
  <mergeCells count="2">
    <mergeCell ref="A1:I2"/>
    <mergeCell ref="A15:I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C150A-C745-4B64-8143-05D19A16FBF7}">
  <dimension ref="A1:W49"/>
  <sheetViews>
    <sheetView topLeftCell="E1" workbookViewId="0">
      <selection activeCell="G26" sqref="G26"/>
    </sheetView>
  </sheetViews>
  <sheetFormatPr baseColWidth="10" defaultColWidth="8.83203125" defaultRowHeight="15" x14ac:dyDescent="0.2"/>
  <cols>
    <col min="1" max="1" width="18.6640625" customWidth="1"/>
    <col min="2" max="2" width="12.33203125" customWidth="1"/>
    <col min="3" max="3" width="15.5" customWidth="1"/>
    <col min="4" max="4" width="16.5" customWidth="1"/>
    <col min="6" max="6" width="20.5" customWidth="1"/>
    <col min="8" max="9" width="13.5" customWidth="1"/>
  </cols>
  <sheetData>
    <row r="1" spans="1:22" s="230" customFormat="1" x14ac:dyDescent="0.2"/>
    <row r="2" spans="1:22" x14ac:dyDescent="0.2">
      <c r="A2" s="353" t="s">
        <v>826</v>
      </c>
      <c r="B2" s="353"/>
      <c r="C2" s="353"/>
      <c r="D2" s="353"/>
      <c r="E2" s="353"/>
      <c r="F2" s="353"/>
      <c r="G2" s="353"/>
      <c r="H2" s="353"/>
      <c r="I2" s="353"/>
      <c r="J2" s="353"/>
    </row>
    <row r="3" spans="1:22" ht="17" x14ac:dyDescent="0.2">
      <c r="A3" s="363"/>
      <c r="B3" s="461" t="s">
        <v>819</v>
      </c>
      <c r="C3" s="461" t="s">
        <v>820</v>
      </c>
      <c r="D3" s="461" t="s">
        <v>821</v>
      </c>
      <c r="E3" s="363"/>
      <c r="F3" s="363"/>
      <c r="G3" s="461" t="s">
        <v>819</v>
      </c>
      <c r="H3" s="461" t="s">
        <v>822</v>
      </c>
      <c r="I3" s="461" t="s">
        <v>823</v>
      </c>
      <c r="J3" s="461" t="s">
        <v>824</v>
      </c>
      <c r="M3" s="428" t="s">
        <v>825</v>
      </c>
      <c r="N3" s="428"/>
      <c r="O3" s="428"/>
      <c r="P3" s="428"/>
      <c r="Q3" s="428"/>
      <c r="R3" s="428"/>
      <c r="S3" s="428"/>
      <c r="T3" s="428"/>
      <c r="U3" s="428"/>
      <c r="V3" s="428"/>
    </row>
    <row r="4" spans="1:22" x14ac:dyDescent="0.2">
      <c r="A4" s="462" t="s">
        <v>779</v>
      </c>
      <c r="B4" s="463">
        <v>4</v>
      </c>
      <c r="C4" s="463">
        <v>0</v>
      </c>
      <c r="D4" s="463">
        <v>3</v>
      </c>
      <c r="E4" s="363"/>
      <c r="F4" s="462" t="s">
        <v>779</v>
      </c>
      <c r="G4" s="463">
        <v>5</v>
      </c>
      <c r="H4" s="463">
        <v>2</v>
      </c>
      <c r="I4" s="463">
        <v>4</v>
      </c>
      <c r="J4" s="463">
        <v>4</v>
      </c>
      <c r="M4" s="428"/>
      <c r="N4" s="428"/>
      <c r="O4" s="428"/>
      <c r="P4" s="428"/>
      <c r="Q4" s="428"/>
      <c r="R4" s="428"/>
      <c r="S4" s="428"/>
      <c r="T4" s="428"/>
      <c r="U4" s="428"/>
      <c r="V4" s="428"/>
    </row>
    <row r="5" spans="1:22" ht="16" thickBot="1" x14ac:dyDescent="0.25">
      <c r="A5" s="464" t="s">
        <v>780</v>
      </c>
      <c r="B5" s="463">
        <v>1</v>
      </c>
      <c r="C5" s="463">
        <v>5</v>
      </c>
      <c r="D5" s="463">
        <v>2</v>
      </c>
      <c r="E5" s="363"/>
      <c r="F5" s="464" t="s">
        <v>780</v>
      </c>
      <c r="G5" s="463">
        <v>0</v>
      </c>
      <c r="H5" s="463">
        <v>3</v>
      </c>
      <c r="I5" s="463">
        <v>1</v>
      </c>
      <c r="J5" s="463">
        <v>1</v>
      </c>
      <c r="M5" s="230"/>
      <c r="N5" s="230"/>
      <c r="O5" s="230"/>
      <c r="P5" s="230"/>
      <c r="Q5" s="230"/>
      <c r="R5" s="230"/>
      <c r="S5" s="230"/>
      <c r="T5" s="230"/>
      <c r="U5" s="230"/>
      <c r="V5" s="230"/>
    </row>
    <row r="6" spans="1:22" x14ac:dyDescent="0.2">
      <c r="A6" s="464" t="s">
        <v>781</v>
      </c>
      <c r="B6" s="463">
        <v>5</v>
      </c>
      <c r="C6" s="463">
        <v>5</v>
      </c>
      <c r="D6" s="463">
        <v>5</v>
      </c>
      <c r="E6" s="363"/>
      <c r="F6" s="464" t="s">
        <v>781</v>
      </c>
      <c r="G6" s="463">
        <v>5</v>
      </c>
      <c r="H6" s="463">
        <v>5</v>
      </c>
      <c r="I6" s="463">
        <v>5</v>
      </c>
      <c r="J6" s="463">
        <v>5</v>
      </c>
      <c r="M6" s="384"/>
      <c r="N6" s="386"/>
      <c r="O6" s="386"/>
      <c r="P6" s="386"/>
      <c r="Q6" s="386"/>
      <c r="R6" s="386"/>
      <c r="S6" s="386"/>
      <c r="T6" s="386"/>
      <c r="U6" s="386"/>
      <c r="V6" s="387"/>
    </row>
    <row r="7" spans="1:22" ht="16" x14ac:dyDescent="0.2">
      <c r="A7" s="465"/>
      <c r="B7" s="363"/>
      <c r="C7" s="363"/>
      <c r="D7" s="363"/>
      <c r="E7" s="363"/>
      <c r="F7" s="363"/>
      <c r="G7" s="363"/>
      <c r="H7" s="363"/>
      <c r="I7" s="363"/>
      <c r="J7" s="363"/>
      <c r="M7" s="389" t="s">
        <v>450</v>
      </c>
      <c r="N7" s="457" t="s">
        <v>410</v>
      </c>
      <c r="O7" s="457" t="s">
        <v>411</v>
      </c>
      <c r="P7" s="457" t="s">
        <v>451</v>
      </c>
      <c r="Q7" s="457"/>
      <c r="R7" s="349" t="s">
        <v>450</v>
      </c>
      <c r="S7" s="457" t="s">
        <v>410</v>
      </c>
      <c r="T7" s="457" t="s">
        <v>414</v>
      </c>
      <c r="U7" s="457" t="s">
        <v>413</v>
      </c>
      <c r="V7" s="321" t="s">
        <v>415</v>
      </c>
    </row>
    <row r="8" spans="1:22" ht="16" x14ac:dyDescent="0.2">
      <c r="A8" s="363"/>
      <c r="B8" s="461" t="s">
        <v>819</v>
      </c>
      <c r="C8" s="461" t="s">
        <v>820</v>
      </c>
      <c r="D8" s="461" t="s">
        <v>821</v>
      </c>
      <c r="E8" s="363"/>
      <c r="F8" s="363"/>
      <c r="G8" s="461" t="s">
        <v>819</v>
      </c>
      <c r="H8" s="461" t="s">
        <v>822</v>
      </c>
      <c r="I8" s="461" t="s">
        <v>823</v>
      </c>
      <c r="J8" s="461" t="s">
        <v>824</v>
      </c>
      <c r="M8" s="389" t="s">
        <v>390</v>
      </c>
      <c r="N8" s="233">
        <v>44</v>
      </c>
      <c r="O8" s="233">
        <v>96</v>
      </c>
      <c r="P8" s="233">
        <v>63</v>
      </c>
      <c r="Q8" s="233"/>
      <c r="R8" s="349" t="s">
        <v>390</v>
      </c>
      <c r="S8" s="233">
        <v>58</v>
      </c>
      <c r="T8" s="233">
        <v>97</v>
      </c>
      <c r="U8" s="233">
        <v>70</v>
      </c>
      <c r="V8" s="69">
        <v>64</v>
      </c>
    </row>
    <row r="9" spans="1:22" x14ac:dyDescent="0.2">
      <c r="A9" s="462" t="s">
        <v>782</v>
      </c>
      <c r="B9" s="463">
        <v>80</v>
      </c>
      <c r="C9" s="463">
        <v>0</v>
      </c>
      <c r="D9" s="463">
        <v>60</v>
      </c>
      <c r="E9" s="363"/>
      <c r="F9" s="462" t="s">
        <v>782</v>
      </c>
      <c r="G9" s="463">
        <v>100</v>
      </c>
      <c r="H9" s="463">
        <v>40</v>
      </c>
      <c r="I9" s="463">
        <v>80</v>
      </c>
      <c r="J9" s="463">
        <v>80</v>
      </c>
      <c r="M9" s="389" t="s">
        <v>389</v>
      </c>
      <c r="N9" s="233">
        <v>211</v>
      </c>
      <c r="O9" s="233">
        <v>54</v>
      </c>
      <c r="P9" s="233">
        <v>108</v>
      </c>
      <c r="Q9" s="233"/>
      <c r="R9" s="349" t="s">
        <v>389</v>
      </c>
      <c r="S9" s="233">
        <v>47</v>
      </c>
      <c r="T9" s="233">
        <v>99</v>
      </c>
      <c r="U9" s="233">
        <v>72</v>
      </c>
      <c r="V9" s="69">
        <v>45</v>
      </c>
    </row>
    <row r="10" spans="1:22" x14ac:dyDescent="0.2">
      <c r="A10" s="464" t="s">
        <v>783</v>
      </c>
      <c r="B10" s="463">
        <v>20</v>
      </c>
      <c r="C10" s="463">
        <v>100</v>
      </c>
      <c r="D10" s="463">
        <v>40</v>
      </c>
      <c r="E10" s="363"/>
      <c r="F10" s="464" t="s">
        <v>783</v>
      </c>
      <c r="G10" s="463">
        <v>0</v>
      </c>
      <c r="H10" s="463">
        <v>60</v>
      </c>
      <c r="I10" s="463">
        <v>20</v>
      </c>
      <c r="J10" s="463">
        <v>20</v>
      </c>
      <c r="M10" s="389" t="s">
        <v>388</v>
      </c>
      <c r="N10" s="233">
        <v>64</v>
      </c>
      <c r="O10" s="233">
        <v>58</v>
      </c>
      <c r="P10" s="233">
        <v>68</v>
      </c>
      <c r="Q10" s="233"/>
      <c r="R10" s="349" t="s">
        <v>388</v>
      </c>
      <c r="S10" s="233">
        <v>53</v>
      </c>
      <c r="T10" s="233">
        <v>90</v>
      </c>
      <c r="U10" s="233">
        <v>76</v>
      </c>
      <c r="V10" s="69">
        <v>34</v>
      </c>
    </row>
    <row r="11" spans="1:22" x14ac:dyDescent="0.2">
      <c r="A11" s="464" t="s">
        <v>781</v>
      </c>
      <c r="B11" s="463">
        <v>100</v>
      </c>
      <c r="C11" s="463">
        <v>100</v>
      </c>
      <c r="D11" s="463">
        <v>100</v>
      </c>
      <c r="E11" s="363"/>
      <c r="F11" s="464" t="s">
        <v>781</v>
      </c>
      <c r="G11" s="463">
        <v>100</v>
      </c>
      <c r="H11" s="463">
        <v>100</v>
      </c>
      <c r="I11" s="463">
        <v>100</v>
      </c>
      <c r="J11" s="463">
        <v>100</v>
      </c>
      <c r="M11" s="389" t="s">
        <v>438</v>
      </c>
      <c r="N11" s="233">
        <v>91</v>
      </c>
      <c r="O11" s="233">
        <v>50</v>
      </c>
      <c r="P11" s="233">
        <v>44</v>
      </c>
      <c r="Q11" s="233"/>
      <c r="R11" s="349" t="s">
        <v>438</v>
      </c>
      <c r="S11" s="233">
        <v>60</v>
      </c>
      <c r="T11" s="233">
        <v>66</v>
      </c>
      <c r="U11" s="233">
        <v>59</v>
      </c>
      <c r="V11" s="69">
        <v>65</v>
      </c>
    </row>
    <row r="12" spans="1:22" x14ac:dyDescent="0.2">
      <c r="A12" s="115"/>
      <c r="B12" s="115"/>
      <c r="C12" s="115"/>
      <c r="D12" s="115"/>
      <c r="E12" s="115"/>
      <c r="F12" s="115"/>
      <c r="G12" s="115"/>
      <c r="H12" s="115"/>
      <c r="I12" s="115"/>
      <c r="J12" s="115"/>
      <c r="M12" s="389" t="s">
        <v>439</v>
      </c>
      <c r="N12" s="233">
        <v>50</v>
      </c>
      <c r="O12" s="233">
        <v>78</v>
      </c>
      <c r="P12" s="233">
        <v>81</v>
      </c>
      <c r="Q12" s="233"/>
      <c r="R12" s="349" t="s">
        <v>439</v>
      </c>
      <c r="S12" s="233">
        <v>45</v>
      </c>
      <c r="T12" s="233">
        <v>71</v>
      </c>
      <c r="U12" s="233">
        <v>69</v>
      </c>
      <c r="V12" s="69">
        <v>67</v>
      </c>
    </row>
    <row r="13" spans="1:22" x14ac:dyDescent="0.2">
      <c r="M13" s="389"/>
      <c r="N13" s="233"/>
      <c r="O13" s="233"/>
      <c r="P13" s="233"/>
      <c r="Q13" s="233"/>
      <c r="R13" s="393"/>
      <c r="S13" s="233"/>
      <c r="T13" s="233"/>
      <c r="U13" s="233"/>
      <c r="V13" s="69"/>
    </row>
    <row r="14" spans="1:22" ht="16" thickBot="1" x14ac:dyDescent="0.25">
      <c r="A14" s="11" t="s">
        <v>827</v>
      </c>
      <c r="M14" s="14" t="s">
        <v>175</v>
      </c>
      <c r="N14" s="71">
        <f>AVERAGE(N8:N12)</f>
        <v>92</v>
      </c>
      <c r="O14" s="71">
        <f t="shared" ref="O14:P14" si="0">AVERAGE(O8:O12)</f>
        <v>67.2</v>
      </c>
      <c r="P14" s="71">
        <f t="shared" si="0"/>
        <v>72.8</v>
      </c>
      <c r="Q14" s="71"/>
      <c r="R14" s="280" t="s">
        <v>175</v>
      </c>
      <c r="S14" s="71">
        <f>AVERAGE(S8:S12)</f>
        <v>52.6</v>
      </c>
      <c r="T14" s="71">
        <f t="shared" ref="T14:V14" si="1">AVERAGE(T8:T12)</f>
        <v>84.6</v>
      </c>
      <c r="U14" s="71">
        <f t="shared" si="1"/>
        <v>69.2</v>
      </c>
      <c r="V14" s="72">
        <f t="shared" si="1"/>
        <v>55</v>
      </c>
    </row>
    <row r="15" spans="1:22" x14ac:dyDescent="0.2">
      <c r="A15" s="446"/>
      <c r="B15" s="447"/>
      <c r="C15" s="447"/>
      <c r="D15" s="447"/>
      <c r="E15" s="447"/>
      <c r="F15" s="447"/>
      <c r="G15" s="447"/>
      <c r="H15" s="447"/>
      <c r="I15" s="447"/>
      <c r="J15" s="447"/>
      <c r="K15" s="448"/>
      <c r="M15" s="393"/>
      <c r="N15" s="393"/>
      <c r="O15" s="393"/>
      <c r="P15" s="393"/>
      <c r="Q15" s="393"/>
      <c r="R15" s="393"/>
      <c r="S15" s="393"/>
      <c r="T15" s="393"/>
      <c r="U15" s="393"/>
      <c r="V15" s="393"/>
    </row>
    <row r="16" spans="1:22" ht="16" x14ac:dyDescent="0.2">
      <c r="A16" s="456"/>
      <c r="B16" s="229"/>
      <c r="C16" s="237" t="s">
        <v>410</v>
      </c>
      <c r="D16" s="237" t="s">
        <v>411</v>
      </c>
      <c r="E16" s="237" t="s">
        <v>451</v>
      </c>
      <c r="F16" s="237"/>
      <c r="G16" s="227"/>
      <c r="H16" s="237" t="s">
        <v>410</v>
      </c>
      <c r="I16" s="237" t="s">
        <v>414</v>
      </c>
      <c r="J16" s="237" t="s">
        <v>413</v>
      </c>
      <c r="K16" s="208" t="s">
        <v>415</v>
      </c>
    </row>
    <row r="17" spans="1:23" x14ac:dyDescent="0.2">
      <c r="A17" s="449"/>
      <c r="B17" s="227" t="s">
        <v>390</v>
      </c>
      <c r="C17" s="231">
        <v>272</v>
      </c>
      <c r="D17" s="231">
        <v>420</v>
      </c>
      <c r="E17" s="231">
        <v>240</v>
      </c>
      <c r="F17" s="231"/>
      <c r="G17" s="227" t="s">
        <v>390</v>
      </c>
      <c r="H17" s="231">
        <v>275</v>
      </c>
      <c r="I17" s="231">
        <v>351</v>
      </c>
      <c r="J17" s="231">
        <v>448</v>
      </c>
      <c r="K17" s="209">
        <v>248</v>
      </c>
      <c r="W17" s="392"/>
    </row>
    <row r="18" spans="1:23" x14ac:dyDescent="0.2">
      <c r="A18" s="449"/>
      <c r="B18" s="227" t="s">
        <v>389</v>
      </c>
      <c r="C18" s="231">
        <v>447</v>
      </c>
      <c r="D18" s="231">
        <v>227</v>
      </c>
      <c r="E18" s="231">
        <v>350</v>
      </c>
      <c r="F18" s="231"/>
      <c r="G18" s="227" t="s">
        <v>389</v>
      </c>
      <c r="H18" s="231">
        <v>312</v>
      </c>
      <c r="I18" s="231">
        <v>413</v>
      </c>
      <c r="J18" s="231">
        <v>387</v>
      </c>
      <c r="K18" s="209">
        <v>291</v>
      </c>
      <c r="W18" s="459"/>
    </row>
    <row r="19" spans="1:23" x14ac:dyDescent="0.2">
      <c r="A19" s="449"/>
      <c r="B19" s="227" t="s">
        <v>388</v>
      </c>
      <c r="C19" s="231">
        <v>325</v>
      </c>
      <c r="D19" s="231">
        <v>303</v>
      </c>
      <c r="E19" s="231">
        <v>290</v>
      </c>
      <c r="F19" s="231"/>
      <c r="G19" s="227" t="s">
        <v>388</v>
      </c>
      <c r="H19" s="231">
        <v>372</v>
      </c>
      <c r="I19" s="231">
        <v>422</v>
      </c>
      <c r="J19" s="231">
        <v>365</v>
      </c>
      <c r="K19" s="209">
        <v>273</v>
      </c>
      <c r="W19" s="458"/>
    </row>
    <row r="20" spans="1:23" x14ac:dyDescent="0.2">
      <c r="A20" s="449"/>
      <c r="B20" s="227" t="s">
        <v>438</v>
      </c>
      <c r="C20" s="231">
        <v>431</v>
      </c>
      <c r="D20" s="231">
        <v>255</v>
      </c>
      <c r="E20" s="231">
        <v>214</v>
      </c>
      <c r="F20" s="231"/>
      <c r="G20" s="227" t="s">
        <v>438</v>
      </c>
      <c r="H20" s="231">
        <v>379</v>
      </c>
      <c r="I20" s="231">
        <v>371</v>
      </c>
      <c r="J20" s="231">
        <v>301</v>
      </c>
      <c r="K20" s="209">
        <v>337</v>
      </c>
      <c r="W20" s="410"/>
    </row>
    <row r="21" spans="1:23" x14ac:dyDescent="0.2">
      <c r="A21" s="449"/>
      <c r="B21" s="227" t="s">
        <v>439</v>
      </c>
      <c r="C21" s="231">
        <v>247</v>
      </c>
      <c r="D21" s="231">
        <v>308</v>
      </c>
      <c r="E21" s="231">
        <v>315</v>
      </c>
      <c r="F21" s="231"/>
      <c r="G21" s="227" t="s">
        <v>439</v>
      </c>
      <c r="H21" s="231">
        <v>318</v>
      </c>
      <c r="I21" s="231">
        <v>353</v>
      </c>
      <c r="J21" s="231">
        <v>395</v>
      </c>
      <c r="K21" s="209">
        <v>341</v>
      </c>
      <c r="M21" s="459"/>
      <c r="N21" s="271"/>
      <c r="O21" s="410"/>
      <c r="P21" s="410"/>
      <c r="Q21" s="410"/>
      <c r="R21" s="410"/>
      <c r="S21" s="271"/>
      <c r="T21" s="410"/>
      <c r="U21" s="410"/>
      <c r="V21" s="410"/>
      <c r="W21" s="410"/>
    </row>
    <row r="22" spans="1:23" x14ac:dyDescent="0.2">
      <c r="A22" s="449"/>
      <c r="B22" s="229"/>
      <c r="C22" s="229"/>
      <c r="D22" s="229"/>
      <c r="E22" s="229"/>
      <c r="F22" s="229"/>
      <c r="G22" s="229"/>
      <c r="H22" s="229"/>
      <c r="I22" s="229"/>
      <c r="J22" s="229"/>
      <c r="K22" s="450"/>
      <c r="M22" s="459"/>
      <c r="N22" s="271"/>
      <c r="O22" s="410"/>
      <c r="P22" s="410"/>
      <c r="Q22" s="410"/>
      <c r="R22" s="410"/>
      <c r="S22" s="271"/>
      <c r="T22" s="410"/>
      <c r="U22" s="410"/>
      <c r="V22" s="410"/>
      <c r="W22" s="410"/>
    </row>
    <row r="23" spans="1:23" x14ac:dyDescent="0.2">
      <c r="A23" s="449"/>
      <c r="B23" s="229"/>
      <c r="C23" s="229"/>
      <c r="D23" s="229"/>
      <c r="E23" s="229"/>
      <c r="F23" s="229"/>
      <c r="G23" s="229"/>
      <c r="H23" s="229"/>
      <c r="I23" s="229"/>
      <c r="J23" s="229"/>
      <c r="K23" s="450"/>
      <c r="M23" s="459"/>
      <c r="N23" s="271"/>
      <c r="O23" s="410"/>
      <c r="P23" s="410"/>
      <c r="Q23" s="410"/>
      <c r="R23" s="410"/>
      <c r="S23" s="271"/>
      <c r="T23" s="410"/>
      <c r="U23" s="410"/>
      <c r="V23" s="410"/>
      <c r="W23" s="410"/>
    </row>
    <row r="24" spans="1:23" x14ac:dyDescent="0.2">
      <c r="A24" s="449"/>
      <c r="B24" s="227" t="s">
        <v>175</v>
      </c>
      <c r="C24" s="227">
        <v>344.4</v>
      </c>
      <c r="D24" s="227">
        <v>302.60000000000002</v>
      </c>
      <c r="E24" s="227">
        <v>281.8</v>
      </c>
      <c r="F24" s="227"/>
      <c r="G24" s="227" t="s">
        <v>175</v>
      </c>
      <c r="H24" s="227">
        <v>331.2</v>
      </c>
      <c r="I24" s="227">
        <v>382</v>
      </c>
      <c r="J24" s="227">
        <v>379.2</v>
      </c>
      <c r="K24" s="451">
        <v>298</v>
      </c>
      <c r="M24" s="459"/>
      <c r="N24" s="271"/>
      <c r="O24" s="410"/>
      <c r="P24" s="410"/>
      <c r="Q24" s="410"/>
      <c r="R24" s="410"/>
      <c r="S24" s="271"/>
      <c r="T24" s="410"/>
      <c r="U24" s="410"/>
      <c r="V24" s="410"/>
      <c r="W24" s="410"/>
    </row>
    <row r="25" spans="1:23" ht="16" thickBot="1" x14ac:dyDescent="0.25">
      <c r="A25" s="452"/>
      <c r="B25" s="453"/>
      <c r="C25" s="453"/>
      <c r="D25" s="453"/>
      <c r="E25" s="453"/>
      <c r="F25" s="453"/>
      <c r="G25" s="453"/>
      <c r="H25" s="453"/>
      <c r="I25" s="453"/>
      <c r="J25" s="453"/>
      <c r="K25" s="454"/>
      <c r="M25" s="459"/>
      <c r="N25" s="271"/>
      <c r="O25" s="410"/>
      <c r="P25" s="410"/>
      <c r="Q25" s="410"/>
      <c r="R25" s="410"/>
      <c r="S25" s="459"/>
      <c r="T25" s="410"/>
      <c r="U25" s="410"/>
      <c r="V25" s="410"/>
      <c r="W25" s="410"/>
    </row>
    <row r="26" spans="1:23" x14ac:dyDescent="0.2">
      <c r="M26" s="459"/>
      <c r="N26" s="271"/>
      <c r="O26" s="410"/>
      <c r="P26" s="410"/>
      <c r="Q26" s="410"/>
      <c r="R26" s="410"/>
      <c r="S26" s="271"/>
      <c r="T26" s="410"/>
      <c r="U26" s="410"/>
      <c r="V26" s="410"/>
      <c r="W26" s="410"/>
    </row>
    <row r="27" spans="1:23" ht="16" thickBot="1" x14ac:dyDescent="0.25">
      <c r="A27" s="11" t="s">
        <v>828</v>
      </c>
      <c r="M27" s="459"/>
      <c r="N27" s="459"/>
      <c r="O27" s="459"/>
      <c r="P27" s="459"/>
      <c r="Q27" s="459"/>
      <c r="R27" s="459"/>
      <c r="S27" s="459"/>
      <c r="T27" s="459"/>
      <c r="U27" s="459"/>
      <c r="V27" s="459"/>
      <c r="W27" s="459"/>
    </row>
    <row r="28" spans="1:23" x14ac:dyDescent="0.2">
      <c r="A28" s="446"/>
      <c r="B28" s="447"/>
      <c r="C28" s="447"/>
      <c r="D28" s="447"/>
      <c r="E28" s="447"/>
      <c r="F28" s="447"/>
      <c r="G28" s="447"/>
      <c r="H28" s="447"/>
      <c r="I28" s="447"/>
      <c r="J28" s="447"/>
      <c r="K28" s="448"/>
    </row>
    <row r="29" spans="1:23" ht="16" x14ac:dyDescent="0.2">
      <c r="A29" s="456"/>
      <c r="B29" s="229"/>
      <c r="C29" s="237" t="s">
        <v>410</v>
      </c>
      <c r="D29" s="237" t="s">
        <v>411</v>
      </c>
      <c r="E29" s="237" t="s">
        <v>451</v>
      </c>
      <c r="F29" s="237"/>
      <c r="G29" s="227"/>
      <c r="H29" s="237" t="s">
        <v>410</v>
      </c>
      <c r="I29" s="237" t="s">
        <v>414</v>
      </c>
      <c r="J29" s="237" t="s">
        <v>413</v>
      </c>
      <c r="K29" s="208" t="s">
        <v>415</v>
      </c>
    </row>
    <row r="30" spans="1:23" x14ac:dyDescent="0.2">
      <c r="A30" s="449"/>
      <c r="B30" s="227" t="s">
        <v>390</v>
      </c>
      <c r="C30" s="231">
        <v>112</v>
      </c>
      <c r="D30" s="231">
        <v>148</v>
      </c>
      <c r="E30" s="231">
        <v>63</v>
      </c>
      <c r="F30" s="231"/>
      <c r="G30" s="227" t="s">
        <v>390</v>
      </c>
      <c r="H30" s="231">
        <v>104</v>
      </c>
      <c r="I30" s="231">
        <v>99</v>
      </c>
      <c r="J30" s="231">
        <v>183</v>
      </c>
      <c r="K30" s="209">
        <v>90</v>
      </c>
    </row>
    <row r="31" spans="1:23" x14ac:dyDescent="0.2">
      <c r="A31" s="449"/>
      <c r="B31" s="227" t="s">
        <v>389</v>
      </c>
      <c r="C31" s="231">
        <v>92</v>
      </c>
      <c r="D31" s="231">
        <v>104</v>
      </c>
      <c r="E31" s="231">
        <v>161</v>
      </c>
      <c r="F31" s="231"/>
      <c r="G31" s="227" t="s">
        <v>389</v>
      </c>
      <c r="H31" s="231">
        <v>120</v>
      </c>
      <c r="I31" s="231">
        <v>148</v>
      </c>
      <c r="J31" s="231">
        <v>146</v>
      </c>
      <c r="K31" s="209">
        <v>79</v>
      </c>
    </row>
    <row r="32" spans="1:23" x14ac:dyDescent="0.2">
      <c r="A32" s="449"/>
      <c r="B32" s="227" t="s">
        <v>388</v>
      </c>
      <c r="C32" s="231">
        <v>136</v>
      </c>
      <c r="D32" s="231">
        <v>112</v>
      </c>
      <c r="E32" s="231">
        <v>103</v>
      </c>
      <c r="F32" s="231"/>
      <c r="G32" s="227" t="s">
        <v>388</v>
      </c>
      <c r="H32" s="231">
        <v>147</v>
      </c>
      <c r="I32" s="231">
        <v>171</v>
      </c>
      <c r="J32" s="231">
        <v>157</v>
      </c>
      <c r="K32" s="209">
        <v>129</v>
      </c>
    </row>
    <row r="33" spans="1:11" x14ac:dyDescent="0.2">
      <c r="A33" s="449"/>
      <c r="B33" s="227" t="s">
        <v>438</v>
      </c>
      <c r="C33" s="231">
        <v>164</v>
      </c>
      <c r="D33" s="231">
        <v>101</v>
      </c>
      <c r="E33" s="231">
        <v>98</v>
      </c>
      <c r="F33" s="231"/>
      <c r="G33" s="227" t="s">
        <v>438</v>
      </c>
      <c r="H33" s="231">
        <v>158</v>
      </c>
      <c r="I33" s="231">
        <v>165</v>
      </c>
      <c r="J33" s="231">
        <v>130</v>
      </c>
      <c r="K33" s="209">
        <v>125</v>
      </c>
    </row>
    <row r="34" spans="1:11" x14ac:dyDescent="0.2">
      <c r="A34" s="449"/>
      <c r="B34" s="227" t="s">
        <v>439</v>
      </c>
      <c r="C34" s="231">
        <v>92</v>
      </c>
      <c r="D34" s="231">
        <v>95</v>
      </c>
      <c r="E34" s="231">
        <v>135</v>
      </c>
      <c r="F34" s="231"/>
      <c r="G34" s="227" t="s">
        <v>439</v>
      </c>
      <c r="H34" s="231">
        <v>148</v>
      </c>
      <c r="I34" s="231">
        <v>133</v>
      </c>
      <c r="J34" s="231">
        <v>147</v>
      </c>
      <c r="K34" s="209">
        <v>137</v>
      </c>
    </row>
    <row r="35" spans="1:11" x14ac:dyDescent="0.2">
      <c r="A35" s="449"/>
      <c r="B35" s="227"/>
      <c r="C35" s="231"/>
      <c r="D35" s="231"/>
      <c r="E35" s="231"/>
      <c r="F35" s="231"/>
      <c r="G35" s="229"/>
      <c r="H35" s="231"/>
      <c r="I35" s="231"/>
      <c r="J35" s="231"/>
      <c r="K35" s="209"/>
    </row>
    <row r="36" spans="1:11" x14ac:dyDescent="0.2">
      <c r="A36" s="449"/>
      <c r="B36" s="227" t="s">
        <v>175</v>
      </c>
      <c r="C36" s="227">
        <v>119.2</v>
      </c>
      <c r="D36" s="227">
        <v>112</v>
      </c>
      <c r="E36" s="227">
        <v>112</v>
      </c>
      <c r="F36" s="227"/>
      <c r="G36" s="227" t="s">
        <v>175</v>
      </c>
      <c r="H36" s="227">
        <v>135.4</v>
      </c>
      <c r="I36" s="227">
        <v>143.19999999999999</v>
      </c>
      <c r="J36" s="227">
        <v>152.6</v>
      </c>
      <c r="K36" s="451">
        <v>112</v>
      </c>
    </row>
    <row r="37" spans="1:11" ht="16" thickBot="1" x14ac:dyDescent="0.25">
      <c r="A37" s="452"/>
      <c r="B37" s="453"/>
      <c r="C37" s="453"/>
      <c r="D37" s="453"/>
      <c r="E37" s="453"/>
      <c r="F37" s="453"/>
      <c r="G37" s="453"/>
      <c r="H37" s="453"/>
      <c r="I37" s="453"/>
      <c r="J37" s="453"/>
      <c r="K37" s="454"/>
    </row>
    <row r="39" spans="1:11" ht="16" thickBot="1" x14ac:dyDescent="0.25">
      <c r="A39" s="11" t="s">
        <v>829</v>
      </c>
    </row>
    <row r="40" spans="1:11" x14ac:dyDescent="0.2">
      <c r="A40" s="446"/>
      <c r="B40" s="447"/>
      <c r="C40" s="447"/>
      <c r="D40" s="447"/>
      <c r="E40" s="447"/>
      <c r="F40" s="447"/>
      <c r="G40" s="447"/>
      <c r="H40" s="447"/>
      <c r="I40" s="447"/>
      <c r="J40" s="447"/>
      <c r="K40" s="448"/>
    </row>
    <row r="41" spans="1:11" ht="16" x14ac:dyDescent="0.2">
      <c r="A41" s="456"/>
      <c r="B41" s="229"/>
      <c r="C41" s="237" t="s">
        <v>410</v>
      </c>
      <c r="D41" s="237" t="s">
        <v>411</v>
      </c>
      <c r="E41" s="237" t="s">
        <v>451</v>
      </c>
      <c r="F41" s="237"/>
      <c r="G41" s="227"/>
      <c r="H41" s="237" t="s">
        <v>410</v>
      </c>
      <c r="I41" s="237" t="s">
        <v>414</v>
      </c>
      <c r="J41" s="237" t="s">
        <v>413</v>
      </c>
      <c r="K41" s="208" t="s">
        <v>415</v>
      </c>
    </row>
    <row r="42" spans="1:11" x14ac:dyDescent="0.2">
      <c r="A42" s="449"/>
      <c r="B42" s="227" t="s">
        <v>390</v>
      </c>
      <c r="C42" s="231">
        <v>109</v>
      </c>
      <c r="D42" s="231">
        <v>169</v>
      </c>
      <c r="E42" s="231">
        <v>112</v>
      </c>
      <c r="F42" s="231"/>
      <c r="G42" s="227" t="s">
        <v>390</v>
      </c>
      <c r="H42" s="231">
        <v>84</v>
      </c>
      <c r="I42" s="231">
        <v>112</v>
      </c>
      <c r="J42" s="231">
        <v>182</v>
      </c>
      <c r="K42" s="209">
        <v>76</v>
      </c>
    </row>
    <row r="43" spans="1:11" x14ac:dyDescent="0.2">
      <c r="A43" s="449"/>
      <c r="B43" s="227" t="s">
        <v>389</v>
      </c>
      <c r="C43" s="231">
        <v>119</v>
      </c>
      <c r="D43" s="231">
        <v>61</v>
      </c>
      <c r="E43" s="231">
        <v>140</v>
      </c>
      <c r="F43" s="231"/>
      <c r="G43" s="227" t="s">
        <v>389</v>
      </c>
      <c r="H43" s="231">
        <v>134</v>
      </c>
      <c r="I43" s="231">
        <v>154</v>
      </c>
      <c r="J43" s="231">
        <v>142</v>
      </c>
      <c r="K43" s="209">
        <v>163</v>
      </c>
    </row>
    <row r="44" spans="1:11" x14ac:dyDescent="0.2">
      <c r="A44" s="449"/>
      <c r="B44" s="227" t="s">
        <v>388</v>
      </c>
      <c r="C44" s="231">
        <v>115</v>
      </c>
      <c r="D44" s="231">
        <v>122</v>
      </c>
      <c r="E44" s="231">
        <v>116</v>
      </c>
      <c r="F44" s="231"/>
      <c r="G44" s="227" t="s">
        <v>388</v>
      </c>
      <c r="H44" s="231">
        <v>165</v>
      </c>
      <c r="I44" s="231">
        <v>157</v>
      </c>
      <c r="J44" s="231">
        <v>129</v>
      </c>
      <c r="K44" s="209">
        <v>101</v>
      </c>
    </row>
    <row r="45" spans="1:11" x14ac:dyDescent="0.2">
      <c r="A45" s="449"/>
      <c r="B45" s="227" t="s">
        <v>438</v>
      </c>
      <c r="C45" s="231">
        <v>167</v>
      </c>
      <c r="D45" s="231">
        <v>98</v>
      </c>
      <c r="E45" s="231">
        <v>71</v>
      </c>
      <c r="F45" s="231"/>
      <c r="G45" s="227" t="s">
        <v>438</v>
      </c>
      <c r="H45" s="231">
        <v>153</v>
      </c>
      <c r="I45" s="231">
        <v>123</v>
      </c>
      <c r="J45" s="231">
        <v>110</v>
      </c>
      <c r="K45" s="209">
        <v>139</v>
      </c>
    </row>
    <row r="46" spans="1:11" x14ac:dyDescent="0.2">
      <c r="A46" s="449"/>
      <c r="B46" s="227" t="s">
        <v>439</v>
      </c>
      <c r="C46" s="231">
        <v>99</v>
      </c>
      <c r="D46" s="231">
        <v>129</v>
      </c>
      <c r="E46" s="231">
        <v>99</v>
      </c>
      <c r="F46" s="231"/>
      <c r="G46" s="227" t="s">
        <v>439</v>
      </c>
      <c r="H46" s="231">
        <v>120</v>
      </c>
      <c r="I46" s="231">
        <v>141</v>
      </c>
      <c r="J46" s="231">
        <v>174</v>
      </c>
      <c r="K46" s="209">
        <v>129</v>
      </c>
    </row>
    <row r="47" spans="1:11" x14ac:dyDescent="0.2">
      <c r="A47" s="449"/>
      <c r="B47" s="229"/>
      <c r="C47" s="231"/>
      <c r="D47" s="231"/>
      <c r="E47" s="231"/>
      <c r="F47" s="231"/>
      <c r="G47" s="229"/>
      <c r="H47" s="231"/>
      <c r="I47" s="231"/>
      <c r="J47" s="231"/>
      <c r="K47" s="209"/>
    </row>
    <row r="48" spans="1:11" x14ac:dyDescent="0.2">
      <c r="A48" s="449"/>
      <c r="B48" s="227" t="s">
        <v>175</v>
      </c>
      <c r="C48" s="445">
        <v>121.8</v>
      </c>
      <c r="D48" s="445">
        <v>115.8</v>
      </c>
      <c r="E48" s="445">
        <v>107.6</v>
      </c>
      <c r="F48" s="445"/>
      <c r="G48" s="227" t="s">
        <v>175</v>
      </c>
      <c r="H48" s="445">
        <v>131.19999999999999</v>
      </c>
      <c r="I48" s="445">
        <v>137.4</v>
      </c>
      <c r="J48" s="445">
        <v>147.4</v>
      </c>
      <c r="K48" s="455">
        <v>121.6</v>
      </c>
    </row>
    <row r="49" spans="1:11" ht="16" thickBot="1" x14ac:dyDescent="0.25">
      <c r="A49" s="452"/>
      <c r="B49" s="453"/>
      <c r="C49" s="453"/>
      <c r="D49" s="453"/>
      <c r="E49" s="453"/>
      <c r="F49" s="453"/>
      <c r="G49" s="453"/>
      <c r="H49" s="453"/>
      <c r="I49" s="453"/>
      <c r="J49" s="453"/>
      <c r="K49" s="454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71C04-CF4E-411C-8999-20AA742FF94C}">
  <dimension ref="A1:N36"/>
  <sheetViews>
    <sheetView workbookViewId="0">
      <selection activeCell="H11" sqref="H11"/>
    </sheetView>
  </sheetViews>
  <sheetFormatPr baseColWidth="10" defaultColWidth="8.83203125" defaultRowHeight="15" x14ac:dyDescent="0.2"/>
  <sheetData>
    <row r="1" spans="1:14" ht="24" customHeight="1" x14ac:dyDescent="0.2">
      <c r="A1" s="514" t="s">
        <v>830</v>
      </c>
      <c r="B1" s="514"/>
      <c r="C1" s="514"/>
      <c r="D1" s="514"/>
      <c r="E1" s="514"/>
      <c r="F1" s="514"/>
      <c r="I1" s="514" t="s">
        <v>831</v>
      </c>
      <c r="J1" s="514"/>
      <c r="K1" s="514"/>
      <c r="L1" s="514"/>
      <c r="M1" s="514"/>
      <c r="N1" s="514"/>
    </row>
    <row r="2" spans="1:14" ht="24.75" customHeight="1" x14ac:dyDescent="0.2">
      <c r="A2" s="514"/>
      <c r="B2" s="514"/>
      <c r="C2" s="514"/>
      <c r="D2" s="514"/>
      <c r="E2" s="514"/>
      <c r="F2" s="514"/>
      <c r="I2" s="514"/>
      <c r="J2" s="514"/>
      <c r="K2" s="514"/>
      <c r="L2" s="514"/>
      <c r="M2" s="514"/>
      <c r="N2" s="514"/>
    </row>
    <row r="3" spans="1:14" ht="16" thickBot="1" x14ac:dyDescent="0.25"/>
    <row r="4" spans="1:14" ht="19" x14ac:dyDescent="0.25">
      <c r="A4" s="583" t="s">
        <v>452</v>
      </c>
      <c r="B4" s="584"/>
      <c r="C4" s="584"/>
      <c r="D4" s="584"/>
      <c r="E4" s="584"/>
      <c r="F4" s="585"/>
      <c r="I4" s="503" t="s">
        <v>453</v>
      </c>
      <c r="J4" s="504"/>
      <c r="K4" s="504"/>
      <c r="L4" s="504"/>
      <c r="M4" s="504"/>
      <c r="N4" s="505"/>
    </row>
    <row r="5" spans="1:14" x14ac:dyDescent="0.2">
      <c r="A5" s="17"/>
      <c r="F5" s="212"/>
      <c r="I5" s="3"/>
      <c r="J5" s="176"/>
      <c r="N5" s="4"/>
    </row>
    <row r="6" spans="1:14" ht="17" x14ac:dyDescent="0.2">
      <c r="A6" s="17"/>
      <c r="B6" s="11" t="s">
        <v>442</v>
      </c>
      <c r="C6" s="11" t="s">
        <v>443</v>
      </c>
      <c r="D6" s="11"/>
      <c r="E6" s="11" t="s">
        <v>442</v>
      </c>
      <c r="F6" s="213" t="s">
        <v>454</v>
      </c>
      <c r="I6" s="3"/>
      <c r="J6" s="157" t="s">
        <v>442</v>
      </c>
      <c r="K6" s="157" t="s">
        <v>443</v>
      </c>
      <c r="L6" s="11"/>
      <c r="M6" s="11" t="s">
        <v>442</v>
      </c>
      <c r="N6" s="214" t="s">
        <v>454</v>
      </c>
    </row>
    <row r="7" spans="1:14" x14ac:dyDescent="0.2">
      <c r="A7" s="215" t="s">
        <v>213</v>
      </c>
      <c r="B7" s="216">
        <v>6702</v>
      </c>
      <c r="C7" s="216">
        <v>7932</v>
      </c>
      <c r="E7" s="216">
        <v>5018</v>
      </c>
      <c r="F7" s="217" t="s">
        <v>455</v>
      </c>
      <c r="I7" s="215" t="s">
        <v>213</v>
      </c>
      <c r="J7" s="218">
        <v>10505</v>
      </c>
      <c r="K7" s="218">
        <v>17306</v>
      </c>
      <c r="M7" s="218">
        <v>8057</v>
      </c>
      <c r="N7" s="219">
        <v>16779</v>
      </c>
    </row>
    <row r="8" spans="1:14" x14ac:dyDescent="0.2">
      <c r="A8" s="215" t="s">
        <v>214</v>
      </c>
      <c r="B8" s="216">
        <v>5234</v>
      </c>
      <c r="C8" s="216">
        <v>6293</v>
      </c>
      <c r="E8" s="216">
        <v>5175</v>
      </c>
      <c r="F8" s="217" t="s">
        <v>456</v>
      </c>
      <c r="I8" s="215" t="s">
        <v>214</v>
      </c>
      <c r="J8" s="220" t="s">
        <v>457</v>
      </c>
      <c r="K8" s="218">
        <v>17707</v>
      </c>
      <c r="M8" s="218">
        <v>7665</v>
      </c>
      <c r="N8" s="219">
        <v>6922</v>
      </c>
    </row>
    <row r="9" spans="1:14" x14ac:dyDescent="0.2">
      <c r="A9" s="215" t="s">
        <v>215</v>
      </c>
      <c r="B9" s="216">
        <v>3813</v>
      </c>
      <c r="C9" s="216">
        <v>5451</v>
      </c>
      <c r="E9" s="216">
        <v>4066</v>
      </c>
      <c r="F9" s="221">
        <v>5329</v>
      </c>
      <c r="I9" s="215" t="s">
        <v>215</v>
      </c>
      <c r="J9" s="218">
        <v>8653</v>
      </c>
      <c r="K9" s="218">
        <v>11114</v>
      </c>
      <c r="M9" s="218">
        <v>9473</v>
      </c>
      <c r="N9" s="219">
        <v>8529</v>
      </c>
    </row>
    <row r="10" spans="1:14" x14ac:dyDescent="0.2">
      <c r="A10" s="215" t="s">
        <v>216</v>
      </c>
      <c r="B10" s="216">
        <v>5006</v>
      </c>
      <c r="C10" s="216">
        <v>4752</v>
      </c>
      <c r="E10" s="216">
        <v>4335</v>
      </c>
      <c r="F10" s="221">
        <v>6101</v>
      </c>
      <c r="I10" s="215" t="s">
        <v>216</v>
      </c>
      <c r="J10" s="218">
        <v>8226</v>
      </c>
      <c r="K10" s="220" t="s">
        <v>458</v>
      </c>
      <c r="M10" s="220" t="s">
        <v>459</v>
      </c>
      <c r="N10" s="222" t="s">
        <v>460</v>
      </c>
    </row>
    <row r="11" spans="1:14" x14ac:dyDescent="0.2">
      <c r="A11" s="215" t="s">
        <v>217</v>
      </c>
      <c r="B11" s="216">
        <v>5153</v>
      </c>
      <c r="C11" s="216">
        <v>4752</v>
      </c>
      <c r="E11" s="216">
        <v>6125</v>
      </c>
      <c r="F11" s="221">
        <v>6338</v>
      </c>
      <c r="I11" s="215" t="s">
        <v>217</v>
      </c>
      <c r="J11" s="220" t="s">
        <v>461</v>
      </c>
      <c r="K11" s="220" t="s">
        <v>462</v>
      </c>
      <c r="M11" s="218">
        <v>6166</v>
      </c>
      <c r="N11" s="219">
        <v>17595</v>
      </c>
    </row>
    <row r="12" spans="1:14" x14ac:dyDescent="0.2">
      <c r="A12" s="215" t="s">
        <v>218</v>
      </c>
      <c r="B12" s="216">
        <v>5654</v>
      </c>
      <c r="C12" s="216">
        <v>8949</v>
      </c>
      <c r="E12" s="216">
        <v>5875</v>
      </c>
      <c r="F12" s="221">
        <v>5473</v>
      </c>
      <c r="I12" s="215" t="s">
        <v>218</v>
      </c>
      <c r="J12" s="220" t="s">
        <v>463</v>
      </c>
      <c r="K12" s="220" t="s">
        <v>464</v>
      </c>
      <c r="M12" s="220" t="s">
        <v>465</v>
      </c>
      <c r="N12" s="219">
        <v>9633</v>
      </c>
    </row>
    <row r="13" spans="1:14" x14ac:dyDescent="0.2">
      <c r="A13" s="215" t="s">
        <v>219</v>
      </c>
      <c r="B13" s="216">
        <v>6862</v>
      </c>
      <c r="C13" s="220" t="s">
        <v>466</v>
      </c>
      <c r="E13" s="216">
        <v>3314</v>
      </c>
      <c r="F13" s="221">
        <v>4869</v>
      </c>
      <c r="I13" s="215" t="s">
        <v>219</v>
      </c>
      <c r="J13" s="218">
        <v>9476</v>
      </c>
      <c r="K13" s="218">
        <v>7752</v>
      </c>
      <c r="M13" s="218">
        <v>6926</v>
      </c>
      <c r="N13" s="219">
        <v>8457</v>
      </c>
    </row>
    <row r="14" spans="1:14" x14ac:dyDescent="0.2">
      <c r="A14" s="215" t="s">
        <v>220</v>
      </c>
      <c r="B14" s="216">
        <v>5807</v>
      </c>
      <c r="C14" s="216">
        <v>4393</v>
      </c>
      <c r="E14" s="216">
        <v>4667</v>
      </c>
      <c r="F14" s="221">
        <v>7339</v>
      </c>
      <c r="I14" s="215" t="s">
        <v>220</v>
      </c>
      <c r="J14" s="218">
        <v>17054</v>
      </c>
      <c r="K14" s="218">
        <v>8121</v>
      </c>
      <c r="M14" s="218">
        <v>7647</v>
      </c>
      <c r="N14" s="219">
        <v>18939</v>
      </c>
    </row>
    <row r="15" spans="1:14" x14ac:dyDescent="0.2">
      <c r="A15" s="215" t="s">
        <v>221</v>
      </c>
      <c r="B15" s="216">
        <v>5048</v>
      </c>
      <c r="C15" s="216">
        <v>6385</v>
      </c>
      <c r="E15" s="216">
        <v>5292</v>
      </c>
      <c r="F15" s="221">
        <v>4931</v>
      </c>
      <c r="I15" s="215" t="s">
        <v>221</v>
      </c>
      <c r="J15" s="218">
        <v>8538</v>
      </c>
      <c r="K15" s="218">
        <v>5329</v>
      </c>
      <c r="M15" s="220" t="s">
        <v>467</v>
      </c>
      <c r="N15" s="219">
        <v>7994</v>
      </c>
    </row>
    <row r="16" spans="1:14" x14ac:dyDescent="0.2">
      <c r="A16" s="215" t="s">
        <v>222</v>
      </c>
      <c r="B16" s="216">
        <v>5889</v>
      </c>
      <c r="C16" s="220" t="s">
        <v>468</v>
      </c>
      <c r="E16" s="216">
        <v>3466</v>
      </c>
      <c r="F16" s="221">
        <v>5027</v>
      </c>
      <c r="I16" s="215" t="s">
        <v>222</v>
      </c>
      <c r="J16" s="218">
        <v>9256</v>
      </c>
      <c r="K16" s="218">
        <v>21106</v>
      </c>
      <c r="M16" s="218">
        <v>7259</v>
      </c>
      <c r="N16" s="219">
        <v>6672</v>
      </c>
    </row>
    <row r="17" spans="1:14" x14ac:dyDescent="0.2">
      <c r="A17" s="215" t="s">
        <v>223</v>
      </c>
      <c r="B17" s="216">
        <v>6646</v>
      </c>
      <c r="C17" s="216">
        <v>11038</v>
      </c>
      <c r="E17" s="216">
        <v>4818</v>
      </c>
      <c r="F17" s="221">
        <v>4576</v>
      </c>
      <c r="I17" s="215" t="s">
        <v>223</v>
      </c>
      <c r="J17" s="218">
        <v>9009</v>
      </c>
      <c r="K17" s="218">
        <v>22599</v>
      </c>
      <c r="M17" s="218">
        <v>7066</v>
      </c>
      <c r="N17" s="219">
        <v>10279</v>
      </c>
    </row>
    <row r="18" spans="1:14" x14ac:dyDescent="0.2">
      <c r="A18" s="215" t="s">
        <v>224</v>
      </c>
      <c r="B18" s="216">
        <v>4273</v>
      </c>
      <c r="C18" s="216">
        <v>9303</v>
      </c>
      <c r="E18" s="220" t="s">
        <v>469</v>
      </c>
      <c r="F18" s="221">
        <v>3711</v>
      </c>
      <c r="I18" s="215" t="s">
        <v>224</v>
      </c>
      <c r="J18" s="218">
        <v>7655</v>
      </c>
      <c r="K18" s="218">
        <v>13809</v>
      </c>
      <c r="M18" s="220" t="s">
        <v>470</v>
      </c>
      <c r="N18" s="219">
        <v>9151</v>
      </c>
    </row>
    <row r="19" spans="1:14" x14ac:dyDescent="0.2">
      <c r="A19" s="215" t="s">
        <v>225</v>
      </c>
      <c r="B19" s="216">
        <v>4974</v>
      </c>
      <c r="C19" s="216">
        <v>6644</v>
      </c>
      <c r="E19" s="204"/>
      <c r="F19" s="221">
        <v>6433</v>
      </c>
      <c r="I19" s="215" t="s">
        <v>225</v>
      </c>
      <c r="J19" s="218">
        <v>8012</v>
      </c>
      <c r="K19" s="218">
        <v>9262</v>
      </c>
      <c r="M19" s="220"/>
      <c r="N19" s="222" t="s">
        <v>471</v>
      </c>
    </row>
    <row r="20" spans="1:14" x14ac:dyDescent="0.2">
      <c r="A20" s="215" t="s">
        <v>226</v>
      </c>
      <c r="B20" s="216">
        <v>4752</v>
      </c>
      <c r="C20" s="216">
        <v>4703</v>
      </c>
      <c r="E20" s="204"/>
      <c r="F20" s="221">
        <v>5751</v>
      </c>
      <c r="I20" s="215" t="s">
        <v>226</v>
      </c>
      <c r="J20" s="218">
        <v>8822</v>
      </c>
      <c r="K20" s="218">
        <v>21307</v>
      </c>
      <c r="M20" s="220"/>
      <c r="N20" s="219">
        <v>9233</v>
      </c>
    </row>
    <row r="21" spans="1:14" x14ac:dyDescent="0.2">
      <c r="A21" s="215" t="s">
        <v>227</v>
      </c>
      <c r="B21" s="216">
        <v>5805</v>
      </c>
      <c r="C21" s="220" t="s">
        <v>472</v>
      </c>
      <c r="E21" s="204"/>
      <c r="F21" s="217" t="s">
        <v>473</v>
      </c>
      <c r="I21" s="215" t="s">
        <v>227</v>
      </c>
      <c r="J21" s="218">
        <v>8156</v>
      </c>
      <c r="K21" s="218">
        <v>12559</v>
      </c>
      <c r="M21" s="220"/>
      <c r="N21" s="219">
        <v>9008</v>
      </c>
    </row>
    <row r="22" spans="1:14" x14ac:dyDescent="0.2">
      <c r="A22" s="215" t="s">
        <v>228</v>
      </c>
      <c r="B22" s="216">
        <v>5972</v>
      </c>
      <c r="C22" s="216">
        <v>6132</v>
      </c>
      <c r="E22" s="204"/>
      <c r="F22" s="221">
        <v>7752</v>
      </c>
      <c r="I22" s="215" t="s">
        <v>228</v>
      </c>
      <c r="J22" s="218">
        <v>9001</v>
      </c>
      <c r="K22" s="218">
        <v>9621</v>
      </c>
      <c r="M22" s="220"/>
      <c r="N22" s="219">
        <v>18818</v>
      </c>
    </row>
    <row r="23" spans="1:14" x14ac:dyDescent="0.2">
      <c r="A23" s="215" t="s">
        <v>229</v>
      </c>
      <c r="B23" s="216">
        <v>5924</v>
      </c>
      <c r="C23" s="216">
        <v>5372</v>
      </c>
      <c r="E23" s="204"/>
      <c r="F23" s="217" t="s">
        <v>474</v>
      </c>
      <c r="I23" s="215" t="s">
        <v>229</v>
      </c>
      <c r="J23" s="218">
        <v>9805</v>
      </c>
      <c r="K23" s="218">
        <v>7427</v>
      </c>
      <c r="M23" s="220"/>
      <c r="N23" s="219">
        <v>9633</v>
      </c>
    </row>
    <row r="24" spans="1:14" x14ac:dyDescent="0.2">
      <c r="A24" s="215" t="s">
        <v>230</v>
      </c>
      <c r="B24" s="220" t="s">
        <v>475</v>
      </c>
      <c r="C24" s="216">
        <v>6034</v>
      </c>
      <c r="E24" s="204"/>
      <c r="F24" s="221">
        <v>3264</v>
      </c>
      <c r="I24" s="215" t="s">
        <v>230</v>
      </c>
      <c r="J24" s="218">
        <v>10449</v>
      </c>
      <c r="K24" s="218">
        <v>9101</v>
      </c>
      <c r="M24" s="220"/>
      <c r="N24" s="219">
        <v>7219</v>
      </c>
    </row>
    <row r="25" spans="1:14" x14ac:dyDescent="0.2">
      <c r="A25" s="215" t="s">
        <v>231</v>
      </c>
      <c r="B25" s="216">
        <v>3966</v>
      </c>
      <c r="C25" s="204"/>
      <c r="E25" s="204"/>
      <c r="F25" s="221">
        <v>3124</v>
      </c>
      <c r="I25" s="215" t="s">
        <v>231</v>
      </c>
      <c r="J25" s="218">
        <v>6665</v>
      </c>
      <c r="K25" s="204"/>
      <c r="M25" s="220"/>
      <c r="N25" s="219">
        <v>5409</v>
      </c>
    </row>
    <row r="26" spans="1:14" x14ac:dyDescent="0.2">
      <c r="A26" s="215" t="s">
        <v>232</v>
      </c>
      <c r="B26" s="216">
        <v>7561</v>
      </c>
      <c r="C26" s="204"/>
      <c r="E26" s="204"/>
      <c r="F26" s="212"/>
      <c r="I26" s="215" t="s">
        <v>232</v>
      </c>
      <c r="J26" s="218">
        <v>6844</v>
      </c>
      <c r="K26" s="204"/>
      <c r="N26" s="4"/>
    </row>
    <row r="27" spans="1:14" x14ac:dyDescent="0.2">
      <c r="A27" s="215" t="s">
        <v>233</v>
      </c>
      <c r="B27" s="216">
        <v>5778</v>
      </c>
      <c r="C27" s="204"/>
      <c r="F27" s="212"/>
      <c r="I27" s="215" t="s">
        <v>233</v>
      </c>
      <c r="J27" s="218">
        <v>12162</v>
      </c>
      <c r="K27" s="204"/>
      <c r="N27" s="4"/>
    </row>
    <row r="28" spans="1:14" x14ac:dyDescent="0.2">
      <c r="A28" s="215" t="s">
        <v>234</v>
      </c>
      <c r="B28" s="216">
        <v>6565</v>
      </c>
      <c r="C28" s="204"/>
      <c r="F28" s="212"/>
      <c r="I28" s="215" t="s">
        <v>234</v>
      </c>
      <c r="J28" s="218">
        <v>12137</v>
      </c>
      <c r="K28" s="204"/>
      <c r="N28" s="4"/>
    </row>
    <row r="29" spans="1:14" x14ac:dyDescent="0.2">
      <c r="A29" s="215" t="s">
        <v>235</v>
      </c>
      <c r="B29" s="216">
        <v>5252</v>
      </c>
      <c r="C29" s="204"/>
      <c r="F29" s="212"/>
      <c r="I29" s="215" t="s">
        <v>235</v>
      </c>
      <c r="J29" s="218">
        <v>8744</v>
      </c>
      <c r="K29" s="204"/>
      <c r="N29" s="4"/>
    </row>
    <row r="30" spans="1:14" x14ac:dyDescent="0.2">
      <c r="A30" s="215" t="s">
        <v>236</v>
      </c>
      <c r="B30" s="216">
        <v>5671</v>
      </c>
      <c r="C30" s="204"/>
      <c r="F30" s="212"/>
      <c r="I30" s="215" t="s">
        <v>236</v>
      </c>
      <c r="J30" s="218">
        <v>11058</v>
      </c>
      <c r="K30" s="204"/>
      <c r="N30" s="4"/>
    </row>
    <row r="31" spans="1:14" x14ac:dyDescent="0.2">
      <c r="A31" s="215" t="s">
        <v>237</v>
      </c>
      <c r="B31" s="216">
        <v>4487</v>
      </c>
      <c r="C31" s="204"/>
      <c r="F31" s="212"/>
      <c r="I31" s="215" t="s">
        <v>237</v>
      </c>
      <c r="J31" s="218">
        <v>10084</v>
      </c>
      <c r="K31" s="204"/>
      <c r="N31" s="4"/>
    </row>
    <row r="32" spans="1:14" x14ac:dyDescent="0.2">
      <c r="A32" s="215" t="s">
        <v>238</v>
      </c>
      <c r="B32" s="216">
        <v>8711</v>
      </c>
      <c r="C32" s="204"/>
      <c r="F32" s="212"/>
      <c r="I32" s="215" t="s">
        <v>238</v>
      </c>
      <c r="J32" s="218">
        <v>10034</v>
      </c>
      <c r="K32" s="204"/>
      <c r="N32" s="4"/>
    </row>
    <row r="33" spans="1:14" x14ac:dyDescent="0.2">
      <c r="A33" s="215" t="s">
        <v>239</v>
      </c>
      <c r="B33" s="216">
        <v>3887</v>
      </c>
      <c r="C33" s="204"/>
      <c r="F33" s="212"/>
      <c r="I33" s="215" t="s">
        <v>239</v>
      </c>
      <c r="J33" s="218">
        <v>10874</v>
      </c>
      <c r="K33" s="204"/>
      <c r="N33" s="4"/>
    </row>
    <row r="34" spans="1:14" ht="16" thickBot="1" x14ac:dyDescent="0.25">
      <c r="A34" s="223" t="s">
        <v>240</v>
      </c>
      <c r="B34" s="224">
        <v>5444</v>
      </c>
      <c r="C34" s="225"/>
      <c r="D34" s="210"/>
      <c r="E34" s="210"/>
      <c r="F34" s="211"/>
      <c r="I34" s="223" t="s">
        <v>240</v>
      </c>
      <c r="J34" s="226" t="s">
        <v>476</v>
      </c>
      <c r="K34" s="71"/>
      <c r="L34" s="7"/>
      <c r="M34" s="7"/>
      <c r="N34" s="8"/>
    </row>
    <row r="35" spans="1:14" x14ac:dyDescent="0.2">
      <c r="A35" s="11"/>
      <c r="B35" s="216"/>
      <c r="C35" s="204"/>
      <c r="J35" s="220"/>
      <c r="K35" s="204"/>
    </row>
    <row r="36" spans="1:14" x14ac:dyDescent="0.2">
      <c r="A36" s="227" t="s">
        <v>175</v>
      </c>
      <c r="B36" s="228">
        <f>AVERAGE(B7:B34)</f>
        <v>5586.5185185185182</v>
      </c>
      <c r="C36" s="228">
        <f>AVERAGE(C7:C24)</f>
        <v>6542.2</v>
      </c>
      <c r="D36" s="228"/>
      <c r="E36" s="228">
        <f>AVERAGE(E7:E18)</f>
        <v>4741</v>
      </c>
      <c r="F36" s="228">
        <f>AVERAGE(F7:F25)</f>
        <v>5334.5333333333338</v>
      </c>
      <c r="G36" s="229"/>
      <c r="H36" s="229"/>
      <c r="I36" s="227" t="s">
        <v>175</v>
      </c>
      <c r="J36" s="228">
        <f>AVERAGE(J7:J34)</f>
        <v>9634.125</v>
      </c>
      <c r="K36" s="228">
        <f>AVERAGE(K7:K24)</f>
        <v>12941.333333333334</v>
      </c>
      <c r="L36" s="228"/>
      <c r="M36" s="228">
        <f>AVERAGE(M7:M18)</f>
        <v>7532.375</v>
      </c>
      <c r="N36" s="228">
        <f>AVERAGE(N7:N25)</f>
        <v>10604.117647058823</v>
      </c>
    </row>
  </sheetData>
  <mergeCells count="4">
    <mergeCell ref="A4:F4"/>
    <mergeCell ref="I4:N4"/>
    <mergeCell ref="A1:F2"/>
    <mergeCell ref="I1:N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94638-358B-49F1-8295-4FBD65A852B0}">
  <dimension ref="A1:AW14"/>
  <sheetViews>
    <sheetView topLeftCell="K1" workbookViewId="0">
      <selection activeCell="M21" sqref="M21"/>
    </sheetView>
  </sheetViews>
  <sheetFormatPr baseColWidth="10" defaultColWidth="8.83203125" defaultRowHeight="15" x14ac:dyDescent="0.2"/>
  <cols>
    <col min="1" max="1" width="14.5" customWidth="1"/>
  </cols>
  <sheetData>
    <row r="1" spans="1:49" x14ac:dyDescent="0.2">
      <c r="A1" s="555" t="s">
        <v>832</v>
      </c>
      <c r="B1" s="555"/>
      <c r="C1" s="555"/>
      <c r="D1" s="555"/>
      <c r="E1" s="555"/>
      <c r="F1" s="555"/>
      <c r="G1" s="555"/>
      <c r="H1" s="555"/>
      <c r="I1" s="555"/>
      <c r="J1" s="555"/>
      <c r="K1" s="555"/>
      <c r="L1" s="555"/>
      <c r="M1" s="555"/>
      <c r="N1" s="555"/>
      <c r="O1" s="555"/>
      <c r="P1" s="555"/>
    </row>
    <row r="2" spans="1:49" x14ac:dyDescent="0.2">
      <c r="A2" s="555"/>
      <c r="B2" s="555"/>
      <c r="C2" s="555"/>
      <c r="D2" s="555"/>
      <c r="E2" s="555"/>
      <c r="F2" s="555"/>
      <c r="G2" s="555"/>
      <c r="H2" s="555"/>
      <c r="I2" s="555"/>
      <c r="J2" s="555"/>
      <c r="K2" s="555"/>
      <c r="L2" s="555"/>
      <c r="M2" s="555"/>
      <c r="N2" s="555"/>
      <c r="O2" s="555"/>
      <c r="P2" s="555"/>
    </row>
    <row r="3" spans="1:49" x14ac:dyDescent="0.2">
      <c r="A3" s="555"/>
      <c r="B3" s="555"/>
      <c r="C3" s="555"/>
      <c r="D3" s="555"/>
      <c r="E3" s="555"/>
      <c r="F3" s="555"/>
      <c r="G3" s="555"/>
      <c r="H3" s="555"/>
      <c r="I3" s="555"/>
      <c r="J3" s="555"/>
      <c r="K3" s="555"/>
      <c r="L3" s="555"/>
      <c r="M3" s="555"/>
      <c r="N3" s="555"/>
      <c r="O3" s="555"/>
      <c r="P3" s="555"/>
    </row>
    <row r="5" spans="1:49" s="115" customFormat="1" x14ac:dyDescent="0.2">
      <c r="A5" s="588"/>
      <c r="B5" s="588"/>
      <c r="C5" s="588"/>
      <c r="D5" s="588"/>
      <c r="E5" s="588"/>
      <c r="F5" s="588"/>
      <c r="G5" s="588"/>
      <c r="H5" s="588"/>
    </row>
    <row r="6" spans="1:49" x14ac:dyDescent="0.2">
      <c r="A6" s="232"/>
      <c r="B6" s="586" t="s">
        <v>477</v>
      </c>
      <c r="C6" s="586"/>
      <c r="D6" s="586"/>
      <c r="E6" s="586"/>
      <c r="F6" s="586"/>
      <c r="G6" s="586"/>
      <c r="H6" s="586"/>
      <c r="I6" s="586"/>
      <c r="J6" s="586"/>
      <c r="K6" s="586"/>
      <c r="L6" s="586"/>
      <c r="M6" s="586"/>
      <c r="N6" s="586"/>
      <c r="O6" s="586"/>
      <c r="P6" s="586"/>
      <c r="Q6" s="586"/>
      <c r="R6" s="586"/>
      <c r="S6" s="586"/>
      <c r="T6" s="586"/>
      <c r="U6" s="586"/>
      <c r="V6" s="586"/>
      <c r="W6" s="586"/>
      <c r="X6" s="586"/>
      <c r="Y6" s="587"/>
      <c r="Z6" s="586" t="s">
        <v>478</v>
      </c>
      <c r="AA6" s="586"/>
      <c r="AB6" s="586"/>
      <c r="AC6" s="586"/>
      <c r="AD6" s="586"/>
      <c r="AE6" s="586"/>
      <c r="AF6" s="586"/>
      <c r="AG6" s="586"/>
      <c r="AH6" s="586"/>
      <c r="AI6" s="586"/>
      <c r="AJ6" s="586"/>
      <c r="AK6" s="586"/>
      <c r="AL6" s="586"/>
      <c r="AM6" s="586"/>
      <c r="AN6" s="586"/>
      <c r="AO6" s="586"/>
      <c r="AP6" s="586"/>
      <c r="AQ6" s="586"/>
      <c r="AR6" s="586"/>
      <c r="AS6" s="586"/>
      <c r="AT6" s="586"/>
      <c r="AU6" s="586"/>
      <c r="AV6" s="586"/>
      <c r="AW6" s="586"/>
    </row>
    <row r="7" spans="1:49" x14ac:dyDescent="0.2">
      <c r="A7" s="240"/>
      <c r="B7" s="240" t="s">
        <v>390</v>
      </c>
      <c r="C7" s="240" t="s">
        <v>389</v>
      </c>
      <c r="D7" s="240" t="s">
        <v>388</v>
      </c>
      <c r="E7" s="240" t="s">
        <v>438</v>
      </c>
      <c r="F7" s="240" t="s">
        <v>439</v>
      </c>
      <c r="G7" s="240" t="s">
        <v>440</v>
      </c>
      <c r="H7" s="240" t="s">
        <v>448</v>
      </c>
      <c r="I7" s="240" t="s">
        <v>449</v>
      </c>
      <c r="J7" s="240" t="s">
        <v>479</v>
      </c>
      <c r="K7" s="240" t="s">
        <v>480</v>
      </c>
      <c r="L7" s="240" t="s">
        <v>481</v>
      </c>
      <c r="M7" s="240" t="s">
        <v>482</v>
      </c>
      <c r="N7" s="240" t="s">
        <v>483</v>
      </c>
      <c r="O7" s="240" t="s">
        <v>484</v>
      </c>
      <c r="P7" s="240" t="s">
        <v>485</v>
      </c>
      <c r="Q7" s="240" t="s">
        <v>486</v>
      </c>
      <c r="R7" s="240" t="s">
        <v>487</v>
      </c>
      <c r="S7" s="240" t="s">
        <v>488</v>
      </c>
      <c r="T7" s="240" t="s">
        <v>489</v>
      </c>
      <c r="U7" s="240" t="s">
        <v>490</v>
      </c>
      <c r="V7" s="240" t="s">
        <v>491</v>
      </c>
      <c r="W7" s="240" t="s">
        <v>492</v>
      </c>
      <c r="X7" s="240" t="s">
        <v>493</v>
      </c>
      <c r="Y7" s="240" t="s">
        <v>494</v>
      </c>
      <c r="Z7" s="240" t="s">
        <v>390</v>
      </c>
      <c r="AA7" s="240" t="s">
        <v>389</v>
      </c>
      <c r="AB7" s="240" t="s">
        <v>388</v>
      </c>
      <c r="AC7" s="240" t="s">
        <v>438</v>
      </c>
      <c r="AD7" s="240" t="s">
        <v>439</v>
      </c>
      <c r="AE7" s="240" t="s">
        <v>440</v>
      </c>
      <c r="AF7" s="240" t="s">
        <v>448</v>
      </c>
      <c r="AG7" s="240" t="s">
        <v>449</v>
      </c>
      <c r="AH7" s="240" t="s">
        <v>479</v>
      </c>
      <c r="AI7" s="240" t="s">
        <v>480</v>
      </c>
      <c r="AJ7" s="240" t="s">
        <v>481</v>
      </c>
      <c r="AK7" s="240" t="s">
        <v>482</v>
      </c>
      <c r="AL7" s="240" t="s">
        <v>483</v>
      </c>
      <c r="AM7" s="240" t="s">
        <v>484</v>
      </c>
      <c r="AN7" s="240" t="s">
        <v>485</v>
      </c>
      <c r="AO7" s="240" t="s">
        <v>486</v>
      </c>
      <c r="AP7" s="240" t="s">
        <v>487</v>
      </c>
      <c r="AQ7" s="240" t="s">
        <v>488</v>
      </c>
      <c r="AR7" s="240" t="s">
        <v>489</v>
      </c>
      <c r="AS7" s="240" t="s">
        <v>490</v>
      </c>
      <c r="AT7" s="240" t="s">
        <v>491</v>
      </c>
      <c r="AU7" s="240" t="s">
        <v>492</v>
      </c>
      <c r="AV7" s="240" t="s">
        <v>493</v>
      </c>
      <c r="AW7" s="240" t="s">
        <v>494</v>
      </c>
    </row>
    <row r="8" spans="1:49" x14ac:dyDescent="0.2">
      <c r="A8" s="237" t="s">
        <v>430</v>
      </c>
      <c r="B8" s="233">
        <v>15</v>
      </c>
      <c r="C8" s="233">
        <v>15</v>
      </c>
      <c r="D8" s="233">
        <v>14</v>
      </c>
      <c r="E8" s="233">
        <v>15</v>
      </c>
      <c r="F8" s="233">
        <v>15</v>
      </c>
      <c r="G8" s="233">
        <v>15</v>
      </c>
      <c r="H8" s="233">
        <v>15</v>
      </c>
      <c r="I8" s="233">
        <v>14</v>
      </c>
      <c r="J8" s="233">
        <v>15</v>
      </c>
      <c r="K8" s="233">
        <v>15</v>
      </c>
      <c r="L8" s="233">
        <v>15</v>
      </c>
      <c r="M8" s="233">
        <v>15</v>
      </c>
      <c r="N8" s="233">
        <v>15</v>
      </c>
      <c r="O8" s="233">
        <v>15</v>
      </c>
      <c r="P8" s="233">
        <v>14</v>
      </c>
      <c r="Q8" s="233">
        <v>14</v>
      </c>
      <c r="R8" s="233">
        <v>15</v>
      </c>
      <c r="S8" s="233">
        <v>15</v>
      </c>
      <c r="T8" s="233">
        <v>15</v>
      </c>
      <c r="U8" s="233">
        <v>15</v>
      </c>
      <c r="V8" s="233">
        <v>15</v>
      </c>
      <c r="W8" s="233">
        <v>15</v>
      </c>
      <c r="X8" s="233">
        <v>15</v>
      </c>
      <c r="Y8" s="234">
        <v>15</v>
      </c>
      <c r="Z8" s="231">
        <v>15</v>
      </c>
      <c r="AA8" s="231">
        <v>15</v>
      </c>
      <c r="AB8" s="231">
        <v>14</v>
      </c>
      <c r="AC8" s="231">
        <v>15</v>
      </c>
      <c r="AD8" s="231">
        <v>15</v>
      </c>
      <c r="AE8" s="231">
        <v>15</v>
      </c>
      <c r="AF8" s="231">
        <v>15</v>
      </c>
      <c r="AG8" s="231">
        <v>14</v>
      </c>
      <c r="AH8" s="231">
        <v>15</v>
      </c>
      <c r="AI8" s="231">
        <v>15</v>
      </c>
      <c r="AJ8" s="231">
        <v>15</v>
      </c>
      <c r="AK8" s="231">
        <v>15</v>
      </c>
      <c r="AL8" s="231">
        <v>15</v>
      </c>
      <c r="AM8" s="231">
        <v>15</v>
      </c>
      <c r="AN8" s="231">
        <v>14</v>
      </c>
      <c r="AO8" s="231">
        <v>14</v>
      </c>
      <c r="AP8" s="231">
        <v>15</v>
      </c>
      <c r="AQ8" s="231">
        <v>15</v>
      </c>
      <c r="AR8" s="231">
        <v>15</v>
      </c>
      <c r="AS8" s="231">
        <v>15</v>
      </c>
      <c r="AT8" s="231">
        <v>15</v>
      </c>
      <c r="AU8" s="231">
        <v>15</v>
      </c>
      <c r="AV8" s="231">
        <v>15</v>
      </c>
      <c r="AW8" s="231">
        <v>15</v>
      </c>
    </row>
    <row r="9" spans="1:49" ht="16" x14ac:dyDescent="0.2">
      <c r="A9" s="238" t="s">
        <v>410</v>
      </c>
      <c r="B9" s="233">
        <v>15</v>
      </c>
      <c r="C9" s="233">
        <v>14</v>
      </c>
      <c r="D9" s="233">
        <v>15</v>
      </c>
      <c r="E9" s="233">
        <v>15</v>
      </c>
      <c r="F9" s="233">
        <v>15</v>
      </c>
      <c r="G9" s="233">
        <v>15</v>
      </c>
      <c r="H9" s="233">
        <v>14</v>
      </c>
      <c r="I9" s="233">
        <v>14</v>
      </c>
      <c r="J9" s="233">
        <v>12</v>
      </c>
      <c r="K9" s="233">
        <v>15</v>
      </c>
      <c r="L9" s="233">
        <v>14</v>
      </c>
      <c r="M9" s="233">
        <v>15</v>
      </c>
      <c r="N9" s="233">
        <v>14</v>
      </c>
      <c r="O9" s="233">
        <v>15</v>
      </c>
      <c r="P9" s="233">
        <v>15</v>
      </c>
      <c r="Q9" s="233">
        <v>15</v>
      </c>
      <c r="R9" s="233">
        <v>15</v>
      </c>
      <c r="S9" s="233">
        <v>12</v>
      </c>
      <c r="T9" s="233"/>
      <c r="U9" s="233"/>
      <c r="V9" s="233"/>
      <c r="W9" s="233"/>
      <c r="X9" s="233"/>
      <c r="Y9" s="234"/>
      <c r="Z9" s="231">
        <v>15</v>
      </c>
      <c r="AA9" s="231">
        <v>14</v>
      </c>
      <c r="AB9" s="231">
        <v>15</v>
      </c>
      <c r="AC9" s="231">
        <v>15</v>
      </c>
      <c r="AD9" s="231">
        <v>15</v>
      </c>
      <c r="AE9" s="231">
        <v>15</v>
      </c>
      <c r="AF9" s="231">
        <v>14</v>
      </c>
      <c r="AG9" s="231">
        <v>14</v>
      </c>
      <c r="AH9" s="231">
        <v>12</v>
      </c>
      <c r="AI9" s="231">
        <v>15</v>
      </c>
      <c r="AJ9" s="231">
        <v>14</v>
      </c>
      <c r="AK9" s="231">
        <v>15</v>
      </c>
      <c r="AL9" s="231">
        <v>14</v>
      </c>
      <c r="AM9" s="231">
        <v>15</v>
      </c>
      <c r="AN9" s="231">
        <v>15</v>
      </c>
      <c r="AO9" s="231">
        <v>15</v>
      </c>
      <c r="AP9" s="231">
        <v>15</v>
      </c>
      <c r="AQ9" s="231">
        <v>5</v>
      </c>
      <c r="AR9" s="231"/>
      <c r="AS9" s="231"/>
      <c r="AT9" s="231"/>
      <c r="AU9" s="231"/>
      <c r="AV9" s="231"/>
      <c r="AW9" s="231"/>
    </row>
    <row r="10" spans="1:49" ht="16" x14ac:dyDescent="0.2">
      <c r="A10" s="238" t="s">
        <v>741</v>
      </c>
      <c r="B10" s="233">
        <v>12</v>
      </c>
      <c r="C10" s="233">
        <v>10</v>
      </c>
      <c r="D10" s="233">
        <v>0</v>
      </c>
      <c r="E10" s="233">
        <v>12</v>
      </c>
      <c r="F10" s="233">
        <v>13</v>
      </c>
      <c r="G10" s="233">
        <v>14</v>
      </c>
      <c r="H10" s="233">
        <v>14</v>
      </c>
      <c r="I10" s="233">
        <v>14</v>
      </c>
      <c r="J10" s="233">
        <v>8</v>
      </c>
      <c r="K10" s="233">
        <v>0</v>
      </c>
      <c r="L10" s="233">
        <v>7</v>
      </c>
      <c r="M10" s="233">
        <v>11</v>
      </c>
      <c r="N10" s="233">
        <v>12</v>
      </c>
      <c r="O10" s="233"/>
      <c r="P10" s="233"/>
      <c r="Q10" s="233"/>
      <c r="R10" s="233"/>
      <c r="S10" s="233"/>
      <c r="T10" s="233"/>
      <c r="U10" s="233"/>
      <c r="V10" s="233"/>
      <c r="W10" s="233"/>
      <c r="X10" s="233"/>
      <c r="Y10" s="234"/>
      <c r="Z10" s="231">
        <v>0</v>
      </c>
      <c r="AA10" s="231">
        <v>9</v>
      </c>
      <c r="AB10" s="231">
        <v>11</v>
      </c>
      <c r="AC10" s="231">
        <v>0</v>
      </c>
      <c r="AD10" s="231">
        <v>13</v>
      </c>
      <c r="AE10" s="231">
        <v>14</v>
      </c>
      <c r="AF10" s="231">
        <v>14</v>
      </c>
      <c r="AG10" s="231">
        <v>14</v>
      </c>
      <c r="AH10" s="231">
        <v>14</v>
      </c>
      <c r="AI10" s="231">
        <v>13</v>
      </c>
      <c r="AJ10" s="231">
        <v>9</v>
      </c>
      <c r="AK10" s="231">
        <v>0</v>
      </c>
      <c r="AL10" s="231">
        <v>12</v>
      </c>
      <c r="AM10" s="231"/>
      <c r="AN10" s="231"/>
      <c r="AO10" s="231"/>
      <c r="AP10" s="231"/>
      <c r="AQ10" s="231"/>
      <c r="AR10" s="231"/>
      <c r="AS10" s="231"/>
      <c r="AT10" s="231"/>
      <c r="AU10" s="231"/>
      <c r="AV10" s="231"/>
      <c r="AW10" s="231"/>
    </row>
    <row r="11" spans="1:49" ht="16" x14ac:dyDescent="0.2">
      <c r="A11" s="238" t="s">
        <v>451</v>
      </c>
      <c r="B11" s="233">
        <v>9</v>
      </c>
      <c r="C11" s="233">
        <v>0</v>
      </c>
      <c r="D11" s="233">
        <v>11</v>
      </c>
      <c r="E11" s="233">
        <v>13</v>
      </c>
      <c r="F11" s="233">
        <v>13</v>
      </c>
      <c r="G11" s="233">
        <v>13</v>
      </c>
      <c r="H11" s="233">
        <v>12</v>
      </c>
      <c r="I11" s="233">
        <v>0</v>
      </c>
      <c r="J11" s="233">
        <v>11</v>
      </c>
      <c r="K11" s="233">
        <v>13</v>
      </c>
      <c r="L11" s="233">
        <v>7</v>
      </c>
      <c r="M11" s="233">
        <v>10</v>
      </c>
      <c r="N11" s="233">
        <v>12</v>
      </c>
      <c r="O11" s="233"/>
      <c r="P11" s="233"/>
      <c r="Q11" s="233"/>
      <c r="R11" s="233"/>
      <c r="S11" s="233"/>
      <c r="T11" s="233"/>
      <c r="U11" s="233"/>
      <c r="V11" s="233"/>
      <c r="W11" s="233"/>
      <c r="X11" s="233"/>
      <c r="Y11" s="234"/>
      <c r="Z11" s="231">
        <v>0</v>
      </c>
      <c r="AA11" s="231">
        <v>12</v>
      </c>
      <c r="AB11" s="231">
        <v>0</v>
      </c>
      <c r="AC11" s="231">
        <v>13</v>
      </c>
      <c r="AD11" s="231">
        <v>13</v>
      </c>
      <c r="AE11" s="231">
        <v>13</v>
      </c>
      <c r="AF11" s="231">
        <v>12</v>
      </c>
      <c r="AG11" s="231">
        <v>12</v>
      </c>
      <c r="AH11" s="231">
        <v>2</v>
      </c>
      <c r="AI11" s="231">
        <v>0</v>
      </c>
      <c r="AJ11" s="231">
        <v>3</v>
      </c>
      <c r="AK11" s="231">
        <v>0</v>
      </c>
      <c r="AL11" s="231">
        <v>11</v>
      </c>
      <c r="AM11" s="231"/>
      <c r="AN11" s="231"/>
      <c r="AO11" s="231"/>
      <c r="AP11" s="231"/>
      <c r="AQ11" s="231"/>
      <c r="AR11" s="231"/>
      <c r="AS11" s="231"/>
      <c r="AT11" s="231"/>
      <c r="AU11" s="231"/>
      <c r="AV11" s="231"/>
      <c r="AW11" s="231"/>
    </row>
    <row r="12" spans="1:49" ht="16" x14ac:dyDescent="0.2">
      <c r="A12" s="238" t="s">
        <v>742</v>
      </c>
      <c r="B12" s="233">
        <v>14</v>
      </c>
      <c r="C12" s="233">
        <v>15</v>
      </c>
      <c r="D12" s="233">
        <v>14</v>
      </c>
      <c r="E12" s="233">
        <v>14</v>
      </c>
      <c r="F12" s="233">
        <v>10</v>
      </c>
      <c r="G12" s="233">
        <v>15</v>
      </c>
      <c r="H12" s="233">
        <v>14</v>
      </c>
      <c r="I12" s="233">
        <v>15</v>
      </c>
      <c r="J12" s="233">
        <v>15</v>
      </c>
      <c r="K12" s="233">
        <v>12</v>
      </c>
      <c r="L12" s="233">
        <v>14</v>
      </c>
      <c r="M12" s="233">
        <v>13</v>
      </c>
      <c r="N12" s="233">
        <v>12</v>
      </c>
      <c r="O12" s="233">
        <v>10</v>
      </c>
      <c r="P12" s="233">
        <v>13</v>
      </c>
      <c r="Q12" s="233">
        <v>13</v>
      </c>
      <c r="R12" s="233">
        <v>9</v>
      </c>
      <c r="S12" s="233">
        <v>13</v>
      </c>
      <c r="T12" s="233">
        <v>11</v>
      </c>
      <c r="U12" s="233">
        <v>9</v>
      </c>
      <c r="V12" s="233">
        <v>5</v>
      </c>
      <c r="W12" s="233">
        <v>7</v>
      </c>
      <c r="X12" s="233"/>
      <c r="Y12" s="234"/>
      <c r="Z12" s="231">
        <v>14</v>
      </c>
      <c r="AA12" s="231">
        <v>14</v>
      </c>
      <c r="AB12" s="231">
        <v>14</v>
      </c>
      <c r="AC12" s="231">
        <v>8</v>
      </c>
      <c r="AD12" s="231">
        <v>14</v>
      </c>
      <c r="AE12" s="231">
        <v>12</v>
      </c>
      <c r="AF12" s="231">
        <v>13</v>
      </c>
      <c r="AG12" s="231">
        <v>15</v>
      </c>
      <c r="AH12" s="231">
        <v>15</v>
      </c>
      <c r="AI12" s="231">
        <v>13</v>
      </c>
      <c r="AJ12" s="231">
        <v>15</v>
      </c>
      <c r="AK12" s="231">
        <v>13</v>
      </c>
      <c r="AL12" s="231">
        <v>13</v>
      </c>
      <c r="AM12" s="231">
        <v>12</v>
      </c>
      <c r="AN12" s="231">
        <v>7</v>
      </c>
      <c r="AO12" s="231">
        <v>6</v>
      </c>
      <c r="AP12" s="231">
        <v>11</v>
      </c>
      <c r="AQ12" s="231">
        <v>6</v>
      </c>
      <c r="AR12" s="231">
        <v>12</v>
      </c>
      <c r="AS12" s="231">
        <v>0</v>
      </c>
      <c r="AT12" s="231">
        <v>14</v>
      </c>
      <c r="AU12" s="231">
        <v>13</v>
      </c>
      <c r="AV12" s="231"/>
      <c r="AW12" s="231"/>
    </row>
    <row r="13" spans="1:49" ht="16" x14ac:dyDescent="0.2">
      <c r="A13" s="238" t="s">
        <v>743</v>
      </c>
      <c r="B13" s="233">
        <v>12</v>
      </c>
      <c r="C13" s="233">
        <v>6</v>
      </c>
      <c r="D13" s="233">
        <v>0</v>
      </c>
      <c r="E13" s="233">
        <v>10</v>
      </c>
      <c r="F13" s="233">
        <v>0</v>
      </c>
      <c r="G13" s="233">
        <v>12</v>
      </c>
      <c r="H13" s="233">
        <v>7</v>
      </c>
      <c r="I13" s="233">
        <v>9</v>
      </c>
      <c r="J13" s="233">
        <v>10</v>
      </c>
      <c r="K13" s="233">
        <v>10</v>
      </c>
      <c r="L13" s="233">
        <v>9</v>
      </c>
      <c r="M13" s="233">
        <v>0</v>
      </c>
      <c r="N13" s="233">
        <v>11</v>
      </c>
      <c r="O13" s="233">
        <v>15</v>
      </c>
      <c r="P13" s="233">
        <v>12</v>
      </c>
      <c r="Q13" s="233">
        <v>13</v>
      </c>
      <c r="R13" s="233">
        <v>13</v>
      </c>
      <c r="S13" s="233">
        <v>14</v>
      </c>
      <c r="T13" s="233">
        <v>13</v>
      </c>
      <c r="U13" s="233">
        <v>11</v>
      </c>
      <c r="V13" s="233">
        <v>14</v>
      </c>
      <c r="W13" s="233">
        <v>13</v>
      </c>
      <c r="X13" s="233">
        <v>12</v>
      </c>
      <c r="Y13" s="234">
        <v>13</v>
      </c>
      <c r="Z13" s="231">
        <v>11</v>
      </c>
      <c r="AA13" s="231">
        <v>9</v>
      </c>
      <c r="AB13" s="231">
        <v>14</v>
      </c>
      <c r="AC13" s="231">
        <v>10</v>
      </c>
      <c r="AD13" s="231">
        <v>14</v>
      </c>
      <c r="AE13" s="231">
        <v>0</v>
      </c>
      <c r="AF13" s="231">
        <v>13</v>
      </c>
      <c r="AG13" s="231">
        <v>14</v>
      </c>
      <c r="AH13" s="231">
        <v>14</v>
      </c>
      <c r="AI13" s="231">
        <v>12</v>
      </c>
      <c r="AJ13" s="231">
        <v>0</v>
      </c>
      <c r="AK13" s="231">
        <v>12</v>
      </c>
      <c r="AL13" s="231">
        <v>8</v>
      </c>
      <c r="AM13" s="231">
        <v>15</v>
      </c>
      <c r="AN13" s="231">
        <v>13</v>
      </c>
      <c r="AO13" s="231">
        <v>13</v>
      </c>
      <c r="AP13" s="231">
        <v>13</v>
      </c>
      <c r="AQ13" s="231">
        <v>12</v>
      </c>
      <c r="AR13" s="231">
        <v>14</v>
      </c>
      <c r="AS13" s="231">
        <v>11</v>
      </c>
      <c r="AT13" s="231">
        <v>14</v>
      </c>
      <c r="AU13" s="231">
        <v>13</v>
      </c>
      <c r="AV13" s="231">
        <v>14</v>
      </c>
      <c r="AW13" s="231">
        <v>13</v>
      </c>
    </row>
    <row r="14" spans="1:49" ht="16" x14ac:dyDescent="0.2">
      <c r="A14" s="239" t="s">
        <v>744</v>
      </c>
      <c r="B14" s="235">
        <v>10</v>
      </c>
      <c r="C14" s="235">
        <v>11</v>
      </c>
      <c r="D14" s="235">
        <v>7</v>
      </c>
      <c r="E14" s="235">
        <v>14</v>
      </c>
      <c r="F14" s="235">
        <v>12</v>
      </c>
      <c r="G14" s="235">
        <v>0</v>
      </c>
      <c r="H14" s="235">
        <v>15</v>
      </c>
      <c r="I14" s="235">
        <v>14</v>
      </c>
      <c r="J14" s="235">
        <v>15</v>
      </c>
      <c r="K14" s="235">
        <v>0</v>
      </c>
      <c r="L14" s="235">
        <v>7</v>
      </c>
      <c r="M14" s="235">
        <v>11</v>
      </c>
      <c r="N14" s="235">
        <v>12</v>
      </c>
      <c r="O14" s="235">
        <v>12</v>
      </c>
      <c r="P14" s="235">
        <v>0</v>
      </c>
      <c r="Q14" s="235">
        <v>9</v>
      </c>
      <c r="R14" s="235"/>
      <c r="S14" s="235"/>
      <c r="T14" s="235"/>
      <c r="U14" s="235"/>
      <c r="V14" s="235"/>
      <c r="W14" s="235"/>
      <c r="X14" s="235"/>
      <c r="Y14" s="236"/>
      <c r="Z14" s="235">
        <v>14</v>
      </c>
      <c r="AA14" s="235">
        <v>0</v>
      </c>
      <c r="AB14" s="235">
        <v>15</v>
      </c>
      <c r="AC14" s="235">
        <v>13</v>
      </c>
      <c r="AD14" s="235">
        <v>13</v>
      </c>
      <c r="AE14" s="235">
        <v>13</v>
      </c>
      <c r="AF14" s="235">
        <v>14</v>
      </c>
      <c r="AG14" s="235">
        <v>13</v>
      </c>
      <c r="AH14" s="235">
        <v>15</v>
      </c>
      <c r="AI14" s="235">
        <v>13</v>
      </c>
      <c r="AJ14" s="235">
        <v>14</v>
      </c>
      <c r="AK14" s="235">
        <v>8</v>
      </c>
      <c r="AL14" s="235">
        <v>8</v>
      </c>
      <c r="AM14" s="235">
        <v>0</v>
      </c>
      <c r="AN14" s="235">
        <v>14</v>
      </c>
      <c r="AO14" s="235">
        <v>11</v>
      </c>
      <c r="AP14" s="235"/>
      <c r="AQ14" s="235"/>
      <c r="AR14" s="235"/>
      <c r="AS14" s="235"/>
      <c r="AT14" s="235"/>
      <c r="AU14" s="235"/>
      <c r="AV14" s="235"/>
      <c r="AW14" s="235"/>
    </row>
  </sheetData>
  <mergeCells count="4">
    <mergeCell ref="B6:Y6"/>
    <mergeCell ref="Z6:AW6"/>
    <mergeCell ref="A5:H5"/>
    <mergeCell ref="A1:P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D3141-986A-4188-860E-1158608162A9}">
  <dimension ref="A1:U50"/>
  <sheetViews>
    <sheetView topLeftCell="A27" workbookViewId="0">
      <selection activeCell="P12" sqref="P12"/>
    </sheetView>
  </sheetViews>
  <sheetFormatPr baseColWidth="10" defaultColWidth="8.83203125" defaultRowHeight="15" x14ac:dyDescent="0.2"/>
  <cols>
    <col min="2" max="2" width="12.83203125" customWidth="1"/>
  </cols>
  <sheetData>
    <row r="1" spans="1:21" x14ac:dyDescent="0.2">
      <c r="A1" s="578" t="s">
        <v>833</v>
      </c>
      <c r="B1" s="578"/>
      <c r="C1" s="578"/>
      <c r="D1" s="578"/>
      <c r="E1" s="578"/>
      <c r="F1" s="578"/>
      <c r="G1" s="578"/>
      <c r="H1" s="578"/>
      <c r="I1" s="578"/>
      <c r="J1" s="578"/>
    </row>
    <row r="2" spans="1:21" x14ac:dyDescent="0.2">
      <c r="A2" s="578"/>
      <c r="B2" s="578"/>
      <c r="C2" s="578"/>
      <c r="D2" s="578"/>
      <c r="E2" s="578"/>
      <c r="F2" s="578"/>
      <c r="G2" s="578"/>
      <c r="H2" s="578"/>
      <c r="I2" s="578"/>
      <c r="J2" s="578"/>
    </row>
    <row r="3" spans="1:21" ht="16" thickBot="1" x14ac:dyDescent="0.25"/>
    <row r="4" spans="1:21" ht="17" x14ac:dyDescent="0.2">
      <c r="A4" s="113"/>
      <c r="B4" s="149" t="s">
        <v>430</v>
      </c>
      <c r="C4" s="149" t="s">
        <v>211</v>
      </c>
      <c r="D4" s="149" t="s">
        <v>212</v>
      </c>
      <c r="E4" s="149" t="s">
        <v>323</v>
      </c>
      <c r="F4" s="2"/>
      <c r="G4" s="149" t="s">
        <v>211</v>
      </c>
      <c r="H4" s="149" t="s">
        <v>322</v>
      </c>
      <c r="I4" s="149" t="s">
        <v>416</v>
      </c>
      <c r="J4" s="150" t="s">
        <v>417</v>
      </c>
      <c r="K4" s="230"/>
      <c r="L4" s="230"/>
      <c r="M4" s="230"/>
      <c r="N4" s="230"/>
      <c r="O4" s="230"/>
      <c r="P4" s="230"/>
      <c r="Q4" s="230"/>
      <c r="R4" s="230"/>
      <c r="S4" s="230"/>
      <c r="T4" s="230"/>
      <c r="U4" s="230"/>
    </row>
    <row r="5" spans="1:21" x14ac:dyDescent="0.2">
      <c r="A5" s="3" t="s">
        <v>390</v>
      </c>
      <c r="B5" s="141">
        <v>46.75</v>
      </c>
      <c r="C5" s="141">
        <v>38.1</v>
      </c>
      <c r="D5" s="141">
        <v>57.13</v>
      </c>
      <c r="E5" s="141">
        <v>73.66</v>
      </c>
      <c r="F5" s="241"/>
      <c r="G5" s="141">
        <v>52.41</v>
      </c>
      <c r="H5" s="141">
        <v>50.78</v>
      </c>
      <c r="I5" s="141">
        <v>57.13</v>
      </c>
      <c r="J5" s="140">
        <v>86.07</v>
      </c>
      <c r="K5" s="230"/>
      <c r="L5" s="230"/>
      <c r="M5" s="230"/>
      <c r="N5" s="230"/>
      <c r="O5" s="230"/>
      <c r="P5" s="230"/>
      <c r="Q5" s="230"/>
      <c r="R5" s="230"/>
      <c r="S5" s="230"/>
      <c r="T5" s="230"/>
      <c r="U5" s="230"/>
    </row>
    <row r="6" spans="1:21" x14ac:dyDescent="0.2">
      <c r="A6" s="3" t="s">
        <v>389</v>
      </c>
      <c r="B6" s="141">
        <v>72.98</v>
      </c>
      <c r="C6" s="141">
        <v>58.92</v>
      </c>
      <c r="D6" s="141">
        <v>59.63</v>
      </c>
      <c r="E6" s="141">
        <v>131.49</v>
      </c>
      <c r="F6" s="241"/>
      <c r="G6" s="141">
        <v>98.52</v>
      </c>
      <c r="H6" s="141">
        <v>71.319999999999993</v>
      </c>
      <c r="I6" s="141">
        <v>64.150000000000006</v>
      </c>
      <c r="J6" s="140">
        <v>56.45</v>
      </c>
      <c r="K6" s="230"/>
      <c r="L6" s="230"/>
      <c r="M6" s="230"/>
      <c r="N6" s="230"/>
      <c r="O6" s="230"/>
      <c r="P6" s="230"/>
      <c r="Q6" s="230"/>
      <c r="R6" s="230"/>
      <c r="S6" s="230"/>
      <c r="T6" s="230"/>
      <c r="U6" s="230"/>
    </row>
    <row r="7" spans="1:21" x14ac:dyDescent="0.2">
      <c r="A7" s="3" t="s">
        <v>388</v>
      </c>
      <c r="B7" s="141">
        <v>49.7</v>
      </c>
      <c r="C7" s="141">
        <v>52.46</v>
      </c>
      <c r="D7" s="141">
        <v>95.92</v>
      </c>
      <c r="E7" s="141">
        <v>62.19</v>
      </c>
      <c r="F7" s="241"/>
      <c r="G7" s="141">
        <v>52.67</v>
      </c>
      <c r="H7" s="141">
        <v>113.4</v>
      </c>
      <c r="I7" s="141">
        <v>57.63</v>
      </c>
      <c r="J7" s="140">
        <v>71.36</v>
      </c>
      <c r="K7" s="230"/>
      <c r="L7" s="230"/>
      <c r="M7" s="230"/>
      <c r="N7" s="230"/>
      <c r="O7" s="230"/>
      <c r="P7" s="230"/>
      <c r="Q7" s="230"/>
      <c r="R7" s="230"/>
      <c r="S7" s="230"/>
      <c r="T7" s="230"/>
      <c r="U7" s="230"/>
    </row>
    <row r="8" spans="1:21" x14ac:dyDescent="0.2">
      <c r="A8" s="3" t="s">
        <v>438</v>
      </c>
      <c r="B8" s="141">
        <v>94.91</v>
      </c>
      <c r="C8" s="141">
        <v>62.75</v>
      </c>
      <c r="D8" s="141">
        <v>103.41</v>
      </c>
      <c r="E8" s="141">
        <v>67.989999999999995</v>
      </c>
      <c r="F8" s="241"/>
      <c r="G8" s="141">
        <v>57.2</v>
      </c>
      <c r="H8" s="141">
        <v>41.16</v>
      </c>
      <c r="I8" s="141">
        <v>109.31</v>
      </c>
      <c r="J8" s="140">
        <v>112.75</v>
      </c>
      <c r="K8" s="230"/>
      <c r="L8" s="230"/>
      <c r="M8" s="230"/>
      <c r="N8" s="230"/>
      <c r="O8" s="230"/>
      <c r="P8" s="230"/>
      <c r="Q8" s="230"/>
      <c r="R8" s="230"/>
      <c r="S8" s="230"/>
      <c r="T8" s="230"/>
      <c r="U8" s="230"/>
    </row>
    <row r="9" spans="1:21" x14ac:dyDescent="0.2">
      <c r="A9" s="3" t="s">
        <v>439</v>
      </c>
      <c r="B9" s="141">
        <v>48.34</v>
      </c>
      <c r="C9" s="141">
        <v>53.01</v>
      </c>
      <c r="D9" s="141">
        <v>74.53</v>
      </c>
      <c r="E9" s="141">
        <v>69.11</v>
      </c>
      <c r="F9" s="241"/>
      <c r="G9" s="141">
        <v>77.739999999999995</v>
      </c>
      <c r="H9" s="141">
        <v>113.94</v>
      </c>
      <c r="I9" s="141">
        <v>115.15</v>
      </c>
      <c r="J9" s="140">
        <v>59.68</v>
      </c>
      <c r="K9" s="230"/>
      <c r="L9" s="230"/>
      <c r="M9" s="230"/>
      <c r="N9" s="230"/>
      <c r="O9" s="230"/>
      <c r="P9" s="230"/>
      <c r="Q9" s="230"/>
      <c r="R9" s="230"/>
      <c r="S9" s="230"/>
      <c r="T9" s="230"/>
      <c r="U9" s="230"/>
    </row>
    <row r="10" spans="1:21" x14ac:dyDescent="0.2">
      <c r="A10" s="3" t="s">
        <v>440</v>
      </c>
      <c r="B10" s="141">
        <v>51.65</v>
      </c>
      <c r="C10" s="141">
        <v>69.38</v>
      </c>
      <c r="D10" s="141">
        <v>72.459999999999994</v>
      </c>
      <c r="E10" s="141">
        <v>82.05</v>
      </c>
      <c r="F10" s="241"/>
      <c r="G10" s="141">
        <v>65.599999999999994</v>
      </c>
      <c r="H10" s="141">
        <v>91.25</v>
      </c>
      <c r="I10" s="141">
        <v>112.49</v>
      </c>
      <c r="J10" s="140">
        <v>60.3</v>
      </c>
      <c r="K10" s="230"/>
      <c r="L10" s="230"/>
      <c r="M10" s="230"/>
      <c r="N10" s="230"/>
      <c r="O10" s="230"/>
      <c r="P10" s="230"/>
      <c r="Q10" s="230"/>
      <c r="R10" s="230"/>
      <c r="S10" s="230"/>
      <c r="T10" s="230"/>
      <c r="U10" s="230"/>
    </row>
    <row r="11" spans="1:21" x14ac:dyDescent="0.2">
      <c r="A11" s="3" t="s">
        <v>448</v>
      </c>
      <c r="B11" s="141">
        <v>43.82</v>
      </c>
      <c r="C11" s="141">
        <v>52.48</v>
      </c>
      <c r="D11" s="141">
        <v>62.24</v>
      </c>
      <c r="E11" s="141">
        <v>92.97</v>
      </c>
      <c r="F11" s="241"/>
      <c r="G11" s="141">
        <v>47.12</v>
      </c>
      <c r="H11" s="141">
        <v>40.29</v>
      </c>
      <c r="I11" s="141">
        <v>108.41</v>
      </c>
      <c r="J11" s="140">
        <v>65.83</v>
      </c>
      <c r="K11" s="230"/>
      <c r="L11" s="230"/>
      <c r="M11" s="230"/>
      <c r="N11" s="230"/>
      <c r="O11" s="230"/>
      <c r="P11" s="230"/>
      <c r="Q11" s="230"/>
      <c r="R11" s="230"/>
      <c r="S11" s="230"/>
      <c r="T11" s="230"/>
      <c r="U11" s="230"/>
    </row>
    <row r="12" spans="1:21" x14ac:dyDescent="0.2">
      <c r="A12" s="3" t="s">
        <v>449</v>
      </c>
      <c r="B12" s="141">
        <v>57.99</v>
      </c>
      <c r="C12" s="141">
        <v>58.49</v>
      </c>
      <c r="D12" s="141">
        <v>105.41</v>
      </c>
      <c r="E12" s="141">
        <v>144.72</v>
      </c>
      <c r="F12" s="241"/>
      <c r="G12" s="141">
        <v>67.58</v>
      </c>
      <c r="H12" s="141">
        <v>55.89</v>
      </c>
      <c r="I12" s="141">
        <v>74.069999999999993</v>
      </c>
      <c r="J12" s="140">
        <v>78.290000000000006</v>
      </c>
      <c r="K12" s="230"/>
      <c r="L12" s="230"/>
      <c r="M12" s="230"/>
      <c r="N12" s="230"/>
      <c r="O12" s="230"/>
      <c r="P12" s="230"/>
      <c r="Q12" s="230"/>
      <c r="R12" s="230"/>
      <c r="S12" s="230"/>
      <c r="T12" s="230"/>
      <c r="U12" s="230"/>
    </row>
    <row r="13" spans="1:21" x14ac:dyDescent="0.2">
      <c r="A13" s="3" t="s">
        <v>479</v>
      </c>
      <c r="B13" s="141">
        <v>54.38</v>
      </c>
      <c r="C13" s="141">
        <v>62.05</v>
      </c>
      <c r="D13" s="141">
        <v>222.27</v>
      </c>
      <c r="E13" s="141">
        <v>85.97</v>
      </c>
      <c r="F13" s="241"/>
      <c r="G13" s="141">
        <v>65.08</v>
      </c>
      <c r="H13" s="141">
        <v>40.24</v>
      </c>
      <c r="I13" s="141">
        <v>93.84</v>
      </c>
      <c r="J13" s="140">
        <v>86.13</v>
      </c>
      <c r="K13" s="230"/>
      <c r="L13" s="230"/>
      <c r="M13" s="230"/>
      <c r="N13" s="230"/>
      <c r="O13" s="230"/>
      <c r="P13" s="230"/>
      <c r="Q13" s="230"/>
      <c r="R13" s="230"/>
      <c r="S13" s="230"/>
      <c r="T13" s="230"/>
      <c r="U13" s="230"/>
    </row>
    <row r="14" spans="1:21" x14ac:dyDescent="0.2">
      <c r="A14" s="3" t="s">
        <v>480</v>
      </c>
      <c r="B14" s="141">
        <v>55.19</v>
      </c>
      <c r="C14" s="141">
        <v>69.64</v>
      </c>
      <c r="D14" s="141">
        <v>53.65</v>
      </c>
      <c r="E14" s="141">
        <v>57.72</v>
      </c>
      <c r="F14" s="241"/>
      <c r="G14" s="141">
        <v>69.72</v>
      </c>
      <c r="H14" s="141">
        <v>83.35</v>
      </c>
      <c r="I14" s="141">
        <v>121.18</v>
      </c>
      <c r="J14" s="140">
        <v>65.77</v>
      </c>
      <c r="K14" s="230"/>
      <c r="L14" s="230"/>
      <c r="M14" s="230"/>
      <c r="N14" s="230"/>
      <c r="O14" s="230"/>
      <c r="P14" s="230"/>
      <c r="Q14" s="230"/>
      <c r="R14" s="230"/>
      <c r="S14" s="230"/>
      <c r="T14" s="230"/>
      <c r="U14" s="230"/>
    </row>
    <row r="15" spans="1:21" x14ac:dyDescent="0.2">
      <c r="A15" s="3" t="s">
        <v>481</v>
      </c>
      <c r="B15" s="141">
        <v>61.36</v>
      </c>
      <c r="C15" s="141">
        <v>55.99</v>
      </c>
      <c r="D15" s="141">
        <v>61.46</v>
      </c>
      <c r="E15" s="141">
        <v>93.02</v>
      </c>
      <c r="F15" s="241"/>
      <c r="G15" s="141">
        <v>43.02</v>
      </c>
      <c r="H15" s="141">
        <v>47.37</v>
      </c>
      <c r="I15" s="141">
        <v>63.95</v>
      </c>
      <c r="J15" s="140">
        <v>111.21</v>
      </c>
      <c r="K15" s="230"/>
      <c r="L15" s="230"/>
      <c r="M15" s="230"/>
      <c r="N15" s="230"/>
      <c r="O15" s="230"/>
      <c r="P15" s="230"/>
      <c r="Q15" s="230"/>
      <c r="R15" s="230"/>
      <c r="S15" s="230"/>
      <c r="T15" s="230"/>
      <c r="U15" s="230"/>
    </row>
    <row r="16" spans="1:21" x14ac:dyDescent="0.2">
      <c r="A16" s="3" t="s">
        <v>482</v>
      </c>
      <c r="B16" s="141">
        <v>44.09</v>
      </c>
      <c r="C16" s="141">
        <v>77.11</v>
      </c>
      <c r="D16" s="141">
        <v>145.06</v>
      </c>
      <c r="E16" s="141">
        <v>77.849999999999994</v>
      </c>
      <c r="F16" s="241"/>
      <c r="G16" s="141">
        <v>82.89</v>
      </c>
      <c r="H16" s="141">
        <v>114.76</v>
      </c>
      <c r="I16" s="141">
        <v>147.57</v>
      </c>
      <c r="J16" s="140">
        <v>145.91</v>
      </c>
      <c r="K16" s="230"/>
      <c r="L16" s="230"/>
      <c r="M16" s="230"/>
      <c r="N16" s="230"/>
      <c r="O16" s="230"/>
      <c r="P16" s="230"/>
      <c r="Q16" s="230"/>
      <c r="R16" s="230"/>
      <c r="S16" s="230"/>
      <c r="T16" s="230"/>
      <c r="U16" s="230"/>
    </row>
    <row r="17" spans="1:21" x14ac:dyDescent="0.2">
      <c r="A17" s="3" t="s">
        <v>483</v>
      </c>
      <c r="B17" s="141">
        <v>68.13</v>
      </c>
      <c r="C17" s="141">
        <v>56.08</v>
      </c>
      <c r="D17" s="141">
        <v>94.57</v>
      </c>
      <c r="E17" s="141">
        <v>101.66</v>
      </c>
      <c r="F17" s="241"/>
      <c r="G17" s="141">
        <v>67.27</v>
      </c>
      <c r="H17" s="141">
        <v>60.49</v>
      </c>
      <c r="I17" s="141">
        <v>93.74</v>
      </c>
      <c r="J17" s="140">
        <v>151.38999999999999</v>
      </c>
      <c r="K17" s="230"/>
      <c r="L17" s="230"/>
      <c r="M17" s="230"/>
      <c r="N17" s="230"/>
      <c r="O17" s="230"/>
      <c r="P17" s="230"/>
      <c r="Q17" s="230"/>
      <c r="R17" s="230"/>
      <c r="S17" s="230"/>
      <c r="T17" s="230"/>
      <c r="U17" s="230"/>
    </row>
    <row r="18" spans="1:21" x14ac:dyDescent="0.2">
      <c r="A18" s="3" t="s">
        <v>484</v>
      </c>
      <c r="B18" s="141">
        <v>48.92</v>
      </c>
      <c r="C18" s="141">
        <v>57.46</v>
      </c>
      <c r="D18" s="141">
        <v>107.75</v>
      </c>
      <c r="E18" s="141">
        <v>53.99</v>
      </c>
      <c r="F18" s="241"/>
      <c r="G18" s="141">
        <v>76.760000000000005</v>
      </c>
      <c r="H18" s="141">
        <v>49.04</v>
      </c>
      <c r="I18" s="141">
        <v>102.47</v>
      </c>
      <c r="J18" s="140">
        <v>50.49</v>
      </c>
      <c r="K18" s="230"/>
      <c r="L18" s="230"/>
      <c r="M18" s="230"/>
      <c r="N18" s="230"/>
      <c r="O18" s="230"/>
      <c r="P18" s="230"/>
      <c r="Q18" s="230"/>
      <c r="R18" s="230"/>
      <c r="S18" s="230"/>
      <c r="T18" s="230"/>
      <c r="U18" s="230"/>
    </row>
    <row r="19" spans="1:21" x14ac:dyDescent="0.2">
      <c r="A19" s="3" t="s">
        <v>485</v>
      </c>
      <c r="B19" s="141">
        <v>52.67</v>
      </c>
      <c r="C19" s="141">
        <v>48.67</v>
      </c>
      <c r="D19" s="141">
        <v>104.92</v>
      </c>
      <c r="E19" s="141">
        <v>105.26</v>
      </c>
      <c r="F19" s="241"/>
      <c r="G19" s="141">
        <v>48.53</v>
      </c>
      <c r="H19" s="141">
        <v>82.18</v>
      </c>
      <c r="I19" s="141">
        <v>63.23</v>
      </c>
      <c r="J19" s="140">
        <v>68.92</v>
      </c>
      <c r="K19" s="230"/>
      <c r="L19" s="230"/>
      <c r="M19" s="230"/>
      <c r="N19" s="230"/>
      <c r="O19" s="230"/>
      <c r="P19" s="230"/>
      <c r="Q19" s="230"/>
      <c r="R19" s="230"/>
      <c r="S19" s="230"/>
      <c r="T19" s="230"/>
      <c r="U19" s="230"/>
    </row>
    <row r="20" spans="1:21" x14ac:dyDescent="0.2">
      <c r="A20" s="3" t="s">
        <v>486</v>
      </c>
      <c r="B20" s="141">
        <v>63.47</v>
      </c>
      <c r="C20" s="141">
        <v>55.7</v>
      </c>
      <c r="D20" s="141">
        <v>122.73</v>
      </c>
      <c r="E20" s="141">
        <v>102.61</v>
      </c>
      <c r="F20" s="241"/>
      <c r="G20" s="141">
        <v>35.57</v>
      </c>
      <c r="H20" s="141">
        <v>118.46</v>
      </c>
      <c r="I20" s="141">
        <v>48.01</v>
      </c>
      <c r="J20" s="140">
        <v>52.34</v>
      </c>
      <c r="K20" s="230"/>
      <c r="L20" s="230"/>
      <c r="M20" s="230"/>
      <c r="N20" s="230"/>
      <c r="O20" s="230"/>
      <c r="P20" s="230"/>
      <c r="Q20" s="230"/>
      <c r="R20" s="230"/>
      <c r="S20" s="230"/>
      <c r="T20" s="230"/>
      <c r="U20" s="230"/>
    </row>
    <row r="21" spans="1:21" x14ac:dyDescent="0.2">
      <c r="A21" s="3" t="s">
        <v>487</v>
      </c>
      <c r="B21" s="141">
        <v>58.23</v>
      </c>
      <c r="C21" s="141">
        <v>80.08</v>
      </c>
      <c r="D21" s="141">
        <v>65.41</v>
      </c>
      <c r="E21" s="141">
        <v>103.8</v>
      </c>
      <c r="F21" s="241"/>
      <c r="G21" s="141">
        <v>66.959999999999994</v>
      </c>
      <c r="H21" s="141">
        <v>44.3</v>
      </c>
      <c r="I21" s="141">
        <v>53.22</v>
      </c>
      <c r="J21" s="140">
        <v>87.09</v>
      </c>
      <c r="K21" s="230"/>
      <c r="L21" s="230"/>
      <c r="M21" s="230"/>
      <c r="N21" s="230"/>
      <c r="O21" s="230"/>
      <c r="P21" s="230"/>
      <c r="Q21" s="230"/>
      <c r="R21" s="230"/>
      <c r="S21" s="230"/>
      <c r="T21" s="230"/>
      <c r="U21" s="230"/>
    </row>
    <row r="22" spans="1:21" x14ac:dyDescent="0.2">
      <c r="A22" s="3" t="s">
        <v>488</v>
      </c>
      <c r="B22" s="141">
        <v>48.18</v>
      </c>
      <c r="C22" s="141">
        <v>43.94</v>
      </c>
      <c r="D22" s="141">
        <v>55.26</v>
      </c>
      <c r="E22" s="141">
        <v>92.94</v>
      </c>
      <c r="F22" s="241"/>
      <c r="G22" s="141">
        <v>74.290000000000006</v>
      </c>
      <c r="H22" s="141">
        <v>40.409999999999997</v>
      </c>
      <c r="I22" s="141">
        <v>72.52</v>
      </c>
      <c r="J22" s="140">
        <v>133.53</v>
      </c>
      <c r="K22" s="230"/>
      <c r="L22" s="230"/>
      <c r="M22" s="230"/>
      <c r="N22" s="230"/>
      <c r="O22" s="230"/>
      <c r="P22" s="230"/>
      <c r="Q22" s="230"/>
      <c r="R22" s="230"/>
      <c r="S22" s="230"/>
      <c r="T22" s="230"/>
      <c r="U22" s="230"/>
    </row>
    <row r="23" spans="1:21" x14ac:dyDescent="0.2">
      <c r="A23" s="3" t="s">
        <v>489</v>
      </c>
      <c r="B23" s="141">
        <v>40.54</v>
      </c>
      <c r="C23" s="141">
        <v>45.26</v>
      </c>
      <c r="D23" s="141">
        <v>79.290000000000006</v>
      </c>
      <c r="E23" s="141">
        <v>60.61</v>
      </c>
      <c r="F23" s="241"/>
      <c r="G23" s="141">
        <v>54.17</v>
      </c>
      <c r="H23" s="141">
        <v>40.619999999999997</v>
      </c>
      <c r="I23" s="141">
        <v>42.03</v>
      </c>
      <c r="J23" s="140">
        <v>34.869999999999997</v>
      </c>
      <c r="K23" s="230"/>
      <c r="L23" s="230"/>
      <c r="M23" s="230"/>
      <c r="N23" s="230"/>
      <c r="O23" s="230"/>
      <c r="P23" s="230"/>
      <c r="Q23" s="230"/>
      <c r="R23" s="230"/>
      <c r="S23" s="230"/>
      <c r="T23" s="230"/>
      <c r="U23" s="230"/>
    </row>
    <row r="24" spans="1:21" x14ac:dyDescent="0.2">
      <c r="A24" s="3" t="s">
        <v>490</v>
      </c>
      <c r="B24" s="141">
        <v>56.73</v>
      </c>
      <c r="C24" s="141">
        <v>60.44</v>
      </c>
      <c r="D24" s="141">
        <v>101.6</v>
      </c>
      <c r="E24" s="141">
        <v>74.94</v>
      </c>
      <c r="F24" s="241"/>
      <c r="G24" s="141">
        <v>70.53</v>
      </c>
      <c r="H24" s="141">
        <v>58.69</v>
      </c>
      <c r="I24" s="141">
        <v>39.86</v>
      </c>
      <c r="J24" s="140">
        <v>68.11</v>
      </c>
      <c r="K24" s="230"/>
      <c r="L24" s="230"/>
      <c r="M24" s="230"/>
      <c r="N24" s="230"/>
      <c r="O24" s="230"/>
      <c r="P24" s="230"/>
      <c r="Q24" s="230"/>
      <c r="R24" s="230"/>
      <c r="S24" s="230"/>
      <c r="T24" s="230"/>
      <c r="U24" s="230"/>
    </row>
    <row r="25" spans="1:21" x14ac:dyDescent="0.2">
      <c r="A25" s="3" t="s">
        <v>491</v>
      </c>
      <c r="B25" s="141">
        <v>44.56</v>
      </c>
      <c r="C25" s="141">
        <v>46.7</v>
      </c>
      <c r="D25" s="141">
        <v>47.91</v>
      </c>
      <c r="E25" s="141">
        <v>49.65</v>
      </c>
      <c r="F25" s="241"/>
      <c r="G25" s="141">
        <v>66.95</v>
      </c>
      <c r="H25" s="141"/>
      <c r="I25" s="141">
        <v>46.52</v>
      </c>
      <c r="J25" s="140">
        <v>83.31</v>
      </c>
      <c r="K25" s="230"/>
      <c r="L25" s="230"/>
      <c r="M25" s="230"/>
      <c r="N25" s="230"/>
      <c r="O25" s="230"/>
      <c r="P25" s="230"/>
      <c r="Q25" s="230"/>
      <c r="R25" s="230"/>
      <c r="S25" s="230"/>
      <c r="T25" s="230"/>
      <c r="U25" s="230"/>
    </row>
    <row r="26" spans="1:21" x14ac:dyDescent="0.2">
      <c r="A26" s="3" t="s">
        <v>492</v>
      </c>
      <c r="B26" s="141">
        <v>46.97</v>
      </c>
      <c r="C26" s="141">
        <v>60.18</v>
      </c>
      <c r="D26" s="141">
        <v>36.14</v>
      </c>
      <c r="E26" s="141">
        <v>106.24</v>
      </c>
      <c r="F26" s="241"/>
      <c r="G26" s="141"/>
      <c r="H26" s="141"/>
      <c r="I26" s="141"/>
      <c r="J26" s="140">
        <v>73.37</v>
      </c>
      <c r="K26" s="230"/>
      <c r="L26" s="230"/>
      <c r="M26" s="230"/>
      <c r="N26" s="230"/>
      <c r="O26" s="230"/>
      <c r="P26" s="230"/>
      <c r="Q26" s="230"/>
      <c r="R26" s="230"/>
      <c r="S26" s="230"/>
      <c r="T26" s="230"/>
      <c r="U26" s="230"/>
    </row>
    <row r="27" spans="1:21" x14ac:dyDescent="0.2">
      <c r="A27" s="3" t="s">
        <v>493</v>
      </c>
      <c r="B27" s="141">
        <v>51</v>
      </c>
      <c r="C27" s="141">
        <v>64.13</v>
      </c>
      <c r="D27" s="141">
        <v>56.64</v>
      </c>
      <c r="E27" s="141">
        <v>71.55</v>
      </c>
      <c r="F27" s="241"/>
      <c r="G27" s="141"/>
      <c r="H27" s="141"/>
      <c r="I27" s="141"/>
      <c r="J27" s="140">
        <v>78.08</v>
      </c>
      <c r="K27" s="230"/>
      <c r="L27" s="230"/>
      <c r="M27" s="230"/>
      <c r="N27" s="230"/>
      <c r="O27" s="230"/>
      <c r="P27" s="230"/>
      <c r="Q27" s="230"/>
      <c r="R27" s="230"/>
      <c r="S27" s="230"/>
      <c r="T27" s="230"/>
      <c r="U27" s="230"/>
    </row>
    <row r="28" spans="1:21" x14ac:dyDescent="0.2">
      <c r="A28" s="3" t="s">
        <v>494</v>
      </c>
      <c r="B28" s="141"/>
      <c r="C28" s="141">
        <v>43.17</v>
      </c>
      <c r="D28" s="141">
        <v>54.63</v>
      </c>
      <c r="E28" s="141">
        <v>90.64</v>
      </c>
      <c r="F28" s="241"/>
      <c r="G28" s="141"/>
      <c r="H28" s="141"/>
      <c r="I28" s="141"/>
      <c r="J28" s="140">
        <v>66.23</v>
      </c>
      <c r="K28" s="230"/>
      <c r="L28" s="230"/>
      <c r="M28" s="230"/>
      <c r="N28" s="230"/>
      <c r="O28" s="230"/>
      <c r="P28" s="230"/>
      <c r="Q28" s="230"/>
      <c r="R28" s="230"/>
      <c r="S28" s="230"/>
      <c r="T28" s="230"/>
      <c r="U28" s="230"/>
    </row>
    <row r="29" spans="1:21" x14ac:dyDescent="0.2">
      <c r="A29" s="3" t="s">
        <v>495</v>
      </c>
      <c r="B29" s="141"/>
      <c r="C29" s="141"/>
      <c r="D29" s="141">
        <v>81.83</v>
      </c>
      <c r="E29" s="141">
        <v>53.79</v>
      </c>
      <c r="F29" s="241"/>
      <c r="G29" s="241"/>
      <c r="H29" s="241"/>
      <c r="I29" s="241"/>
      <c r="J29" s="4"/>
      <c r="K29" s="230"/>
      <c r="L29" s="230"/>
      <c r="M29" s="230"/>
      <c r="N29" s="230"/>
      <c r="O29" s="230"/>
      <c r="P29" s="230"/>
      <c r="Q29" s="230"/>
      <c r="R29" s="230"/>
      <c r="S29" s="230"/>
      <c r="T29" s="230"/>
      <c r="U29" s="230"/>
    </row>
    <row r="30" spans="1:21" x14ac:dyDescent="0.2">
      <c r="A30" s="3" t="s">
        <v>496</v>
      </c>
      <c r="B30" s="141"/>
      <c r="C30" s="141"/>
      <c r="D30" s="141">
        <v>105.95</v>
      </c>
      <c r="E30" s="141">
        <v>35.369999999999997</v>
      </c>
      <c r="F30" s="241"/>
      <c r="G30" s="241"/>
      <c r="H30" s="241"/>
      <c r="I30" s="241"/>
      <c r="J30" s="4"/>
      <c r="K30" s="230"/>
      <c r="L30" s="230"/>
      <c r="M30" s="230"/>
      <c r="N30" s="230"/>
      <c r="O30" s="230"/>
      <c r="P30" s="230"/>
      <c r="Q30" s="230"/>
      <c r="R30" s="230"/>
      <c r="S30" s="230"/>
      <c r="T30" s="230"/>
      <c r="U30" s="230"/>
    </row>
    <row r="31" spans="1:21" ht="16" thickBot="1" x14ac:dyDescent="0.25">
      <c r="A31" s="6" t="s">
        <v>497</v>
      </c>
      <c r="B31" s="145"/>
      <c r="C31" s="145"/>
      <c r="D31" s="145">
        <v>71.569999999999993</v>
      </c>
      <c r="E31" s="145">
        <v>68.31</v>
      </c>
      <c r="F31" s="7"/>
      <c r="G31" s="7"/>
      <c r="H31" s="7"/>
      <c r="I31" s="7"/>
      <c r="J31" s="8"/>
      <c r="K31" s="230"/>
      <c r="L31" s="230"/>
      <c r="M31" s="230"/>
      <c r="N31" s="230"/>
      <c r="O31" s="230"/>
      <c r="P31" s="230"/>
      <c r="Q31" s="230"/>
      <c r="R31" s="230"/>
      <c r="S31" s="230"/>
      <c r="T31" s="230"/>
      <c r="U31" s="230"/>
    </row>
    <row r="32" spans="1:21" x14ac:dyDescent="0.2">
      <c r="A32" s="195" t="s">
        <v>175</v>
      </c>
      <c r="B32" s="230">
        <f>AVERAGE(B5:B27)</f>
        <v>54.806956521739131</v>
      </c>
      <c r="C32" s="230">
        <f>AVERAGE(C5:C28)</f>
        <v>57.174583333333352</v>
      </c>
      <c r="D32" s="230">
        <f>AVERAGE(D5:D31)</f>
        <v>85.161851851851864</v>
      </c>
      <c r="E32" s="230">
        <f>AVERAGE(E5:E31)</f>
        <v>81.855555555555554</v>
      </c>
      <c r="F32" s="230"/>
      <c r="G32" s="230">
        <f>AVERAGE(G5:G25)</f>
        <v>63.837142857142865</v>
      </c>
      <c r="H32" s="230">
        <f>AVERAGE(H5:H24)</f>
        <v>67.897000000000006</v>
      </c>
      <c r="I32" s="230">
        <f>AVERAGE(I5:I25)</f>
        <v>80.308571428571412</v>
      </c>
      <c r="J32" s="230">
        <f>AVERAGE(J5:J28)</f>
        <v>81.144999999999982</v>
      </c>
      <c r="K32" s="230"/>
      <c r="L32" s="230"/>
      <c r="M32" s="230"/>
      <c r="N32" s="230"/>
      <c r="O32" s="230"/>
      <c r="P32" s="230"/>
      <c r="Q32" s="230"/>
      <c r="R32" s="230"/>
      <c r="S32" s="230"/>
      <c r="T32" s="230"/>
      <c r="U32" s="230"/>
    </row>
    <row r="33" spans="1:21" x14ac:dyDescent="0.2">
      <c r="A33" s="230"/>
      <c r="B33" s="230"/>
      <c r="C33" s="230"/>
      <c r="D33" s="230"/>
      <c r="E33" s="230"/>
      <c r="F33" s="230"/>
      <c r="G33" s="230"/>
      <c r="H33" s="230"/>
      <c r="I33" s="230"/>
      <c r="J33" s="230"/>
      <c r="K33" s="230"/>
      <c r="L33" s="230"/>
      <c r="M33" s="230"/>
      <c r="N33" s="230"/>
      <c r="O33" s="230"/>
      <c r="P33" s="230"/>
      <c r="Q33" s="230"/>
      <c r="R33" s="230"/>
      <c r="S33" s="230"/>
      <c r="T33" s="230"/>
      <c r="U33" s="230"/>
    </row>
    <row r="34" spans="1:21" s="230" customFormat="1" x14ac:dyDescent="0.2"/>
    <row r="35" spans="1:21" s="230" customFormat="1" x14ac:dyDescent="0.2"/>
    <row r="36" spans="1:21" s="230" customFormat="1" x14ac:dyDescent="0.2">
      <c r="A36" s="578" t="s">
        <v>834</v>
      </c>
      <c r="B36" s="578"/>
      <c r="C36" s="578"/>
      <c r="D36" s="578"/>
      <c r="E36" s="578"/>
      <c r="F36" s="578"/>
      <c r="G36" s="578"/>
      <c r="H36" s="578"/>
      <c r="I36" s="578"/>
      <c r="J36" s="578"/>
    </row>
    <row r="37" spans="1:21" s="230" customFormat="1" x14ac:dyDescent="0.2">
      <c r="A37" s="578"/>
      <c r="B37" s="578"/>
      <c r="C37" s="578"/>
      <c r="D37" s="578"/>
      <c r="E37" s="578"/>
      <c r="F37" s="578"/>
      <c r="G37" s="578"/>
      <c r="H37" s="578"/>
      <c r="I37" s="578"/>
      <c r="J37" s="578"/>
    </row>
    <row r="38" spans="1:21" s="230" customFormat="1" ht="16" thickBot="1" x14ac:dyDescent="0.25"/>
    <row r="39" spans="1:21" ht="16" thickBot="1" x14ac:dyDescent="0.25">
      <c r="A39" s="113"/>
      <c r="B39" s="558" t="s">
        <v>202</v>
      </c>
      <c r="C39" s="558"/>
      <c r="D39" s="558"/>
      <c r="E39" s="558"/>
      <c r="F39" s="558"/>
      <c r="G39" s="558"/>
      <c r="H39" s="558"/>
      <c r="I39" s="558"/>
      <c r="J39" s="558"/>
      <c r="K39" s="558"/>
      <c r="L39" s="558"/>
      <c r="M39" s="558"/>
      <c r="N39" s="558"/>
      <c r="O39" s="558"/>
      <c r="P39" s="558"/>
      <c r="Q39" s="558"/>
      <c r="R39" s="558"/>
      <c r="S39" s="558"/>
      <c r="T39" s="558"/>
      <c r="U39" s="576"/>
    </row>
    <row r="40" spans="1:21" ht="17" x14ac:dyDescent="0.2">
      <c r="A40" s="244" t="s">
        <v>498</v>
      </c>
      <c r="B40" s="580" t="s">
        <v>211</v>
      </c>
      <c r="C40" s="580"/>
      <c r="D40" s="580"/>
      <c r="E40" s="580"/>
      <c r="F40" s="580"/>
      <c r="G40" s="580"/>
      <c r="H40" s="580"/>
      <c r="I40" s="580"/>
      <c r="J40" s="580"/>
      <c r="K40" s="580"/>
      <c r="L40" s="580" t="s">
        <v>212</v>
      </c>
      <c r="M40" s="580"/>
      <c r="N40" s="580"/>
      <c r="O40" s="580"/>
      <c r="P40" s="580"/>
      <c r="Q40" s="580"/>
      <c r="R40" s="580"/>
      <c r="S40" s="580"/>
      <c r="T40" s="580"/>
      <c r="U40" s="581"/>
    </row>
    <row r="41" spans="1:21" x14ac:dyDescent="0.2">
      <c r="A41" s="242"/>
      <c r="B41" s="138" t="s">
        <v>499</v>
      </c>
      <c r="C41" s="138" t="s">
        <v>500</v>
      </c>
      <c r="D41" s="138" t="s">
        <v>501</v>
      </c>
      <c r="E41" s="138" t="s">
        <v>502</v>
      </c>
      <c r="F41" s="138" t="s">
        <v>503</v>
      </c>
      <c r="G41" s="138" t="s">
        <v>504</v>
      </c>
      <c r="H41" s="138" t="s">
        <v>505</v>
      </c>
      <c r="I41" s="138" t="s">
        <v>506</v>
      </c>
      <c r="J41" s="138" t="s">
        <v>507</v>
      </c>
      <c r="K41" s="138" t="s">
        <v>508</v>
      </c>
      <c r="L41" s="138" t="s">
        <v>499</v>
      </c>
      <c r="M41" s="138" t="s">
        <v>500</v>
      </c>
      <c r="N41" s="138" t="s">
        <v>501</v>
      </c>
      <c r="O41" s="138" t="s">
        <v>502</v>
      </c>
      <c r="P41" s="138" t="s">
        <v>503</v>
      </c>
      <c r="Q41" s="138" t="s">
        <v>504</v>
      </c>
      <c r="R41" s="138" t="s">
        <v>505</v>
      </c>
      <c r="S41" s="138" t="s">
        <v>506</v>
      </c>
      <c r="T41" s="138" t="s">
        <v>507</v>
      </c>
      <c r="U41" s="139" t="s">
        <v>508</v>
      </c>
    </row>
    <row r="42" spans="1:21" x14ac:dyDescent="0.2">
      <c r="A42" s="142" t="s">
        <v>509</v>
      </c>
      <c r="B42" s="141">
        <v>2</v>
      </c>
      <c r="C42" s="141">
        <v>0</v>
      </c>
      <c r="D42" s="141">
        <v>1</v>
      </c>
      <c r="E42" s="141">
        <v>0</v>
      </c>
      <c r="F42" s="141">
        <v>1</v>
      </c>
      <c r="G42" s="141">
        <v>1</v>
      </c>
      <c r="H42" s="141">
        <v>0</v>
      </c>
      <c r="I42" s="141">
        <v>1</v>
      </c>
      <c r="J42" s="141">
        <v>1</v>
      </c>
      <c r="K42" s="141">
        <v>0</v>
      </c>
      <c r="L42" s="141">
        <v>1</v>
      </c>
      <c r="M42" s="141">
        <v>0</v>
      </c>
      <c r="N42" s="141">
        <v>1</v>
      </c>
      <c r="O42" s="141">
        <v>3</v>
      </c>
      <c r="P42" s="141">
        <v>2</v>
      </c>
      <c r="Q42" s="141">
        <v>1</v>
      </c>
      <c r="R42" s="141">
        <v>0</v>
      </c>
      <c r="S42" s="141">
        <v>1</v>
      </c>
      <c r="T42" s="141">
        <v>2</v>
      </c>
      <c r="U42" s="140">
        <v>1</v>
      </c>
    </row>
    <row r="43" spans="1:21" x14ac:dyDescent="0.2">
      <c r="A43" s="142" t="s">
        <v>510</v>
      </c>
      <c r="B43" s="141">
        <v>5</v>
      </c>
      <c r="C43" s="141">
        <v>2</v>
      </c>
      <c r="D43" s="141">
        <v>1</v>
      </c>
      <c r="E43" s="141">
        <v>1</v>
      </c>
      <c r="F43" s="141">
        <v>1</v>
      </c>
      <c r="G43" s="141">
        <v>2</v>
      </c>
      <c r="H43" s="141">
        <v>4</v>
      </c>
      <c r="I43" s="141">
        <v>1</v>
      </c>
      <c r="J43" s="141">
        <v>1</v>
      </c>
      <c r="K43" s="141">
        <v>1</v>
      </c>
      <c r="L43" s="141">
        <v>1</v>
      </c>
      <c r="M43" s="141">
        <v>1</v>
      </c>
      <c r="N43" s="141">
        <v>2</v>
      </c>
      <c r="O43" s="141">
        <v>0</v>
      </c>
      <c r="P43" s="141">
        <v>3</v>
      </c>
      <c r="Q43" s="141">
        <v>1</v>
      </c>
      <c r="R43" s="141">
        <v>0</v>
      </c>
      <c r="S43" s="141">
        <v>3</v>
      </c>
      <c r="T43" s="141">
        <v>3</v>
      </c>
      <c r="U43" s="140">
        <v>1</v>
      </c>
    </row>
    <row r="44" spans="1:21" x14ac:dyDescent="0.2">
      <c r="A44" s="142" t="s">
        <v>511</v>
      </c>
      <c r="B44" s="141">
        <v>6</v>
      </c>
      <c r="C44" s="141">
        <v>5</v>
      </c>
      <c r="D44" s="141">
        <v>2</v>
      </c>
      <c r="E44" s="141">
        <v>3</v>
      </c>
      <c r="F44" s="141">
        <v>2</v>
      </c>
      <c r="G44" s="141">
        <v>1</v>
      </c>
      <c r="H44" s="141">
        <v>5</v>
      </c>
      <c r="I44" s="141">
        <v>1</v>
      </c>
      <c r="J44" s="141">
        <v>2</v>
      </c>
      <c r="K44" s="141">
        <v>3</v>
      </c>
      <c r="L44" s="141">
        <v>0</v>
      </c>
      <c r="M44" s="141">
        <v>1</v>
      </c>
      <c r="N44" s="141">
        <v>1</v>
      </c>
      <c r="O44" s="141">
        <v>2</v>
      </c>
      <c r="P44" s="141">
        <v>1</v>
      </c>
      <c r="Q44" s="141">
        <v>0</v>
      </c>
      <c r="R44" s="141">
        <v>1</v>
      </c>
      <c r="S44" s="141">
        <v>0</v>
      </c>
      <c r="T44" s="141">
        <v>1</v>
      </c>
      <c r="U44" s="140">
        <v>1</v>
      </c>
    </row>
    <row r="45" spans="1:21" ht="16" thickBot="1" x14ac:dyDescent="0.25">
      <c r="A45" s="243" t="s">
        <v>512</v>
      </c>
      <c r="B45" s="145">
        <v>8</v>
      </c>
      <c r="C45" s="145">
        <v>7</v>
      </c>
      <c r="D45" s="145">
        <v>4</v>
      </c>
      <c r="E45" s="145">
        <v>2</v>
      </c>
      <c r="F45" s="145">
        <v>1</v>
      </c>
      <c r="G45" s="145">
        <v>3</v>
      </c>
      <c r="H45" s="145">
        <v>3</v>
      </c>
      <c r="I45" s="145">
        <v>2</v>
      </c>
      <c r="J45" s="145">
        <v>1</v>
      </c>
      <c r="K45" s="145">
        <v>3</v>
      </c>
      <c r="L45" s="145">
        <v>2</v>
      </c>
      <c r="M45" s="145">
        <v>2</v>
      </c>
      <c r="N45" s="145">
        <v>1</v>
      </c>
      <c r="O45" s="145">
        <v>1</v>
      </c>
      <c r="P45" s="145">
        <v>0</v>
      </c>
      <c r="Q45" s="145">
        <v>0</v>
      </c>
      <c r="R45" s="145">
        <v>2</v>
      </c>
      <c r="S45" s="145">
        <v>0</v>
      </c>
      <c r="T45" s="145">
        <v>1</v>
      </c>
      <c r="U45" s="146">
        <v>0</v>
      </c>
    </row>
    <row r="47" spans="1:21" x14ac:dyDescent="0.2">
      <c r="C47" s="230"/>
    </row>
    <row r="48" spans="1:21" x14ac:dyDescent="0.2">
      <c r="B48" s="230"/>
      <c r="C48" s="230"/>
    </row>
    <row r="49" spans="2:3" x14ac:dyDescent="0.2">
      <c r="B49" s="230"/>
      <c r="C49" s="230"/>
    </row>
    <row r="50" spans="2:3" x14ac:dyDescent="0.2">
      <c r="B50" s="230"/>
      <c r="C50" s="230"/>
    </row>
  </sheetData>
  <mergeCells count="5">
    <mergeCell ref="B39:U39"/>
    <mergeCell ref="B40:K40"/>
    <mergeCell ref="L40:U40"/>
    <mergeCell ref="A1:J2"/>
    <mergeCell ref="A36:J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4"/>
  <sheetViews>
    <sheetView topLeftCell="A27" zoomScaleNormal="100" workbookViewId="0">
      <selection activeCell="J14" sqref="J14"/>
    </sheetView>
  </sheetViews>
  <sheetFormatPr baseColWidth="10" defaultColWidth="8.83203125" defaultRowHeight="15" x14ac:dyDescent="0.2"/>
  <cols>
    <col min="1" max="1" width="28" customWidth="1"/>
    <col min="2" max="2" width="29" customWidth="1"/>
    <col min="3" max="3" width="27.5" customWidth="1"/>
    <col min="4" max="4" width="15.33203125" customWidth="1"/>
    <col min="5" max="5" width="13.83203125" customWidth="1"/>
    <col min="6" max="6" width="23.33203125" customWidth="1"/>
    <col min="7" max="7" width="13.5" customWidth="1"/>
    <col min="9" max="9" width="13.33203125" customWidth="1"/>
    <col min="10" max="10" width="21.5" customWidth="1"/>
    <col min="11" max="11" width="19.1640625" customWidth="1"/>
  </cols>
  <sheetData>
    <row r="1" spans="1:12" x14ac:dyDescent="0.2">
      <c r="A1" t="s">
        <v>793</v>
      </c>
    </row>
    <row r="2" spans="1:12" x14ac:dyDescent="0.2">
      <c r="A2" t="s">
        <v>790</v>
      </c>
    </row>
    <row r="4" spans="1:12" ht="31" x14ac:dyDescent="0.35">
      <c r="A4" s="22" t="s">
        <v>5</v>
      </c>
      <c r="B4" s="18"/>
      <c r="C4" s="18"/>
      <c r="D4" s="18"/>
      <c r="E4" s="495" t="s">
        <v>13</v>
      </c>
      <c r="F4" s="498"/>
      <c r="G4" s="498"/>
      <c r="H4" s="498"/>
      <c r="I4" s="498"/>
      <c r="J4" s="18"/>
      <c r="K4" s="18"/>
      <c r="L4" s="18"/>
    </row>
    <row r="5" spans="1:12" ht="19" x14ac:dyDescent="0.25">
      <c r="A5" s="10" t="s">
        <v>74</v>
      </c>
      <c r="K5" s="18"/>
      <c r="L5" s="18"/>
    </row>
    <row r="6" spans="1:12" ht="20" thickBot="1" x14ac:dyDescent="0.3">
      <c r="A6" s="34" t="s">
        <v>17</v>
      </c>
      <c r="E6" s="34" t="s">
        <v>19</v>
      </c>
      <c r="I6" s="34" t="s">
        <v>61</v>
      </c>
      <c r="K6" s="18"/>
      <c r="L6" s="18"/>
    </row>
    <row r="7" spans="1:12" x14ac:dyDescent="0.2">
      <c r="A7" s="21" t="s">
        <v>18</v>
      </c>
      <c r="B7" s="9" t="s">
        <v>14</v>
      </c>
      <c r="C7" s="23" t="s">
        <v>64</v>
      </c>
      <c r="D7" s="19"/>
      <c r="E7" s="21" t="s">
        <v>18</v>
      </c>
      <c r="F7" s="9" t="s">
        <v>14</v>
      </c>
      <c r="G7" s="23" t="s">
        <v>64</v>
      </c>
      <c r="H7" s="27"/>
      <c r="I7" s="21" t="s">
        <v>18</v>
      </c>
      <c r="J7" s="9" t="s">
        <v>14</v>
      </c>
      <c r="K7" s="23" t="s">
        <v>64</v>
      </c>
    </row>
    <row r="8" spans="1:12" x14ac:dyDescent="0.2">
      <c r="A8" s="3" t="s">
        <v>65</v>
      </c>
      <c r="B8" s="18">
        <v>82175</v>
      </c>
      <c r="C8" s="4">
        <f>B8/B8</f>
        <v>1</v>
      </c>
      <c r="D8" s="18"/>
      <c r="E8" s="3" t="s">
        <v>65</v>
      </c>
      <c r="F8" s="18">
        <v>375684</v>
      </c>
      <c r="G8" s="4">
        <f>F8/F8</f>
        <v>1</v>
      </c>
      <c r="H8" s="11"/>
      <c r="I8" s="3" t="s">
        <v>65</v>
      </c>
      <c r="J8" s="18">
        <v>28330</v>
      </c>
      <c r="K8" s="4">
        <f>J8/J8</f>
        <v>1</v>
      </c>
    </row>
    <row r="9" spans="1:12" x14ac:dyDescent="0.2">
      <c r="A9" s="3" t="s">
        <v>75</v>
      </c>
      <c r="B9" s="18">
        <v>33495</v>
      </c>
      <c r="C9" s="4">
        <f>B9/B8</f>
        <v>0.40760571950106478</v>
      </c>
      <c r="D9" s="18"/>
      <c r="E9" s="3" t="s">
        <v>75</v>
      </c>
      <c r="F9" s="18">
        <v>60606</v>
      </c>
      <c r="G9" s="4">
        <f>F9/F8</f>
        <v>0.16132174912958763</v>
      </c>
      <c r="H9" s="11"/>
      <c r="I9" s="3" t="s">
        <v>75</v>
      </c>
      <c r="J9" s="18">
        <v>8180</v>
      </c>
      <c r="K9" s="4">
        <f>J9/J8</f>
        <v>0.28873985174726441</v>
      </c>
    </row>
    <row r="10" spans="1:12" ht="16" thickBot="1" x14ac:dyDescent="0.25">
      <c r="A10" s="6" t="s">
        <v>76</v>
      </c>
      <c r="B10" s="7">
        <v>460506</v>
      </c>
      <c r="C10" s="8">
        <f>B10/B8</f>
        <v>5.6039671432917553</v>
      </c>
      <c r="D10" s="18"/>
      <c r="E10" s="6" t="s">
        <v>76</v>
      </c>
      <c r="F10" s="7">
        <v>7205042</v>
      </c>
      <c r="G10" s="8">
        <f>F10/F8</f>
        <v>19.178463815334165</v>
      </c>
      <c r="H10" s="11"/>
      <c r="I10" s="6" t="s">
        <v>76</v>
      </c>
      <c r="J10" s="7">
        <v>676032</v>
      </c>
      <c r="K10" s="8">
        <f>J10/J8</f>
        <v>23.862760324744087</v>
      </c>
    </row>
    <row r="11" spans="1:12" x14ac:dyDescent="0.2">
      <c r="A11" s="3"/>
      <c r="K11" s="18"/>
      <c r="L11" s="18"/>
    </row>
    <row r="12" spans="1:12" x14ac:dyDescent="0.2">
      <c r="A12" s="3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</row>
    <row r="13" spans="1:12" x14ac:dyDescent="0.2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</row>
    <row r="14" spans="1:12" ht="31" x14ac:dyDescent="0.35">
      <c r="A14" s="1" t="s">
        <v>77</v>
      </c>
      <c r="E14" s="495" t="s">
        <v>13</v>
      </c>
      <c r="F14" s="498"/>
      <c r="G14" s="498"/>
      <c r="H14" s="498"/>
      <c r="I14" s="498"/>
    </row>
    <row r="15" spans="1:12" ht="19" x14ac:dyDescent="0.25">
      <c r="A15" s="28" t="s">
        <v>78</v>
      </c>
    </row>
    <row r="16" spans="1:12" ht="20" thickBot="1" x14ac:dyDescent="0.3">
      <c r="A16" s="34" t="s">
        <v>17</v>
      </c>
      <c r="B16" s="18"/>
      <c r="C16" s="7"/>
      <c r="D16" s="18"/>
      <c r="E16" s="34" t="s">
        <v>19</v>
      </c>
      <c r="H16" s="19"/>
      <c r="I16" s="34" t="s">
        <v>61</v>
      </c>
      <c r="J16" s="7"/>
      <c r="K16" s="7"/>
    </row>
    <row r="17" spans="1:11" x14ac:dyDescent="0.2">
      <c r="A17" s="21" t="s">
        <v>18</v>
      </c>
      <c r="B17" s="9" t="s">
        <v>14</v>
      </c>
      <c r="C17" s="23" t="s">
        <v>64</v>
      </c>
      <c r="E17" s="21" t="s">
        <v>18</v>
      </c>
      <c r="F17" s="9" t="s">
        <v>14</v>
      </c>
      <c r="G17" s="23" t="s">
        <v>64</v>
      </c>
      <c r="H17" s="5"/>
      <c r="I17" s="21" t="s">
        <v>18</v>
      </c>
      <c r="J17" s="9" t="s">
        <v>14</v>
      </c>
      <c r="K17" s="23" t="s">
        <v>64</v>
      </c>
    </row>
    <row r="18" spans="1:11" x14ac:dyDescent="0.2">
      <c r="A18" s="35" t="s">
        <v>1</v>
      </c>
      <c r="B18" s="30">
        <v>108593</v>
      </c>
      <c r="C18" s="31">
        <f>B18/B18</f>
        <v>1</v>
      </c>
      <c r="D18" s="13"/>
      <c r="E18" s="35" t="s">
        <v>1</v>
      </c>
      <c r="F18" s="30">
        <v>68786</v>
      </c>
      <c r="G18" s="31">
        <f>F18/F18</f>
        <v>1</v>
      </c>
      <c r="H18" s="5"/>
      <c r="I18" s="12" t="s">
        <v>1</v>
      </c>
      <c r="J18" s="33">
        <v>74532</v>
      </c>
      <c r="K18" s="31">
        <f>J18/J18</f>
        <v>1</v>
      </c>
    </row>
    <row r="19" spans="1:11" x14ac:dyDescent="0.2">
      <c r="A19" s="35" t="s">
        <v>2</v>
      </c>
      <c r="B19" s="30">
        <v>44024</v>
      </c>
      <c r="C19" s="31">
        <f>B19/B18</f>
        <v>0.40540366321954452</v>
      </c>
      <c r="D19" s="13"/>
      <c r="E19" s="35" t="s">
        <v>2</v>
      </c>
      <c r="F19" s="30">
        <v>16616</v>
      </c>
      <c r="G19" s="31">
        <f>F19/F18</f>
        <v>0.24156078271741344</v>
      </c>
      <c r="H19" s="5"/>
      <c r="I19" s="12" t="s">
        <v>2</v>
      </c>
      <c r="J19" s="33">
        <v>26684</v>
      </c>
      <c r="K19" s="31">
        <f>J19/J18</f>
        <v>0.3580207159340954</v>
      </c>
    </row>
    <row r="20" spans="1:11" x14ac:dyDescent="0.2">
      <c r="A20" s="35" t="s">
        <v>3</v>
      </c>
      <c r="B20" s="30">
        <v>31968</v>
      </c>
      <c r="C20" s="31">
        <f>B20/B18</f>
        <v>0.29438361588684353</v>
      </c>
      <c r="D20" s="13"/>
      <c r="E20" s="35" t="s">
        <v>3</v>
      </c>
      <c r="F20" s="30">
        <v>27254</v>
      </c>
      <c r="G20" s="31">
        <f>F20/F18</f>
        <v>0.39621434594248828</v>
      </c>
      <c r="H20" s="5"/>
      <c r="I20" s="12" t="s">
        <v>3</v>
      </c>
      <c r="J20" s="33">
        <v>15394</v>
      </c>
      <c r="K20" s="31">
        <f>J20/J18</f>
        <v>0.20654215638920195</v>
      </c>
    </row>
    <row r="21" spans="1:11" x14ac:dyDescent="0.2">
      <c r="A21" s="35" t="s">
        <v>6</v>
      </c>
      <c r="B21" s="30">
        <v>160255</v>
      </c>
      <c r="C21" s="31">
        <f>B21/B18</f>
        <v>1.4757396885618779</v>
      </c>
      <c r="D21" s="13"/>
      <c r="E21" s="35" t="s">
        <v>6</v>
      </c>
      <c r="F21" s="30">
        <v>75417</v>
      </c>
      <c r="G21" s="31">
        <f>F21/F18</f>
        <v>1.0964004303201234</v>
      </c>
      <c r="H21" s="5"/>
      <c r="I21" s="12" t="s">
        <v>6</v>
      </c>
      <c r="J21" s="33">
        <v>105669</v>
      </c>
      <c r="K21" s="31">
        <f>J21/J18</f>
        <v>1.417766865239092</v>
      </c>
    </row>
    <row r="22" spans="1:11" x14ac:dyDescent="0.2">
      <c r="A22" s="35" t="s">
        <v>7</v>
      </c>
      <c r="B22" s="30">
        <v>230242</v>
      </c>
      <c r="C22" s="31">
        <f>B22/B18</f>
        <v>2.1202287440258578</v>
      </c>
      <c r="D22" s="13"/>
      <c r="E22" s="35" t="s">
        <v>7</v>
      </c>
      <c r="F22" s="30">
        <v>126041</v>
      </c>
      <c r="G22" s="31">
        <f>F22/F18</f>
        <v>1.8323641438664844</v>
      </c>
      <c r="H22" s="5"/>
      <c r="I22" s="12" t="s">
        <v>7</v>
      </c>
      <c r="J22" s="33">
        <v>95750</v>
      </c>
      <c r="K22" s="31">
        <f>J22/J18</f>
        <v>1.2846830891429184</v>
      </c>
    </row>
    <row r="23" spans="1:11" x14ac:dyDescent="0.2">
      <c r="A23" s="35" t="s">
        <v>8</v>
      </c>
      <c r="B23" s="30">
        <v>62196</v>
      </c>
      <c r="C23" s="31">
        <f>B23/B18</f>
        <v>0.57274409952759386</v>
      </c>
      <c r="D23" s="13"/>
      <c r="E23" s="35" t="s">
        <v>8</v>
      </c>
      <c r="F23" s="30">
        <v>25186</v>
      </c>
      <c r="G23" s="31">
        <f>F23/F18</f>
        <v>0.36615008868083621</v>
      </c>
      <c r="H23" s="5"/>
      <c r="I23" s="12" t="s">
        <v>8</v>
      </c>
      <c r="J23" s="33">
        <v>1676</v>
      </c>
      <c r="K23" s="31">
        <f>J23/J18</f>
        <v>2.2486985455911556E-2</v>
      </c>
    </row>
    <row r="24" spans="1:11" x14ac:dyDescent="0.2">
      <c r="A24" s="35" t="s">
        <v>9</v>
      </c>
      <c r="B24" s="30">
        <v>311709</v>
      </c>
      <c r="C24" s="31">
        <f>B24/B18</f>
        <v>2.870433637527281</v>
      </c>
      <c r="D24" s="13"/>
      <c r="E24" s="35" t="s">
        <v>9</v>
      </c>
      <c r="F24" s="30">
        <v>210566</v>
      </c>
      <c r="G24" s="31">
        <f>F24/F18</f>
        <v>3.0611752391475009</v>
      </c>
      <c r="H24" s="5"/>
      <c r="I24" s="12" t="s">
        <v>9</v>
      </c>
      <c r="J24" s="33">
        <v>195674</v>
      </c>
      <c r="K24" s="31">
        <f>J24/J18</f>
        <v>2.6253689690334352</v>
      </c>
    </row>
    <row r="25" spans="1:11" ht="16" thickBot="1" x14ac:dyDescent="0.25">
      <c r="A25" s="36" t="s">
        <v>10</v>
      </c>
      <c r="B25" s="29">
        <v>17633</v>
      </c>
      <c r="C25" s="32">
        <f>B25/B18</f>
        <v>0.16237694879043768</v>
      </c>
      <c r="D25" s="33"/>
      <c r="E25" s="36" t="s">
        <v>10</v>
      </c>
      <c r="F25" s="29">
        <v>6733</v>
      </c>
      <c r="G25" s="32">
        <f>F25/F18</f>
        <v>9.7883290204402063E-2</v>
      </c>
      <c r="H25" s="20"/>
      <c r="I25" s="14" t="s">
        <v>10</v>
      </c>
      <c r="J25" s="16">
        <v>921</v>
      </c>
      <c r="K25" s="32">
        <f>J25/J18</f>
        <v>1.2357108356142328E-2</v>
      </c>
    </row>
    <row r="26" spans="1:11" x14ac:dyDescent="0.2">
      <c r="D26" s="18"/>
      <c r="E26" s="2"/>
      <c r="F26" s="18"/>
      <c r="G26" s="18"/>
      <c r="H26" s="18"/>
      <c r="J26" s="18"/>
    </row>
    <row r="27" spans="1:11" x14ac:dyDescent="0.2">
      <c r="D27" s="18"/>
      <c r="F27" s="18"/>
      <c r="G27" s="18"/>
      <c r="H27" s="18"/>
      <c r="J27" s="18"/>
    </row>
    <row r="28" spans="1:11" ht="16" thickBot="1" x14ac:dyDescent="0.25"/>
    <row r="29" spans="1:11" x14ac:dyDescent="0.2">
      <c r="A29" s="21" t="s">
        <v>18</v>
      </c>
      <c r="B29" s="9" t="s">
        <v>187</v>
      </c>
      <c r="C29" s="9" t="s">
        <v>188</v>
      </c>
      <c r="D29" s="9" t="s">
        <v>189</v>
      </c>
      <c r="E29" s="110" t="s">
        <v>190</v>
      </c>
      <c r="F29" s="110" t="s">
        <v>176</v>
      </c>
      <c r="G29" s="111" t="s">
        <v>177</v>
      </c>
    </row>
    <row r="30" spans="1:11" x14ac:dyDescent="0.2">
      <c r="A30" s="3" t="s">
        <v>65</v>
      </c>
      <c r="B30" s="18">
        <v>1</v>
      </c>
      <c r="C30" s="18">
        <v>1</v>
      </c>
      <c r="D30" s="18">
        <v>1</v>
      </c>
      <c r="E30" s="18">
        <f>AVERAGE(B30:D30)</f>
        <v>1</v>
      </c>
      <c r="F30" s="18">
        <f>STDEV(B30:D30)</f>
        <v>0</v>
      </c>
      <c r="G30" s="4">
        <f>F30/SQRT(3)</f>
        <v>0</v>
      </c>
      <c r="K30" s="18"/>
    </row>
    <row r="31" spans="1:11" x14ac:dyDescent="0.2">
      <c r="A31" s="3" t="s">
        <v>75</v>
      </c>
      <c r="B31" s="18">
        <v>0.40760571950106478</v>
      </c>
      <c r="C31" s="18">
        <v>0.16132174912958763</v>
      </c>
      <c r="D31" s="18">
        <v>0.28873985174726441</v>
      </c>
      <c r="E31" s="18">
        <f t="shared" ref="E31:E32" si="0">AVERAGE(B31:D31)</f>
        <v>0.28588910679263896</v>
      </c>
      <c r="F31" s="18">
        <f t="shared" ref="F31:F32" si="1">STDEV(B31:D31)</f>
        <v>0.12316673079846653</v>
      </c>
      <c r="G31" s="4">
        <f t="shared" ref="G31:G32" si="2">F31/SQRT(3)</f>
        <v>7.1110345181700826E-2</v>
      </c>
    </row>
    <row r="32" spans="1:11" ht="16" thickBot="1" x14ac:dyDescent="0.25">
      <c r="A32" s="6" t="s">
        <v>76</v>
      </c>
      <c r="B32" s="7">
        <v>5.6039671432917553</v>
      </c>
      <c r="C32" s="7">
        <v>19.178463815334165</v>
      </c>
      <c r="D32" s="7">
        <v>23.862760324744087</v>
      </c>
      <c r="E32" s="7">
        <f t="shared" si="0"/>
        <v>16.215063761123336</v>
      </c>
      <c r="F32" s="7">
        <f t="shared" si="1"/>
        <v>9.4832582492377053</v>
      </c>
      <c r="G32" s="8">
        <f t="shared" si="2"/>
        <v>5.4751617029921285</v>
      </c>
    </row>
    <row r="35" spans="1:10" ht="16" thickBot="1" x14ac:dyDescent="0.25"/>
    <row r="36" spans="1:10" x14ac:dyDescent="0.2">
      <c r="A36" s="21" t="s">
        <v>18</v>
      </c>
      <c r="B36" s="9" t="s">
        <v>191</v>
      </c>
      <c r="C36" s="9" t="s">
        <v>192</v>
      </c>
      <c r="D36" s="9" t="s">
        <v>193</v>
      </c>
      <c r="E36" s="110" t="s">
        <v>190</v>
      </c>
      <c r="F36" s="110" t="s">
        <v>176</v>
      </c>
      <c r="G36" s="111" t="s">
        <v>177</v>
      </c>
      <c r="J36" s="18"/>
    </row>
    <row r="37" spans="1:10" x14ac:dyDescent="0.2">
      <c r="A37" s="35" t="s">
        <v>1</v>
      </c>
      <c r="B37" s="18">
        <v>1</v>
      </c>
      <c r="C37" s="18">
        <v>1</v>
      </c>
      <c r="D37" s="18">
        <v>1</v>
      </c>
      <c r="E37" s="18">
        <f>AVERAGE(B37:D37)</f>
        <v>1</v>
      </c>
      <c r="F37" s="18">
        <f>STDEV(B37:D37)</f>
        <v>0</v>
      </c>
      <c r="G37" s="4">
        <f>F37/SQRT(3)</f>
        <v>0</v>
      </c>
    </row>
    <row r="38" spans="1:10" x14ac:dyDescent="0.2">
      <c r="A38" s="35" t="s">
        <v>2</v>
      </c>
      <c r="B38" s="18">
        <v>0.40540366321954452</v>
      </c>
      <c r="C38" s="18">
        <v>0.24156078271741344</v>
      </c>
      <c r="D38" s="18">
        <v>0.3580207159340954</v>
      </c>
      <c r="E38" s="18">
        <f t="shared" ref="E38:E44" si="3">AVERAGE(B38:D38)</f>
        <v>0.33499505395701773</v>
      </c>
      <c r="F38" s="18">
        <f t="shared" ref="F38:F44" si="4">STDEV(B38:D38)</f>
        <v>8.4313452099418318E-2</v>
      </c>
      <c r="G38" s="4">
        <f t="shared" ref="G38:G44" si="5">F38/SQRT(3)</f>
        <v>4.8678394265905783E-2</v>
      </c>
    </row>
    <row r="39" spans="1:10" x14ac:dyDescent="0.2">
      <c r="A39" s="35" t="s">
        <v>3</v>
      </c>
      <c r="B39" s="18">
        <v>0.29438361588684353</v>
      </c>
      <c r="C39" s="18">
        <v>0.39621434594248828</v>
      </c>
      <c r="D39" s="18">
        <v>0.20654215638920195</v>
      </c>
      <c r="E39" s="18">
        <f t="shared" si="3"/>
        <v>0.29904670607284461</v>
      </c>
      <c r="F39" s="18">
        <f t="shared" si="4"/>
        <v>9.4922037378295382E-2</v>
      </c>
      <c r="G39" s="4">
        <f t="shared" si="5"/>
        <v>5.480326383238656E-2</v>
      </c>
    </row>
    <row r="40" spans="1:10" x14ac:dyDescent="0.2">
      <c r="A40" s="35" t="s">
        <v>6</v>
      </c>
      <c r="B40" s="18">
        <v>1.4757396885618779</v>
      </c>
      <c r="C40" s="18">
        <v>1.0964004303201234</v>
      </c>
      <c r="D40" s="18">
        <v>1.417766865239092</v>
      </c>
      <c r="E40" s="18">
        <f t="shared" si="3"/>
        <v>1.3299689947070312</v>
      </c>
      <c r="F40" s="18">
        <f t="shared" si="4"/>
        <v>0.20434264793068579</v>
      </c>
      <c r="G40" s="4">
        <f t="shared" si="5"/>
        <v>0.11797728278970238</v>
      </c>
    </row>
    <row r="41" spans="1:10" x14ac:dyDescent="0.2">
      <c r="A41" s="35" t="s">
        <v>7</v>
      </c>
      <c r="B41" s="18">
        <v>2.1202287440258578</v>
      </c>
      <c r="C41" s="18">
        <v>1.8323641438664844</v>
      </c>
      <c r="D41" s="18">
        <v>1.2846830891429184</v>
      </c>
      <c r="E41" s="18">
        <f t="shared" si="3"/>
        <v>1.7457586590117533</v>
      </c>
      <c r="F41" s="18">
        <f t="shared" si="4"/>
        <v>0.42445202067328247</v>
      </c>
      <c r="G41" s="4">
        <f t="shared" si="5"/>
        <v>0.24505748839380026</v>
      </c>
    </row>
    <row r="42" spans="1:10" x14ac:dyDescent="0.2">
      <c r="A42" s="35" t="s">
        <v>8</v>
      </c>
      <c r="B42" s="18">
        <v>0.57274409952759386</v>
      </c>
      <c r="C42" s="18">
        <v>0.36615008868083621</v>
      </c>
      <c r="D42" s="18">
        <v>2.2486985455911556E-2</v>
      </c>
      <c r="E42" s="18">
        <f t="shared" si="3"/>
        <v>0.32046039122144721</v>
      </c>
      <c r="F42" s="18">
        <f t="shared" si="4"/>
        <v>0.27795932119119876</v>
      </c>
      <c r="G42" s="4">
        <f t="shared" si="5"/>
        <v>0.16047988891350426</v>
      </c>
    </row>
    <row r="43" spans="1:10" x14ac:dyDescent="0.2">
      <c r="A43" s="35" t="s">
        <v>9</v>
      </c>
      <c r="B43" s="18">
        <v>2.870433637527281</v>
      </c>
      <c r="C43" s="18">
        <v>3.0611752391475009</v>
      </c>
      <c r="D43" s="18">
        <v>2.6253689690334352</v>
      </c>
      <c r="E43" s="18">
        <f t="shared" si="3"/>
        <v>2.8523259485694052</v>
      </c>
      <c r="F43" s="18">
        <f t="shared" si="4"/>
        <v>0.2184666852571116</v>
      </c>
      <c r="G43" s="4">
        <f t="shared" si="5"/>
        <v>0.12613179954215864</v>
      </c>
    </row>
    <row r="44" spans="1:10" ht="16" thickBot="1" x14ac:dyDescent="0.25">
      <c r="A44" s="36" t="s">
        <v>10</v>
      </c>
      <c r="B44" s="7">
        <v>0.16237694879043768</v>
      </c>
      <c r="C44" s="7">
        <v>9.7883290204402063E-2</v>
      </c>
      <c r="D44" s="7">
        <v>1.2357108356142328E-2</v>
      </c>
      <c r="E44" s="7">
        <f t="shared" si="3"/>
        <v>9.0872449116994033E-2</v>
      </c>
      <c r="F44" s="7">
        <f t="shared" si="4"/>
        <v>7.5255246000179452E-2</v>
      </c>
      <c r="G44" s="8">
        <f t="shared" si="5"/>
        <v>4.3448636536135114E-2</v>
      </c>
    </row>
  </sheetData>
  <mergeCells count="2">
    <mergeCell ref="E4:I4"/>
    <mergeCell ref="E14:I14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70"/>
  <sheetViews>
    <sheetView topLeftCell="A10" zoomScale="70" zoomScaleNormal="70" workbookViewId="0">
      <selection activeCell="A13" sqref="A13:A50"/>
    </sheetView>
  </sheetViews>
  <sheetFormatPr baseColWidth="10" defaultColWidth="8.83203125" defaultRowHeight="15" x14ac:dyDescent="0.2"/>
  <cols>
    <col min="1" max="1" width="36.5" customWidth="1"/>
    <col min="2" max="3" width="29.83203125" customWidth="1"/>
    <col min="4" max="4" width="29.1640625" customWidth="1"/>
    <col min="5" max="5" width="25.33203125" customWidth="1"/>
    <col min="6" max="7" width="37.6640625" bestFit="1" customWidth="1"/>
    <col min="8" max="8" width="38.5" bestFit="1" customWidth="1"/>
    <col min="9" max="9" width="41.5" customWidth="1"/>
    <col min="10" max="10" width="29.83203125" customWidth="1"/>
    <col min="11" max="11" width="20.83203125" customWidth="1"/>
    <col min="12" max="12" width="38.6640625" customWidth="1"/>
  </cols>
  <sheetData>
    <row r="1" spans="1:12" x14ac:dyDescent="0.2">
      <c r="A1" t="s">
        <v>195</v>
      </c>
    </row>
    <row r="3" spans="1:12" ht="16" x14ac:dyDescent="0.2">
      <c r="A3" s="83" t="s">
        <v>173</v>
      </c>
    </row>
    <row r="4" spans="1:12" ht="24" x14ac:dyDescent="0.3">
      <c r="A4" s="22" t="s">
        <v>194</v>
      </c>
    </row>
    <row r="5" spans="1:12" ht="16" x14ac:dyDescent="0.2">
      <c r="A5" s="45" t="s">
        <v>167</v>
      </c>
      <c r="B5" s="45" t="s">
        <v>161</v>
      </c>
      <c r="C5" s="45" t="s">
        <v>86</v>
      </c>
    </row>
    <row r="6" spans="1:12" ht="16" x14ac:dyDescent="0.2">
      <c r="A6" s="46" t="s">
        <v>162</v>
      </c>
      <c r="B6" s="46" t="s">
        <v>163</v>
      </c>
      <c r="C6" s="47" t="s">
        <v>11</v>
      </c>
    </row>
    <row r="7" spans="1:12" ht="16" x14ac:dyDescent="0.2">
      <c r="A7" s="48" t="s">
        <v>162</v>
      </c>
      <c r="B7" s="48" t="s">
        <v>164</v>
      </c>
      <c r="C7" s="48" t="s">
        <v>12</v>
      </c>
    </row>
    <row r="8" spans="1:12" ht="16" x14ac:dyDescent="0.2">
      <c r="A8" s="49" t="s">
        <v>165</v>
      </c>
      <c r="B8" s="49" t="s">
        <v>164</v>
      </c>
      <c r="C8" s="49" t="s">
        <v>169</v>
      </c>
    </row>
    <row r="9" spans="1:12" ht="16" x14ac:dyDescent="0.2">
      <c r="A9" s="50" t="s">
        <v>165</v>
      </c>
      <c r="B9" s="50" t="s">
        <v>166</v>
      </c>
      <c r="C9" s="50" t="s">
        <v>168</v>
      </c>
    </row>
    <row r="10" spans="1:12" ht="16" x14ac:dyDescent="0.2">
      <c r="A10" s="51"/>
      <c r="B10" s="51"/>
      <c r="C10" s="51"/>
      <c r="D10" s="51"/>
    </row>
    <row r="11" spans="1:12" x14ac:dyDescent="0.2">
      <c r="E11" s="18"/>
      <c r="J11" s="18"/>
    </row>
    <row r="12" spans="1:12" ht="20" thickBot="1" x14ac:dyDescent="0.3">
      <c r="A12" s="89" t="s">
        <v>79</v>
      </c>
      <c r="B12" s="90" t="s">
        <v>80</v>
      </c>
      <c r="C12" s="90" t="s">
        <v>81</v>
      </c>
      <c r="D12" s="91" t="s">
        <v>82</v>
      </c>
      <c r="E12" s="90" t="s">
        <v>83</v>
      </c>
      <c r="F12" s="90" t="s">
        <v>84</v>
      </c>
      <c r="G12" s="90" t="s">
        <v>174</v>
      </c>
      <c r="H12" s="90" t="s">
        <v>85</v>
      </c>
      <c r="I12" s="91" t="s">
        <v>86</v>
      </c>
      <c r="K12" s="18"/>
      <c r="L12" s="114"/>
    </row>
    <row r="13" spans="1:12" ht="16" x14ac:dyDescent="0.2">
      <c r="A13" s="43" t="s">
        <v>17</v>
      </c>
      <c r="B13" s="44" t="s">
        <v>156</v>
      </c>
      <c r="C13" s="2" t="s">
        <v>87</v>
      </c>
      <c r="D13" s="2">
        <v>153</v>
      </c>
      <c r="E13" s="2">
        <v>2866</v>
      </c>
      <c r="F13" s="2">
        <f>(D13/E13)*100</f>
        <v>5.3384508025122122</v>
      </c>
      <c r="G13" s="2">
        <v>37044</v>
      </c>
      <c r="H13" s="2">
        <f t="shared" ref="H13:H33" si="0">G13/22345</f>
        <v>1.6578205415081673</v>
      </c>
      <c r="I13" s="87"/>
      <c r="L13" s="116"/>
    </row>
    <row r="14" spans="1:12" x14ac:dyDescent="0.2">
      <c r="A14" s="3"/>
      <c r="B14" s="18" t="s">
        <v>88</v>
      </c>
      <c r="C14" s="18" t="s">
        <v>89</v>
      </c>
      <c r="D14" s="18">
        <v>127</v>
      </c>
      <c r="E14" s="18">
        <v>2265</v>
      </c>
      <c r="F14" s="18">
        <f t="shared" ref="F14:F33" si="1">(D14/E14)*100</f>
        <v>5.6070640176600444</v>
      </c>
      <c r="G14" s="18">
        <v>28730</v>
      </c>
      <c r="H14" s="18">
        <f t="shared" si="0"/>
        <v>1.2857462519579324</v>
      </c>
      <c r="I14" s="37"/>
      <c r="L14" s="116"/>
    </row>
    <row r="15" spans="1:12" x14ac:dyDescent="0.2">
      <c r="A15" s="3"/>
      <c r="B15" s="18"/>
      <c r="C15" s="18" t="s">
        <v>90</v>
      </c>
      <c r="D15" s="18">
        <v>165</v>
      </c>
      <c r="E15" s="18">
        <v>3555</v>
      </c>
      <c r="F15" s="18">
        <f t="shared" si="1"/>
        <v>4.6413502109704643</v>
      </c>
      <c r="G15" s="18">
        <v>28585</v>
      </c>
      <c r="H15" s="18">
        <f t="shared" si="0"/>
        <v>1.2792571044976504</v>
      </c>
      <c r="I15" s="37"/>
      <c r="L15" s="116"/>
    </row>
    <row r="16" spans="1:12" x14ac:dyDescent="0.2">
      <c r="A16" s="3"/>
      <c r="B16" s="18"/>
      <c r="C16" s="18" t="s">
        <v>91</v>
      </c>
      <c r="D16" s="18">
        <v>259</v>
      </c>
      <c r="E16" s="18">
        <v>4790</v>
      </c>
      <c r="F16" s="18">
        <f t="shared" si="1"/>
        <v>5.4070981210855944</v>
      </c>
      <c r="G16" s="18">
        <v>28916</v>
      </c>
      <c r="H16" s="18">
        <f t="shared" si="0"/>
        <v>1.2940702618035356</v>
      </c>
      <c r="I16" s="37"/>
      <c r="L16" s="116"/>
    </row>
    <row r="17" spans="1:13" x14ac:dyDescent="0.2">
      <c r="A17" s="3"/>
      <c r="B17" s="18"/>
      <c r="C17" s="42">
        <v>2</v>
      </c>
      <c r="D17" s="18">
        <v>639</v>
      </c>
      <c r="E17" s="18">
        <v>24760</v>
      </c>
      <c r="F17" s="18">
        <f t="shared" si="1"/>
        <v>2.5807754442649431</v>
      </c>
      <c r="G17" s="18">
        <v>35779</v>
      </c>
      <c r="H17" s="18">
        <f t="shared" si="0"/>
        <v>1.6012083240098456</v>
      </c>
      <c r="I17" s="38"/>
      <c r="L17" s="117"/>
    </row>
    <row r="18" spans="1:13" x14ac:dyDescent="0.2">
      <c r="A18" s="3"/>
      <c r="B18" s="18"/>
      <c r="C18" s="18" t="s">
        <v>92</v>
      </c>
      <c r="D18" s="18">
        <v>106</v>
      </c>
      <c r="E18" s="18">
        <v>3999</v>
      </c>
      <c r="F18" s="18">
        <f t="shared" si="1"/>
        <v>2.6506626656664167</v>
      </c>
      <c r="G18" s="18">
        <v>37699</v>
      </c>
      <c r="H18" s="18">
        <f t="shared" si="0"/>
        <v>1.6871335869321995</v>
      </c>
      <c r="I18" s="38"/>
      <c r="L18" s="117"/>
    </row>
    <row r="19" spans="1:13" x14ac:dyDescent="0.2">
      <c r="A19" s="3"/>
      <c r="B19" s="18"/>
      <c r="C19" s="18" t="s">
        <v>93</v>
      </c>
      <c r="D19" s="18">
        <v>80</v>
      </c>
      <c r="E19" s="18">
        <v>1974</v>
      </c>
      <c r="F19" s="18">
        <f t="shared" si="1"/>
        <v>4.0526849037487338</v>
      </c>
      <c r="G19" s="18">
        <v>28686</v>
      </c>
      <c r="H19" s="18">
        <f t="shared" si="0"/>
        <v>1.2837771313492952</v>
      </c>
      <c r="I19" s="37"/>
      <c r="L19" s="116"/>
    </row>
    <row r="20" spans="1:13" ht="16" thickBot="1" x14ac:dyDescent="0.25">
      <c r="A20" s="6"/>
      <c r="B20" s="7"/>
      <c r="C20" s="7" t="s">
        <v>94</v>
      </c>
      <c r="D20" s="7">
        <v>193</v>
      </c>
      <c r="E20" s="7">
        <v>3097</v>
      </c>
      <c r="F20" s="7">
        <f t="shared" si="1"/>
        <v>6.231837261866322</v>
      </c>
      <c r="G20" s="7">
        <v>26000</v>
      </c>
      <c r="H20" s="7">
        <f t="shared" si="0"/>
        <v>1.1635712687402104</v>
      </c>
      <c r="I20" s="39"/>
      <c r="L20" s="116"/>
      <c r="M20" s="18"/>
    </row>
    <row r="21" spans="1:13" ht="16" x14ac:dyDescent="0.2">
      <c r="A21" s="43" t="s">
        <v>19</v>
      </c>
      <c r="B21" s="2" t="s">
        <v>95</v>
      </c>
      <c r="C21" s="2" t="s">
        <v>96</v>
      </c>
      <c r="D21" s="2">
        <v>63</v>
      </c>
      <c r="E21" s="2">
        <v>2633</v>
      </c>
      <c r="F21" s="2">
        <f t="shared" si="1"/>
        <v>2.3927079377136349</v>
      </c>
      <c r="G21" s="2">
        <v>50823</v>
      </c>
      <c r="H21" s="2">
        <f t="shared" si="0"/>
        <v>2.2744685611993734</v>
      </c>
      <c r="I21" s="40"/>
      <c r="L21" s="117"/>
    </row>
    <row r="22" spans="1:13" x14ac:dyDescent="0.2">
      <c r="A22" s="3"/>
      <c r="B22" s="18"/>
      <c r="C22" s="18" t="s">
        <v>97</v>
      </c>
      <c r="D22" s="18">
        <v>47</v>
      </c>
      <c r="E22" s="18">
        <v>1850</v>
      </c>
      <c r="F22" s="18">
        <f t="shared" si="1"/>
        <v>2.5405405405405408</v>
      </c>
      <c r="G22" s="18">
        <v>42362</v>
      </c>
      <c r="H22" s="18">
        <f t="shared" si="0"/>
        <v>1.8958156187066457</v>
      </c>
      <c r="I22" s="38"/>
      <c r="L22" s="117"/>
    </row>
    <row r="23" spans="1:13" x14ac:dyDescent="0.2">
      <c r="A23" s="3"/>
      <c r="B23" s="18"/>
      <c r="C23" s="18" t="s">
        <v>98</v>
      </c>
      <c r="D23" s="18">
        <v>107</v>
      </c>
      <c r="E23" s="18">
        <v>1680</v>
      </c>
      <c r="F23" s="18">
        <f t="shared" si="1"/>
        <v>6.3690476190476186</v>
      </c>
      <c r="G23" s="18">
        <v>53367</v>
      </c>
      <c r="H23" s="18">
        <f t="shared" si="0"/>
        <v>2.3883195345714925</v>
      </c>
      <c r="I23" s="37"/>
      <c r="L23" s="116"/>
    </row>
    <row r="24" spans="1:13" x14ac:dyDescent="0.2">
      <c r="A24" s="3"/>
      <c r="B24" s="18"/>
      <c r="C24" s="18" t="s">
        <v>99</v>
      </c>
      <c r="D24" s="18">
        <v>120</v>
      </c>
      <c r="E24" s="18">
        <v>1646</v>
      </c>
      <c r="F24" s="18">
        <f t="shared" si="1"/>
        <v>7.2904009720534626</v>
      </c>
      <c r="G24" s="18">
        <v>18863</v>
      </c>
      <c r="H24" s="18">
        <f t="shared" si="0"/>
        <v>0.84417095547102261</v>
      </c>
      <c r="I24" s="37"/>
      <c r="L24" s="116"/>
    </row>
    <row r="25" spans="1:13" x14ac:dyDescent="0.2">
      <c r="A25" s="3"/>
      <c r="B25" s="18"/>
      <c r="C25" s="42">
        <v>4</v>
      </c>
      <c r="D25" s="18">
        <v>235</v>
      </c>
      <c r="E25" s="18">
        <v>2795</v>
      </c>
      <c r="F25" s="18">
        <f t="shared" si="1"/>
        <v>8.4078711985688734</v>
      </c>
      <c r="G25" s="18">
        <v>18993</v>
      </c>
      <c r="H25" s="18">
        <f t="shared" si="0"/>
        <v>0.84998881181472363</v>
      </c>
      <c r="I25" s="37"/>
      <c r="L25" s="116"/>
    </row>
    <row r="26" spans="1:13" ht="16" thickBot="1" x14ac:dyDescent="0.25">
      <c r="A26" s="6"/>
      <c r="B26" s="7"/>
      <c r="C26" s="88">
        <v>1</v>
      </c>
      <c r="D26" s="7">
        <v>59</v>
      </c>
      <c r="E26" s="7">
        <v>952</v>
      </c>
      <c r="F26" s="7">
        <f t="shared" si="1"/>
        <v>6.1974789915966388</v>
      </c>
      <c r="G26" s="7">
        <v>46627</v>
      </c>
      <c r="H26" s="7">
        <f t="shared" si="0"/>
        <v>2.0866860595211456</v>
      </c>
      <c r="I26" s="39"/>
      <c r="L26" s="116"/>
      <c r="M26" s="18"/>
    </row>
    <row r="27" spans="1:13" ht="16" x14ac:dyDescent="0.2">
      <c r="A27" s="43" t="s">
        <v>61</v>
      </c>
      <c r="B27" s="2" t="s">
        <v>100</v>
      </c>
      <c r="C27" s="2" t="s">
        <v>101</v>
      </c>
      <c r="D27" s="2">
        <v>65</v>
      </c>
      <c r="E27" s="2">
        <v>3995</v>
      </c>
      <c r="F27" s="2">
        <f t="shared" si="1"/>
        <v>1.6270337922403004</v>
      </c>
      <c r="G27" s="2">
        <v>21250</v>
      </c>
      <c r="H27" s="2">
        <f t="shared" si="0"/>
        <v>0.95099574848959501</v>
      </c>
      <c r="I27" s="40"/>
      <c r="K27" s="18"/>
      <c r="L27" s="117"/>
    </row>
    <row r="28" spans="1:13" x14ac:dyDescent="0.2">
      <c r="A28" s="3"/>
      <c r="B28" s="18"/>
      <c r="C28" s="42">
        <v>4</v>
      </c>
      <c r="D28" s="18">
        <v>123</v>
      </c>
      <c r="E28" s="18">
        <v>5301</v>
      </c>
      <c r="F28" s="18">
        <f t="shared" si="1"/>
        <v>2.3203169213355972</v>
      </c>
      <c r="G28" s="18">
        <v>60000</v>
      </c>
      <c r="H28" s="18">
        <f t="shared" si="0"/>
        <v>2.6851644663235623</v>
      </c>
      <c r="I28" s="38"/>
      <c r="L28" s="117"/>
    </row>
    <row r="29" spans="1:13" x14ac:dyDescent="0.2">
      <c r="A29" s="3"/>
      <c r="B29" s="18"/>
      <c r="C29" s="18" t="s">
        <v>102</v>
      </c>
      <c r="D29" s="18">
        <v>124</v>
      </c>
      <c r="E29" s="18">
        <v>2423</v>
      </c>
      <c r="F29" s="18">
        <f t="shared" si="1"/>
        <v>5.1176227816756086</v>
      </c>
      <c r="G29" s="18">
        <v>22000</v>
      </c>
      <c r="H29" s="18">
        <f t="shared" si="0"/>
        <v>0.9845603043186395</v>
      </c>
      <c r="I29" s="37"/>
      <c r="L29" s="116"/>
    </row>
    <row r="30" spans="1:13" x14ac:dyDescent="0.2">
      <c r="A30" s="3"/>
      <c r="B30" s="18"/>
      <c r="C30" s="18" t="s">
        <v>103</v>
      </c>
      <c r="D30" s="18">
        <v>188</v>
      </c>
      <c r="E30" s="18">
        <v>3984</v>
      </c>
      <c r="F30" s="18">
        <f t="shared" si="1"/>
        <v>4.7188755020080322</v>
      </c>
      <c r="G30" s="18">
        <v>24000</v>
      </c>
      <c r="H30" s="18">
        <f t="shared" si="0"/>
        <v>1.074065786529425</v>
      </c>
      <c r="I30" s="37"/>
      <c r="L30" s="116"/>
    </row>
    <row r="31" spans="1:13" x14ac:dyDescent="0.2">
      <c r="A31" s="3"/>
      <c r="B31" s="18"/>
      <c r="C31" s="18" t="s">
        <v>104</v>
      </c>
      <c r="D31" s="18">
        <v>214</v>
      </c>
      <c r="E31" s="18">
        <v>6335</v>
      </c>
      <c r="F31" s="18">
        <f t="shared" si="1"/>
        <v>3.3780584056827148</v>
      </c>
      <c r="G31" s="18">
        <v>9182</v>
      </c>
      <c r="H31" s="18">
        <f t="shared" si="0"/>
        <v>0.41091966882971581</v>
      </c>
      <c r="I31" s="41"/>
      <c r="L31" s="116"/>
    </row>
    <row r="32" spans="1:13" x14ac:dyDescent="0.2">
      <c r="A32" s="3"/>
      <c r="B32" s="18"/>
      <c r="C32" s="18" t="s">
        <v>105</v>
      </c>
      <c r="D32" s="18">
        <v>229</v>
      </c>
      <c r="E32" s="18">
        <v>7187</v>
      </c>
      <c r="F32" s="18">
        <f t="shared" si="1"/>
        <v>3.1863086127730624</v>
      </c>
      <c r="G32" s="18">
        <v>20598</v>
      </c>
      <c r="H32" s="18">
        <f t="shared" si="0"/>
        <v>0.92181696128887891</v>
      </c>
      <c r="I32" s="37"/>
      <c r="L32" s="116"/>
    </row>
    <row r="33" spans="1:13" ht="16" thickBot="1" x14ac:dyDescent="0.25">
      <c r="A33" s="6"/>
      <c r="B33" s="7"/>
      <c r="C33" s="7" t="s">
        <v>106</v>
      </c>
      <c r="D33" s="7">
        <v>226</v>
      </c>
      <c r="E33" s="7">
        <v>7163</v>
      </c>
      <c r="F33" s="7">
        <f t="shared" si="1"/>
        <v>3.1551026106380013</v>
      </c>
      <c r="G33" s="7">
        <v>19509</v>
      </c>
      <c r="H33" s="7">
        <f t="shared" si="0"/>
        <v>0.87308122622510631</v>
      </c>
      <c r="I33" s="39"/>
      <c r="L33" s="116"/>
    </row>
    <row r="34" spans="1:13" ht="16" thickBot="1" x14ac:dyDescent="0.25">
      <c r="A34" s="18"/>
      <c r="B34" s="18"/>
      <c r="C34" s="18"/>
      <c r="D34" s="18"/>
      <c r="E34" s="18"/>
      <c r="F34" s="18"/>
      <c r="G34" s="18"/>
      <c r="I34" s="18"/>
      <c r="L34" s="92"/>
    </row>
    <row r="35" spans="1:13" ht="20" thickBot="1" x14ac:dyDescent="0.3">
      <c r="A35" s="85" t="s">
        <v>79</v>
      </c>
      <c r="B35" s="84" t="s">
        <v>80</v>
      </c>
      <c r="C35" s="84" t="s">
        <v>81</v>
      </c>
      <c r="D35" s="84" t="s">
        <v>82</v>
      </c>
      <c r="E35" s="84" t="s">
        <v>83</v>
      </c>
      <c r="F35" s="84" t="s">
        <v>84</v>
      </c>
      <c r="G35" s="84" t="s">
        <v>174</v>
      </c>
      <c r="H35" s="84" t="s">
        <v>85</v>
      </c>
      <c r="I35" s="86" t="s">
        <v>86</v>
      </c>
      <c r="L35" s="119"/>
    </row>
    <row r="36" spans="1:13" ht="16" x14ac:dyDescent="0.2">
      <c r="A36" s="43" t="s">
        <v>17</v>
      </c>
      <c r="B36" s="44" t="s">
        <v>65</v>
      </c>
      <c r="C36" s="105">
        <v>1</v>
      </c>
      <c r="D36" s="2">
        <v>391</v>
      </c>
      <c r="E36" s="2">
        <v>19049</v>
      </c>
      <c r="F36" s="2">
        <f t="shared" ref="F36:F61" si="2">(D36/E36)*100</f>
        <v>2.0526011864139848</v>
      </c>
      <c r="G36" s="2">
        <v>48685</v>
      </c>
      <c r="H36" s="2">
        <f t="shared" ref="H36:H61" si="3">G36/22345</f>
        <v>2.178787200716044</v>
      </c>
      <c r="I36" s="52"/>
      <c r="L36" s="118"/>
    </row>
    <row r="37" spans="1:13" x14ac:dyDescent="0.2">
      <c r="A37" s="3"/>
      <c r="B37" s="18" t="s">
        <v>107</v>
      </c>
      <c r="C37" s="42">
        <v>2</v>
      </c>
      <c r="D37" s="18">
        <v>663</v>
      </c>
      <c r="E37" s="18">
        <v>25008</v>
      </c>
      <c r="F37" s="18">
        <f t="shared" si="2"/>
        <v>2.6511516314779273</v>
      </c>
      <c r="G37" s="18">
        <v>34426</v>
      </c>
      <c r="H37" s="18">
        <f t="shared" si="3"/>
        <v>1.5406578652942493</v>
      </c>
      <c r="I37" s="53"/>
      <c r="L37" s="118"/>
    </row>
    <row r="38" spans="1:13" x14ac:dyDescent="0.2">
      <c r="A38" s="3"/>
      <c r="B38" s="18"/>
      <c r="C38" s="18" t="s">
        <v>92</v>
      </c>
      <c r="D38" s="18">
        <v>328</v>
      </c>
      <c r="E38" s="18">
        <v>19864</v>
      </c>
      <c r="F38" s="18">
        <f>(D38/E38)*100</f>
        <v>1.6512283527990335</v>
      </c>
      <c r="G38" s="18">
        <v>44360</v>
      </c>
      <c r="H38" s="18">
        <f t="shared" si="3"/>
        <v>1.9852315954352204</v>
      </c>
      <c r="I38" s="53"/>
      <c r="L38" s="118"/>
    </row>
    <row r="39" spans="1:13" x14ac:dyDescent="0.2">
      <c r="A39" s="3"/>
      <c r="B39" s="18"/>
      <c r="C39" s="18" t="s">
        <v>93</v>
      </c>
      <c r="D39" s="18">
        <v>635</v>
      </c>
      <c r="E39" s="18">
        <v>25207</v>
      </c>
      <c r="F39" s="18">
        <f t="shared" si="2"/>
        <v>2.5191415083111837</v>
      </c>
      <c r="G39" s="18">
        <v>47030</v>
      </c>
      <c r="H39" s="18">
        <f t="shared" si="3"/>
        <v>2.1047214141866188</v>
      </c>
      <c r="I39" s="53"/>
      <c r="L39" s="118"/>
    </row>
    <row r="40" spans="1:13" x14ac:dyDescent="0.2">
      <c r="A40" s="3"/>
      <c r="B40" s="18"/>
      <c r="C40" s="18" t="s">
        <v>94</v>
      </c>
      <c r="D40" s="18">
        <v>64</v>
      </c>
      <c r="E40" s="18">
        <v>2879</v>
      </c>
      <c r="F40" s="18">
        <f t="shared" si="2"/>
        <v>2.2229940951719347</v>
      </c>
      <c r="G40" s="18">
        <v>39500</v>
      </c>
      <c r="H40" s="18">
        <f t="shared" si="3"/>
        <v>1.7677332736630118</v>
      </c>
      <c r="I40" s="53"/>
      <c r="L40" s="118"/>
    </row>
    <row r="41" spans="1:13" x14ac:dyDescent="0.2">
      <c r="A41" s="3"/>
      <c r="B41" s="18"/>
      <c r="C41" s="18" t="s">
        <v>101</v>
      </c>
      <c r="D41" s="18">
        <v>152</v>
      </c>
      <c r="E41" s="18">
        <v>9092</v>
      </c>
      <c r="F41" s="18">
        <f t="shared" si="2"/>
        <v>1.6717993840739112</v>
      </c>
      <c r="G41" s="18">
        <v>53878</v>
      </c>
      <c r="H41" s="18">
        <f t="shared" si="3"/>
        <v>2.4111881852763482</v>
      </c>
      <c r="I41" s="53"/>
      <c r="L41" s="118"/>
    </row>
    <row r="42" spans="1:13" x14ac:dyDescent="0.2">
      <c r="A42" s="3"/>
      <c r="B42" s="18"/>
      <c r="C42" s="18" t="s">
        <v>108</v>
      </c>
      <c r="D42" s="18">
        <v>124</v>
      </c>
      <c r="E42" s="18">
        <v>6803</v>
      </c>
      <c r="F42" s="92">
        <f t="shared" si="2"/>
        <v>1.8227252682640014</v>
      </c>
      <c r="G42" s="18">
        <v>41056</v>
      </c>
      <c r="H42" s="18">
        <f t="shared" si="3"/>
        <v>1.837368538823003</v>
      </c>
      <c r="I42" s="53"/>
      <c r="L42" s="118"/>
    </row>
    <row r="43" spans="1:13" x14ac:dyDescent="0.2">
      <c r="A43" s="3"/>
      <c r="B43" s="18"/>
      <c r="C43" s="18" t="s">
        <v>109</v>
      </c>
      <c r="D43" s="18">
        <v>380</v>
      </c>
      <c r="E43" s="18">
        <v>22500</v>
      </c>
      <c r="F43" s="18">
        <f t="shared" si="2"/>
        <v>1.6888888888888887</v>
      </c>
      <c r="G43" s="18">
        <v>47621</v>
      </c>
      <c r="H43" s="18">
        <f t="shared" si="3"/>
        <v>2.1311702841799058</v>
      </c>
      <c r="I43" s="53"/>
      <c r="L43" s="118"/>
      <c r="M43" s="18"/>
    </row>
    <row r="44" spans="1:13" ht="16" thickBot="1" x14ac:dyDescent="0.25">
      <c r="A44" s="6"/>
      <c r="B44" s="7"/>
      <c r="C44" s="7" t="s">
        <v>110</v>
      </c>
      <c r="D44" s="7">
        <v>376</v>
      </c>
      <c r="E44" s="7">
        <v>23310</v>
      </c>
      <c r="F44" s="7">
        <f t="shared" si="2"/>
        <v>1.613041613041613</v>
      </c>
      <c r="G44" s="7">
        <v>41398</v>
      </c>
      <c r="H44" s="7">
        <f t="shared" si="3"/>
        <v>1.8526739762810471</v>
      </c>
      <c r="I44" s="54"/>
      <c r="L44" s="118"/>
      <c r="M44" s="18"/>
    </row>
    <row r="45" spans="1:13" ht="16" x14ac:dyDescent="0.2">
      <c r="A45" s="43" t="s">
        <v>19</v>
      </c>
      <c r="B45" s="2" t="s">
        <v>111</v>
      </c>
      <c r="C45" s="2" t="s">
        <v>87</v>
      </c>
      <c r="D45" s="2">
        <v>92</v>
      </c>
      <c r="E45" s="2">
        <v>7313</v>
      </c>
      <c r="F45" s="2">
        <f t="shared" si="2"/>
        <v>1.2580336387255573</v>
      </c>
      <c r="G45" s="2">
        <v>49870</v>
      </c>
      <c r="H45" s="2">
        <f t="shared" si="3"/>
        <v>2.2318191989259342</v>
      </c>
      <c r="I45" s="52"/>
      <c r="L45" s="118"/>
      <c r="M45" s="18"/>
    </row>
    <row r="46" spans="1:13" x14ac:dyDescent="0.2">
      <c r="A46" s="3"/>
      <c r="B46" s="18"/>
      <c r="C46" s="18" t="s">
        <v>89</v>
      </c>
      <c r="D46" s="18">
        <v>75</v>
      </c>
      <c r="E46" s="18">
        <v>3299</v>
      </c>
      <c r="F46" s="18">
        <f t="shared" si="2"/>
        <v>2.2734161867232494</v>
      </c>
      <c r="G46" s="18">
        <v>41413</v>
      </c>
      <c r="H46" s="18">
        <f t="shared" si="3"/>
        <v>1.8533452673976281</v>
      </c>
      <c r="I46" s="53"/>
      <c r="L46" s="118"/>
      <c r="M46" s="18"/>
    </row>
    <row r="47" spans="1:13" x14ac:dyDescent="0.2">
      <c r="A47" s="3"/>
      <c r="B47" s="18"/>
      <c r="C47" s="18" t="s">
        <v>112</v>
      </c>
      <c r="D47" s="18">
        <v>186</v>
      </c>
      <c r="E47" s="18">
        <v>12213</v>
      </c>
      <c r="F47" s="18">
        <f t="shared" si="2"/>
        <v>1.5229673298943749</v>
      </c>
      <c r="G47" s="18">
        <v>37560</v>
      </c>
      <c r="H47" s="18">
        <f t="shared" si="3"/>
        <v>1.6809129559185501</v>
      </c>
      <c r="I47" s="53"/>
      <c r="L47" s="118"/>
      <c r="M47" s="18"/>
    </row>
    <row r="48" spans="1:13" x14ac:dyDescent="0.2">
      <c r="A48" s="3"/>
      <c r="B48" s="18"/>
      <c r="C48" s="18" t="s">
        <v>113</v>
      </c>
      <c r="D48" s="18">
        <v>134</v>
      </c>
      <c r="E48" s="18">
        <v>5581</v>
      </c>
      <c r="F48" s="18">
        <f t="shared" si="2"/>
        <v>2.4010034044078123</v>
      </c>
      <c r="G48" s="18">
        <v>49209</v>
      </c>
      <c r="H48" s="18">
        <f t="shared" si="3"/>
        <v>2.2022376370552696</v>
      </c>
      <c r="I48" s="53"/>
      <c r="L48" s="118"/>
      <c r="M48" s="18"/>
    </row>
    <row r="49" spans="1:13" x14ac:dyDescent="0.2">
      <c r="A49" s="3"/>
      <c r="B49" s="18"/>
      <c r="C49" s="18" t="s">
        <v>114</v>
      </c>
      <c r="D49" s="18">
        <v>22</v>
      </c>
      <c r="E49" s="18">
        <v>893</v>
      </c>
      <c r="F49" s="18">
        <f t="shared" si="2"/>
        <v>2.4636058230683089</v>
      </c>
      <c r="G49" s="18">
        <v>50147</v>
      </c>
      <c r="H49" s="18">
        <f t="shared" si="3"/>
        <v>2.2442157082121281</v>
      </c>
      <c r="I49" s="53"/>
      <c r="L49" s="118"/>
      <c r="M49" s="18"/>
    </row>
    <row r="50" spans="1:13" x14ac:dyDescent="0.2">
      <c r="A50" s="3"/>
      <c r="B50" s="18"/>
      <c r="C50" s="18" t="s">
        <v>115</v>
      </c>
      <c r="D50" s="18">
        <v>89</v>
      </c>
      <c r="E50" s="18">
        <v>8744</v>
      </c>
      <c r="F50" s="18">
        <f t="shared" si="2"/>
        <v>1.0178408051235133</v>
      </c>
      <c r="G50" s="18">
        <v>41461</v>
      </c>
      <c r="H50" s="18">
        <f t="shared" si="3"/>
        <v>1.855493398970687</v>
      </c>
      <c r="I50" s="53"/>
      <c r="L50" s="118"/>
      <c r="M50" s="18"/>
    </row>
    <row r="51" spans="1:13" x14ac:dyDescent="0.2">
      <c r="A51" s="3"/>
      <c r="B51" s="18"/>
      <c r="C51" s="18" t="s">
        <v>116</v>
      </c>
      <c r="D51" s="18">
        <v>57</v>
      </c>
      <c r="E51" s="18">
        <v>2769</v>
      </c>
      <c r="F51" s="18">
        <f t="shared" si="2"/>
        <v>2.058504875406284</v>
      </c>
      <c r="G51" s="18">
        <v>50000</v>
      </c>
      <c r="H51" s="18">
        <f t="shared" si="3"/>
        <v>2.2376370552696354</v>
      </c>
      <c r="I51" s="53"/>
      <c r="L51" s="118"/>
      <c r="M51" s="18"/>
    </row>
    <row r="52" spans="1:13" x14ac:dyDescent="0.2">
      <c r="A52" s="3"/>
      <c r="B52" s="18"/>
      <c r="C52" s="18" t="s">
        <v>117</v>
      </c>
      <c r="D52" s="18">
        <v>59</v>
      </c>
      <c r="E52" s="18">
        <v>3515</v>
      </c>
      <c r="F52" s="18">
        <f t="shared" si="2"/>
        <v>1.6785206258890468</v>
      </c>
      <c r="G52" s="18">
        <v>46900</v>
      </c>
      <c r="H52" s="18">
        <f t="shared" si="3"/>
        <v>2.098903557842918</v>
      </c>
      <c r="I52" s="53"/>
      <c r="L52" s="118"/>
      <c r="M52" s="18"/>
    </row>
    <row r="53" spans="1:13" x14ac:dyDescent="0.2">
      <c r="A53" s="3"/>
      <c r="B53" s="18"/>
      <c r="C53" s="18" t="s">
        <v>118</v>
      </c>
      <c r="D53" s="18">
        <v>11</v>
      </c>
      <c r="E53" s="18">
        <v>1457</v>
      </c>
      <c r="F53" s="18">
        <f t="shared" si="2"/>
        <v>0.7549759780370624</v>
      </c>
      <c r="G53" s="18">
        <v>34811</v>
      </c>
      <c r="H53" s="18">
        <f t="shared" si="3"/>
        <v>1.5578876706198255</v>
      </c>
      <c r="I53" s="53"/>
      <c r="L53" s="118"/>
      <c r="M53" s="18"/>
    </row>
    <row r="54" spans="1:13" ht="16" thickBot="1" x14ac:dyDescent="0.25">
      <c r="A54" s="6"/>
      <c r="B54" s="7"/>
      <c r="C54" s="7" t="s">
        <v>119</v>
      </c>
      <c r="D54" s="7">
        <v>24</v>
      </c>
      <c r="E54" s="7">
        <v>1314</v>
      </c>
      <c r="F54" s="7">
        <f t="shared" si="2"/>
        <v>1.8264840182648401</v>
      </c>
      <c r="G54" s="7">
        <v>49875</v>
      </c>
      <c r="H54" s="7">
        <f t="shared" si="3"/>
        <v>2.2320429626314611</v>
      </c>
      <c r="I54" s="54"/>
      <c r="L54" s="118"/>
      <c r="M54" s="18"/>
    </row>
    <row r="55" spans="1:13" ht="16" x14ac:dyDescent="0.2">
      <c r="A55" s="43" t="s">
        <v>61</v>
      </c>
      <c r="B55" s="2" t="s">
        <v>100</v>
      </c>
      <c r="C55" s="2" t="s">
        <v>87</v>
      </c>
      <c r="D55" s="2">
        <v>32</v>
      </c>
      <c r="E55" s="2">
        <v>1433</v>
      </c>
      <c r="F55" s="2">
        <f t="shared" si="2"/>
        <v>2.2330774598743894</v>
      </c>
      <c r="G55" s="2">
        <v>36469</v>
      </c>
      <c r="H55" s="2">
        <f t="shared" si="3"/>
        <v>1.6320877153725666</v>
      </c>
      <c r="I55" s="52"/>
      <c r="L55" s="118"/>
      <c r="M55" s="18"/>
    </row>
    <row r="56" spans="1:13" x14ac:dyDescent="0.2">
      <c r="A56" s="3"/>
      <c r="B56" s="18"/>
      <c r="C56" s="18" t="s">
        <v>89</v>
      </c>
      <c r="D56" s="18">
        <v>25</v>
      </c>
      <c r="E56" s="18">
        <v>1015</v>
      </c>
      <c r="F56" s="18">
        <f t="shared" si="2"/>
        <v>2.4630541871921183</v>
      </c>
      <c r="G56" s="18">
        <v>48574</v>
      </c>
      <c r="H56" s="18">
        <f t="shared" si="3"/>
        <v>2.1738196464533455</v>
      </c>
      <c r="I56" s="53"/>
      <c r="L56" s="118"/>
      <c r="M56" s="18"/>
    </row>
    <row r="57" spans="1:13" x14ac:dyDescent="0.2">
      <c r="A57" s="3"/>
      <c r="B57" s="18"/>
      <c r="C57" s="18" t="s">
        <v>90</v>
      </c>
      <c r="D57" s="18">
        <v>50</v>
      </c>
      <c r="E57" s="18">
        <v>2975</v>
      </c>
      <c r="F57" s="18">
        <f t="shared" si="2"/>
        <v>1.680672268907563</v>
      </c>
      <c r="G57" s="18">
        <v>56544</v>
      </c>
      <c r="H57" s="18">
        <f t="shared" si="3"/>
        <v>2.530498993063325</v>
      </c>
      <c r="I57" s="53"/>
      <c r="L57" s="118"/>
      <c r="M57" s="18"/>
    </row>
    <row r="58" spans="1:13" x14ac:dyDescent="0.2">
      <c r="A58" s="3"/>
      <c r="B58" s="18"/>
      <c r="C58" s="18" t="s">
        <v>112</v>
      </c>
      <c r="D58" s="18">
        <v>129</v>
      </c>
      <c r="E58" s="18">
        <v>5479</v>
      </c>
      <c r="F58" s="18">
        <f t="shared" si="2"/>
        <v>2.354444241649936</v>
      </c>
      <c r="G58" s="18">
        <v>54350</v>
      </c>
      <c r="H58" s="18">
        <f t="shared" si="3"/>
        <v>2.4323114790780935</v>
      </c>
      <c r="I58" s="53"/>
      <c r="L58" s="118"/>
      <c r="M58" s="18"/>
    </row>
    <row r="59" spans="1:13" x14ac:dyDescent="0.2">
      <c r="A59" s="3"/>
      <c r="B59" s="18"/>
      <c r="C59" s="18" t="s">
        <v>113</v>
      </c>
      <c r="D59" s="18">
        <v>51</v>
      </c>
      <c r="E59" s="18">
        <v>2286</v>
      </c>
      <c r="F59" s="18">
        <f t="shared" si="2"/>
        <v>2.2309711286089238</v>
      </c>
      <c r="G59" s="18">
        <v>57353</v>
      </c>
      <c r="H59" s="18">
        <f t="shared" si="3"/>
        <v>2.5667039606175877</v>
      </c>
      <c r="I59" s="53"/>
      <c r="L59" s="118"/>
      <c r="M59" s="18"/>
    </row>
    <row r="60" spans="1:13" x14ac:dyDescent="0.2">
      <c r="A60" s="3"/>
      <c r="B60" s="18"/>
      <c r="C60" s="18" t="s">
        <v>94</v>
      </c>
      <c r="D60" s="18">
        <v>64</v>
      </c>
      <c r="E60" s="18">
        <v>5608</v>
      </c>
      <c r="F60" s="18">
        <f t="shared" si="2"/>
        <v>1.1412268188302426</v>
      </c>
      <c r="G60" s="18">
        <v>56125</v>
      </c>
      <c r="H60" s="18">
        <f t="shared" si="3"/>
        <v>2.5117475945401657</v>
      </c>
      <c r="I60" s="53"/>
      <c r="L60" s="118"/>
      <c r="M60" s="18"/>
    </row>
    <row r="61" spans="1:13" ht="16" thickBot="1" x14ac:dyDescent="0.25">
      <c r="A61" s="6"/>
      <c r="B61" s="7"/>
      <c r="C61" s="7" t="s">
        <v>101</v>
      </c>
      <c r="D61" s="7">
        <v>91</v>
      </c>
      <c r="E61" s="7">
        <v>7318</v>
      </c>
      <c r="F61" s="7">
        <f t="shared" si="2"/>
        <v>1.2435091555069691</v>
      </c>
      <c r="G61" s="7">
        <v>47945</v>
      </c>
      <c r="H61" s="7">
        <f t="shared" si="3"/>
        <v>2.1456701722980531</v>
      </c>
      <c r="I61" s="54"/>
      <c r="L61" s="118"/>
      <c r="M61" s="18"/>
    </row>
    <row r="62" spans="1:13" ht="16" thickBot="1" x14ac:dyDescent="0.25">
      <c r="A62" s="18"/>
      <c r="B62" s="18"/>
      <c r="C62" s="18"/>
      <c r="D62" s="18"/>
      <c r="E62" s="18"/>
      <c r="F62" s="18"/>
      <c r="G62" s="18"/>
      <c r="I62" s="18"/>
      <c r="L62" s="92"/>
      <c r="M62" s="18"/>
    </row>
    <row r="63" spans="1:13" ht="20" thickBot="1" x14ac:dyDescent="0.3">
      <c r="A63" s="85" t="s">
        <v>79</v>
      </c>
      <c r="B63" s="84" t="s">
        <v>80</v>
      </c>
      <c r="C63" s="84" t="s">
        <v>81</v>
      </c>
      <c r="D63" s="84" t="s">
        <v>82</v>
      </c>
      <c r="E63" s="84" t="s">
        <v>83</v>
      </c>
      <c r="F63" s="84" t="s">
        <v>84</v>
      </c>
      <c r="G63" s="84" t="s">
        <v>174</v>
      </c>
      <c r="H63" s="84" t="s">
        <v>85</v>
      </c>
      <c r="I63" s="86" t="s">
        <v>86</v>
      </c>
      <c r="L63" s="119"/>
      <c r="M63" s="18"/>
    </row>
    <row r="64" spans="1:13" ht="16" x14ac:dyDescent="0.2">
      <c r="A64" s="43" t="s">
        <v>17</v>
      </c>
      <c r="B64" s="44" t="s">
        <v>157</v>
      </c>
      <c r="C64" s="105">
        <v>1</v>
      </c>
      <c r="D64" s="2">
        <v>106</v>
      </c>
      <c r="E64" s="2">
        <v>1066</v>
      </c>
      <c r="F64" s="2">
        <f t="shared" ref="F64:F85" si="4">(D64/E64)*100</f>
        <v>9.9437148217636029</v>
      </c>
      <c r="G64" s="2">
        <v>31132</v>
      </c>
      <c r="H64" s="2">
        <f t="shared" ref="H64:H85" si="5">G64/22345</f>
        <v>1.3932423360930857</v>
      </c>
      <c r="I64" s="55"/>
      <c r="L64" s="120"/>
      <c r="M64" s="18"/>
    </row>
    <row r="65" spans="1:13" x14ac:dyDescent="0.2">
      <c r="A65" s="3"/>
      <c r="B65" s="18" t="s">
        <v>107</v>
      </c>
      <c r="C65" s="18" t="s">
        <v>112</v>
      </c>
      <c r="D65" s="18">
        <v>578</v>
      </c>
      <c r="E65" s="18">
        <v>14963</v>
      </c>
      <c r="F65" s="18">
        <f t="shared" si="4"/>
        <v>3.8628617255897884</v>
      </c>
      <c r="G65" s="18">
        <v>20377</v>
      </c>
      <c r="H65" s="18">
        <f t="shared" si="5"/>
        <v>0.91192660550458715</v>
      </c>
      <c r="I65" s="56"/>
      <c r="L65" s="120"/>
      <c r="M65" s="18"/>
    </row>
    <row r="66" spans="1:13" x14ac:dyDescent="0.2">
      <c r="A66" s="3"/>
      <c r="B66" s="18"/>
      <c r="C66" s="18" t="s">
        <v>120</v>
      </c>
      <c r="D66" s="18">
        <v>395</v>
      </c>
      <c r="E66" s="18">
        <v>7034</v>
      </c>
      <c r="F66" s="18">
        <f t="shared" si="4"/>
        <v>5.6155814614728463</v>
      </c>
      <c r="G66" s="18">
        <v>25914</v>
      </c>
      <c r="H66" s="18">
        <f t="shared" si="5"/>
        <v>1.1597225330051466</v>
      </c>
      <c r="I66" s="56"/>
      <c r="L66" s="120"/>
      <c r="M66" s="18"/>
    </row>
    <row r="67" spans="1:13" x14ac:dyDescent="0.2">
      <c r="A67" s="3"/>
      <c r="B67" s="18"/>
      <c r="C67" s="18" t="s">
        <v>92</v>
      </c>
      <c r="D67" s="18">
        <v>379</v>
      </c>
      <c r="E67" s="18">
        <v>5560</v>
      </c>
      <c r="F67" s="18">
        <f t="shared" si="4"/>
        <v>6.8165467625899288</v>
      </c>
      <c r="G67" s="18">
        <v>24686</v>
      </c>
      <c r="H67" s="18">
        <f t="shared" si="5"/>
        <v>1.1047661669277242</v>
      </c>
      <c r="I67" s="56"/>
      <c r="L67" s="120"/>
      <c r="M67" s="18"/>
    </row>
    <row r="68" spans="1:13" x14ac:dyDescent="0.2">
      <c r="A68" s="3"/>
      <c r="B68" s="18"/>
      <c r="C68" s="18" t="s">
        <v>93</v>
      </c>
      <c r="D68" s="18">
        <v>306</v>
      </c>
      <c r="E68" s="18">
        <v>4948</v>
      </c>
      <c r="F68" s="18">
        <f t="shared" si="4"/>
        <v>6.1843168957154404</v>
      </c>
      <c r="G68" s="18">
        <v>36712</v>
      </c>
      <c r="H68" s="18">
        <f t="shared" si="5"/>
        <v>1.6429626314611769</v>
      </c>
      <c r="I68" s="56"/>
      <c r="L68" s="120"/>
      <c r="M68" s="18"/>
    </row>
    <row r="69" spans="1:13" x14ac:dyDescent="0.2">
      <c r="A69" s="3"/>
      <c r="B69" s="18"/>
      <c r="C69" s="42">
        <v>4</v>
      </c>
      <c r="D69" s="18">
        <v>596</v>
      </c>
      <c r="E69" s="18">
        <v>13044</v>
      </c>
      <c r="F69" s="18">
        <f t="shared" si="4"/>
        <v>4.5691505673106407</v>
      </c>
      <c r="G69" s="18">
        <v>43600</v>
      </c>
      <c r="H69" s="18">
        <f t="shared" si="5"/>
        <v>1.9512195121951219</v>
      </c>
      <c r="I69" s="56"/>
      <c r="L69" s="120"/>
      <c r="M69" s="18"/>
    </row>
    <row r="70" spans="1:13" x14ac:dyDescent="0.2">
      <c r="A70" s="3"/>
      <c r="B70" s="18"/>
      <c r="C70" s="42">
        <v>5</v>
      </c>
      <c r="D70" s="18">
        <v>417</v>
      </c>
      <c r="E70" s="18">
        <v>4450</v>
      </c>
      <c r="F70" s="18">
        <f t="shared" si="4"/>
        <v>9.3707865168539328</v>
      </c>
      <c r="G70" s="18">
        <v>27319</v>
      </c>
      <c r="H70" s="18">
        <f t="shared" si="5"/>
        <v>1.2226001342582233</v>
      </c>
      <c r="I70" s="56"/>
      <c r="L70" s="120"/>
      <c r="M70" s="18"/>
    </row>
    <row r="71" spans="1:13" x14ac:dyDescent="0.2">
      <c r="A71" s="3"/>
      <c r="B71" s="18"/>
      <c r="C71" s="18" t="s">
        <v>104</v>
      </c>
      <c r="D71" s="18">
        <v>367</v>
      </c>
      <c r="E71" s="18">
        <v>4926</v>
      </c>
      <c r="F71" s="18">
        <f t="shared" si="4"/>
        <v>7.4502639058059277</v>
      </c>
      <c r="G71" s="18">
        <v>18011</v>
      </c>
      <c r="H71" s="18">
        <f t="shared" si="5"/>
        <v>0.80604162004922797</v>
      </c>
      <c r="I71" s="56"/>
      <c r="L71" s="120"/>
      <c r="M71" s="18"/>
    </row>
    <row r="72" spans="1:13" ht="16" thickBot="1" x14ac:dyDescent="0.25">
      <c r="A72" s="6"/>
      <c r="B72" s="7"/>
      <c r="C72" s="7" t="s">
        <v>105</v>
      </c>
      <c r="D72" s="7">
        <v>418</v>
      </c>
      <c r="E72" s="7">
        <v>11316</v>
      </c>
      <c r="F72" s="7">
        <f t="shared" si="4"/>
        <v>3.693884764934606</v>
      </c>
      <c r="G72" s="7">
        <v>35581</v>
      </c>
      <c r="H72" s="7">
        <f t="shared" si="5"/>
        <v>1.5923472812709778</v>
      </c>
      <c r="I72" s="57"/>
      <c r="L72" s="120"/>
      <c r="M72" s="18"/>
    </row>
    <row r="73" spans="1:13" ht="16" x14ac:dyDescent="0.2">
      <c r="A73" s="43" t="s">
        <v>19</v>
      </c>
      <c r="B73" s="2" t="s">
        <v>100</v>
      </c>
      <c r="C73" s="105">
        <v>1</v>
      </c>
      <c r="D73" s="2">
        <v>235</v>
      </c>
      <c r="E73" s="2">
        <v>7315</v>
      </c>
      <c r="F73" s="2">
        <f t="shared" si="4"/>
        <v>3.2125768967874233</v>
      </c>
      <c r="G73" s="2">
        <v>55500</v>
      </c>
      <c r="H73" s="2">
        <f t="shared" si="5"/>
        <v>2.4837771313492953</v>
      </c>
      <c r="I73" s="55"/>
      <c r="L73" s="120"/>
      <c r="M73" s="18"/>
    </row>
    <row r="74" spans="1:13" x14ac:dyDescent="0.2">
      <c r="A74" s="3"/>
      <c r="B74" s="18"/>
      <c r="C74" s="18" t="s">
        <v>112</v>
      </c>
      <c r="D74" s="18">
        <v>218</v>
      </c>
      <c r="E74" s="18">
        <v>5368</v>
      </c>
      <c r="F74" s="18">
        <f t="shared" si="4"/>
        <v>4.0611028315946349</v>
      </c>
      <c r="G74" s="18">
        <v>54073</v>
      </c>
      <c r="H74" s="18">
        <f t="shared" si="5"/>
        <v>2.4199149697918996</v>
      </c>
      <c r="I74" s="56"/>
      <c r="L74" s="120"/>
      <c r="M74" s="18"/>
    </row>
    <row r="75" spans="1:13" x14ac:dyDescent="0.2">
      <c r="A75" s="3"/>
      <c r="B75" s="18"/>
      <c r="C75" s="18" t="s">
        <v>113</v>
      </c>
      <c r="D75" s="18">
        <v>165</v>
      </c>
      <c r="E75" s="18">
        <v>3130</v>
      </c>
      <c r="F75" s="18">
        <f t="shared" si="4"/>
        <v>5.2715654952076676</v>
      </c>
      <c r="G75" s="18">
        <v>37667</v>
      </c>
      <c r="H75" s="18">
        <f t="shared" si="5"/>
        <v>1.6857014992168271</v>
      </c>
      <c r="I75" s="56"/>
      <c r="L75" s="120"/>
      <c r="M75" s="18"/>
    </row>
    <row r="76" spans="1:13" x14ac:dyDescent="0.2">
      <c r="A76" s="3"/>
      <c r="B76" s="18"/>
      <c r="C76" s="18" t="s">
        <v>93</v>
      </c>
      <c r="D76" s="18">
        <v>320</v>
      </c>
      <c r="E76" s="18">
        <v>4563</v>
      </c>
      <c r="F76" s="18">
        <f t="shared" si="4"/>
        <v>7.0129300898531675</v>
      </c>
      <c r="G76" s="18">
        <v>23081</v>
      </c>
      <c r="H76" s="18">
        <f t="shared" si="5"/>
        <v>1.0329380174535689</v>
      </c>
      <c r="I76" s="56"/>
      <c r="L76" s="120"/>
      <c r="M76" s="18"/>
    </row>
    <row r="77" spans="1:13" x14ac:dyDescent="0.2">
      <c r="A77" s="3"/>
      <c r="B77" s="18"/>
      <c r="C77" s="18" t="s">
        <v>121</v>
      </c>
      <c r="D77" s="18">
        <v>142</v>
      </c>
      <c r="E77" s="18">
        <v>1628</v>
      </c>
      <c r="F77" s="18">
        <f t="shared" si="4"/>
        <v>8.722358722358722</v>
      </c>
      <c r="G77" s="18">
        <v>17880</v>
      </c>
      <c r="H77" s="18">
        <f t="shared" si="5"/>
        <v>0.80017901096442157</v>
      </c>
      <c r="I77" s="56"/>
      <c r="L77" s="120"/>
      <c r="M77" s="18"/>
    </row>
    <row r="78" spans="1:13" x14ac:dyDescent="0.2">
      <c r="A78" s="3"/>
      <c r="B78" s="18"/>
      <c r="C78" s="42">
        <v>4</v>
      </c>
      <c r="D78" s="18">
        <v>441</v>
      </c>
      <c r="E78" s="18">
        <v>9129</v>
      </c>
      <c r="F78" s="18">
        <f t="shared" si="4"/>
        <v>4.8307591192901738</v>
      </c>
      <c r="G78" s="18">
        <v>35907</v>
      </c>
      <c r="H78" s="18">
        <f t="shared" si="5"/>
        <v>1.6069366748713358</v>
      </c>
      <c r="I78" s="56"/>
      <c r="L78" s="120"/>
      <c r="M78" s="18"/>
    </row>
    <row r="79" spans="1:13" ht="16" thickBot="1" x14ac:dyDescent="0.25">
      <c r="A79" s="6"/>
      <c r="B79" s="7"/>
      <c r="C79" s="7" t="s">
        <v>105</v>
      </c>
      <c r="D79" s="7">
        <v>169</v>
      </c>
      <c r="E79" s="7">
        <v>6006</v>
      </c>
      <c r="F79" s="7">
        <f t="shared" si="4"/>
        <v>2.8138528138528138</v>
      </c>
      <c r="G79" s="7">
        <v>31828</v>
      </c>
      <c r="H79" s="7">
        <f t="shared" si="5"/>
        <v>1.424390243902439</v>
      </c>
      <c r="I79" s="57"/>
      <c r="L79" s="120"/>
      <c r="M79" s="18"/>
    </row>
    <row r="80" spans="1:13" ht="16" x14ac:dyDescent="0.2">
      <c r="A80" s="43" t="s">
        <v>61</v>
      </c>
      <c r="B80" s="2" t="s">
        <v>95</v>
      </c>
      <c r="C80" s="2" t="s">
        <v>96</v>
      </c>
      <c r="D80" s="2">
        <v>597</v>
      </c>
      <c r="E80" s="2">
        <v>10714</v>
      </c>
      <c r="F80" s="2">
        <f t="shared" si="4"/>
        <v>5.5721485906290837</v>
      </c>
      <c r="G80" s="2">
        <v>26864</v>
      </c>
      <c r="H80" s="2">
        <f t="shared" si="5"/>
        <v>1.2022376370552696</v>
      </c>
      <c r="I80" s="55"/>
      <c r="L80" s="120"/>
      <c r="M80" s="18"/>
    </row>
    <row r="81" spans="1:13" x14ac:dyDescent="0.2">
      <c r="A81" s="3"/>
      <c r="B81" s="18"/>
      <c r="C81" s="18" t="s">
        <v>97</v>
      </c>
      <c r="D81" s="18">
        <v>370</v>
      </c>
      <c r="E81" s="18">
        <v>7411</v>
      </c>
      <c r="F81" s="18">
        <f t="shared" si="4"/>
        <v>4.9925785993793017</v>
      </c>
      <c r="G81" s="18">
        <v>34735</v>
      </c>
      <c r="H81" s="18">
        <f t="shared" si="5"/>
        <v>1.5544864622958157</v>
      </c>
      <c r="I81" s="56"/>
      <c r="L81" s="120"/>
      <c r="M81" s="18"/>
    </row>
    <row r="82" spans="1:13" x14ac:dyDescent="0.2">
      <c r="A82" s="3"/>
      <c r="B82" s="18"/>
      <c r="C82" s="18" t="s">
        <v>98</v>
      </c>
      <c r="D82" s="18">
        <v>516</v>
      </c>
      <c r="E82" s="18">
        <v>11300</v>
      </c>
      <c r="F82" s="18">
        <f t="shared" si="4"/>
        <v>4.5663716814159292</v>
      </c>
      <c r="G82" s="18">
        <v>27963</v>
      </c>
      <c r="H82" s="18">
        <f t="shared" si="5"/>
        <v>1.2514208995300962</v>
      </c>
      <c r="I82" s="56"/>
      <c r="L82" s="120"/>
      <c r="M82" s="18"/>
    </row>
    <row r="83" spans="1:13" x14ac:dyDescent="0.2">
      <c r="A83" s="3"/>
      <c r="B83" s="18"/>
      <c r="C83" s="18" t="s">
        <v>99</v>
      </c>
      <c r="D83" s="18">
        <v>293</v>
      </c>
      <c r="E83" s="18">
        <v>4965</v>
      </c>
      <c r="F83" s="18">
        <f t="shared" si="4"/>
        <v>5.9013091641490432</v>
      </c>
      <c r="G83" s="18">
        <v>39945</v>
      </c>
      <c r="H83" s="18">
        <f t="shared" si="5"/>
        <v>1.7876482434549117</v>
      </c>
      <c r="I83" s="56"/>
      <c r="L83" s="120"/>
      <c r="M83" s="18"/>
    </row>
    <row r="84" spans="1:13" x14ac:dyDescent="0.2">
      <c r="A84" s="3"/>
      <c r="B84" s="18"/>
      <c r="C84" s="42">
        <v>8</v>
      </c>
      <c r="D84" s="18">
        <v>269</v>
      </c>
      <c r="E84" s="18">
        <v>5696</v>
      </c>
      <c r="F84" s="18">
        <f t="shared" si="4"/>
        <v>4.7226123595505616</v>
      </c>
      <c r="G84" s="18">
        <v>43178</v>
      </c>
      <c r="H84" s="18">
        <f t="shared" si="5"/>
        <v>1.9323338554486462</v>
      </c>
      <c r="I84" s="56"/>
      <c r="L84" s="120"/>
      <c r="M84" s="18"/>
    </row>
    <row r="85" spans="1:13" ht="16" thickBot="1" x14ac:dyDescent="0.25">
      <c r="A85" s="6"/>
      <c r="B85" s="7"/>
      <c r="C85" s="88">
        <v>10</v>
      </c>
      <c r="D85" s="7">
        <v>166</v>
      </c>
      <c r="E85" s="7">
        <v>5703</v>
      </c>
      <c r="F85" s="7">
        <f t="shared" si="4"/>
        <v>2.9107487287392599</v>
      </c>
      <c r="G85" s="7">
        <v>19654</v>
      </c>
      <c r="H85" s="7">
        <f t="shared" si="5"/>
        <v>0.87957037368538826</v>
      </c>
      <c r="I85" s="57"/>
      <c r="L85" s="120"/>
      <c r="M85" s="18"/>
    </row>
    <row r="86" spans="1:13" ht="16" thickBot="1" x14ac:dyDescent="0.25">
      <c r="A86" s="18"/>
      <c r="B86" s="18"/>
      <c r="C86" s="18"/>
      <c r="D86" s="18"/>
      <c r="E86" s="18"/>
      <c r="F86" s="18"/>
      <c r="G86" s="18"/>
      <c r="L86" s="115"/>
    </row>
    <row r="87" spans="1:13" ht="20" thickBot="1" x14ac:dyDescent="0.3">
      <c r="A87" s="85" t="s">
        <v>79</v>
      </c>
      <c r="B87" s="84" t="s">
        <v>80</v>
      </c>
      <c r="C87" s="84" t="s">
        <v>81</v>
      </c>
      <c r="D87" s="84" t="s">
        <v>82</v>
      </c>
      <c r="E87" s="84" t="s">
        <v>83</v>
      </c>
      <c r="F87" s="84" t="s">
        <v>84</v>
      </c>
      <c r="G87" s="84" t="s">
        <v>174</v>
      </c>
      <c r="H87" s="84" t="s">
        <v>85</v>
      </c>
      <c r="I87" s="86" t="s">
        <v>86</v>
      </c>
      <c r="L87" s="119"/>
      <c r="M87" s="18"/>
    </row>
    <row r="88" spans="1:13" ht="16" x14ac:dyDescent="0.2">
      <c r="A88" s="43" t="s">
        <v>17</v>
      </c>
      <c r="B88" s="44" t="s">
        <v>158</v>
      </c>
      <c r="C88" s="105">
        <v>1</v>
      </c>
      <c r="D88" s="2">
        <v>591</v>
      </c>
      <c r="E88" s="2">
        <v>3266</v>
      </c>
      <c r="F88" s="2">
        <f t="shared" ref="F88:F116" si="6">(D88/E88)*100</f>
        <v>18.095529699938766</v>
      </c>
      <c r="G88" s="2">
        <v>12308</v>
      </c>
      <c r="H88" s="2">
        <f t="shared" ref="H88:H116" si="7">G88/22345</f>
        <v>0.55081673752517346</v>
      </c>
      <c r="I88" s="58"/>
      <c r="K88" s="18"/>
      <c r="L88" s="120"/>
      <c r="M88" s="18"/>
    </row>
    <row r="89" spans="1:13" x14ac:dyDescent="0.2">
      <c r="A89" s="3"/>
      <c r="B89" s="18" t="s">
        <v>197</v>
      </c>
      <c r="C89" s="18" t="s">
        <v>112</v>
      </c>
      <c r="D89" s="18">
        <v>217</v>
      </c>
      <c r="E89" s="18">
        <v>9152</v>
      </c>
      <c r="F89" s="18">
        <f t="shared" si="6"/>
        <v>2.3710664335664338</v>
      </c>
      <c r="G89" s="18">
        <v>46088</v>
      </c>
      <c r="H89" s="18">
        <f t="shared" si="7"/>
        <v>2.0625643320653388</v>
      </c>
      <c r="I89" s="59"/>
      <c r="K89" s="18"/>
      <c r="L89" s="120"/>
      <c r="M89" s="18"/>
    </row>
    <row r="90" spans="1:13" x14ac:dyDescent="0.2">
      <c r="A90" s="3"/>
      <c r="B90" s="18"/>
      <c r="C90" s="18" t="s">
        <v>113</v>
      </c>
      <c r="D90" s="18">
        <v>278</v>
      </c>
      <c r="E90" s="18">
        <v>1566</v>
      </c>
      <c r="F90" s="18">
        <f t="shared" si="6"/>
        <v>17.752234993614305</v>
      </c>
      <c r="G90" s="18">
        <v>12662</v>
      </c>
      <c r="H90" s="18">
        <f t="shared" si="7"/>
        <v>0.56665920787648238</v>
      </c>
      <c r="I90" s="60"/>
      <c r="K90" s="18"/>
      <c r="L90" s="120"/>
      <c r="M90" s="18"/>
    </row>
    <row r="91" spans="1:13" x14ac:dyDescent="0.2">
      <c r="A91" s="3"/>
      <c r="B91" s="18"/>
      <c r="C91" s="18" t="s">
        <v>92</v>
      </c>
      <c r="D91" s="18">
        <v>573</v>
      </c>
      <c r="E91" s="18">
        <v>3624</v>
      </c>
      <c r="F91" s="18">
        <f t="shared" si="6"/>
        <v>15.811258278145695</v>
      </c>
      <c r="G91" s="18">
        <v>16276</v>
      </c>
      <c r="H91" s="18">
        <f t="shared" si="7"/>
        <v>0.72839561423137167</v>
      </c>
      <c r="I91" s="61"/>
      <c r="K91" s="18"/>
      <c r="L91" s="120"/>
      <c r="M91" s="18"/>
    </row>
    <row r="92" spans="1:13" x14ac:dyDescent="0.2">
      <c r="A92" s="3"/>
      <c r="B92" s="18"/>
      <c r="C92" s="18" t="s">
        <v>93</v>
      </c>
      <c r="D92" s="18">
        <v>350</v>
      </c>
      <c r="E92" s="18">
        <v>2125</v>
      </c>
      <c r="F92" s="18">
        <f t="shared" si="6"/>
        <v>16.470588235294116</v>
      </c>
      <c r="G92" s="18">
        <v>8197</v>
      </c>
      <c r="H92" s="18">
        <f t="shared" si="7"/>
        <v>0.36683821884090401</v>
      </c>
      <c r="I92" s="61"/>
      <c r="K92" s="18"/>
      <c r="L92" s="120"/>
      <c r="M92" s="18"/>
    </row>
    <row r="93" spans="1:13" x14ac:dyDescent="0.2">
      <c r="A93" s="3"/>
      <c r="B93" s="18"/>
      <c r="C93" s="42">
        <v>4</v>
      </c>
      <c r="D93" s="18">
        <v>66</v>
      </c>
      <c r="E93" s="18">
        <v>4320</v>
      </c>
      <c r="F93" s="18">
        <f t="shared" si="6"/>
        <v>1.5277777777777777</v>
      </c>
      <c r="G93" s="18">
        <v>19354</v>
      </c>
      <c r="H93" s="18">
        <f t="shared" si="7"/>
        <v>0.86614455135377044</v>
      </c>
      <c r="I93" s="59"/>
      <c r="K93" s="18"/>
      <c r="L93" s="120"/>
      <c r="M93" s="18"/>
    </row>
    <row r="94" spans="1:13" x14ac:dyDescent="0.2">
      <c r="A94" s="3"/>
      <c r="B94" s="18"/>
      <c r="C94" s="42">
        <v>5</v>
      </c>
      <c r="D94" s="18">
        <v>55</v>
      </c>
      <c r="E94" s="18">
        <v>3393</v>
      </c>
      <c r="F94" s="18">
        <f t="shared" si="6"/>
        <v>1.6209843796050691</v>
      </c>
      <c r="G94" s="18">
        <v>19267</v>
      </c>
      <c r="H94" s="18">
        <f t="shared" si="7"/>
        <v>0.86225106287760123</v>
      </c>
      <c r="I94" s="59"/>
      <c r="K94" s="18"/>
      <c r="L94" s="120"/>
      <c r="M94" s="18"/>
    </row>
    <row r="95" spans="1:13" x14ac:dyDescent="0.2">
      <c r="A95" s="3"/>
      <c r="B95" s="18"/>
      <c r="C95" s="42">
        <v>6</v>
      </c>
      <c r="D95" s="18">
        <v>805</v>
      </c>
      <c r="E95" s="18">
        <v>9748</v>
      </c>
      <c r="F95" s="18">
        <f t="shared" si="6"/>
        <v>8.2581042265080029</v>
      </c>
      <c r="G95" s="18">
        <v>22289</v>
      </c>
      <c r="H95" s="18">
        <f t="shared" si="7"/>
        <v>0.99749384649809802</v>
      </c>
      <c r="I95" s="56"/>
      <c r="K95" s="18"/>
      <c r="L95" s="120"/>
      <c r="M95" s="18"/>
    </row>
    <row r="96" spans="1:13" x14ac:dyDescent="0.2">
      <c r="A96" s="3"/>
      <c r="B96" s="18"/>
      <c r="C96" s="42">
        <v>7</v>
      </c>
      <c r="D96" s="18">
        <v>397</v>
      </c>
      <c r="E96" s="18">
        <v>1753</v>
      </c>
      <c r="F96" s="18">
        <f t="shared" si="6"/>
        <v>22.6468910439247</v>
      </c>
      <c r="G96" s="18">
        <v>17632</v>
      </c>
      <c r="H96" s="18">
        <f t="shared" si="7"/>
        <v>0.7890803311702842</v>
      </c>
      <c r="I96" s="61"/>
      <c r="K96" s="18"/>
      <c r="L96" s="120"/>
      <c r="M96" s="18"/>
    </row>
    <row r="97" spans="1:13" x14ac:dyDescent="0.2">
      <c r="A97" s="3"/>
      <c r="B97" s="18"/>
      <c r="C97" s="42">
        <v>8</v>
      </c>
      <c r="D97" s="18">
        <v>529</v>
      </c>
      <c r="E97" s="18">
        <v>3640</v>
      </c>
      <c r="F97" s="18">
        <f t="shared" si="6"/>
        <v>14.532967032967035</v>
      </c>
      <c r="G97" s="18">
        <v>16987</v>
      </c>
      <c r="H97" s="18">
        <f t="shared" si="7"/>
        <v>0.76021481315730588</v>
      </c>
      <c r="I97" s="61"/>
      <c r="K97" s="18"/>
      <c r="L97" s="120"/>
      <c r="M97" s="18"/>
    </row>
    <row r="98" spans="1:13" x14ac:dyDescent="0.2">
      <c r="A98" s="3"/>
      <c r="B98" s="18"/>
      <c r="C98" s="42">
        <v>7</v>
      </c>
      <c r="D98" s="18">
        <v>421</v>
      </c>
      <c r="E98" s="18">
        <v>4312</v>
      </c>
      <c r="F98" s="18">
        <f>(D98/E98)*100</f>
        <v>9.7634508348794053</v>
      </c>
      <c r="G98" s="18">
        <v>10361</v>
      </c>
      <c r="H98" s="18">
        <f t="shared" si="7"/>
        <v>0.46368315059297383</v>
      </c>
      <c r="I98" s="60"/>
      <c r="K98" s="18"/>
      <c r="L98" s="120"/>
      <c r="M98" s="18"/>
    </row>
    <row r="99" spans="1:13" ht="16" thickBot="1" x14ac:dyDescent="0.25">
      <c r="A99" s="6"/>
      <c r="B99" s="7"/>
      <c r="C99" s="7" t="s">
        <v>122</v>
      </c>
      <c r="D99" s="7">
        <v>986</v>
      </c>
      <c r="E99" s="7">
        <v>9089</v>
      </c>
      <c r="F99" s="7">
        <f t="shared" si="6"/>
        <v>10.848278138409066</v>
      </c>
      <c r="G99" s="7">
        <v>16443</v>
      </c>
      <c r="H99" s="7">
        <f t="shared" si="7"/>
        <v>0.73586932199597221</v>
      </c>
      <c r="I99" s="62"/>
      <c r="K99" s="18"/>
      <c r="L99" s="120"/>
      <c r="M99" s="18"/>
    </row>
    <row r="100" spans="1:13" ht="16" x14ac:dyDescent="0.2">
      <c r="A100" s="43" t="s">
        <v>19</v>
      </c>
      <c r="B100" s="2" t="s">
        <v>111</v>
      </c>
      <c r="C100" s="2" t="s">
        <v>123</v>
      </c>
      <c r="D100" s="2">
        <v>1492</v>
      </c>
      <c r="E100" s="2">
        <v>8452</v>
      </c>
      <c r="F100" s="2">
        <f t="shared" si="6"/>
        <v>17.65262659725509</v>
      </c>
      <c r="G100" s="2">
        <v>11962</v>
      </c>
      <c r="H100" s="2">
        <f t="shared" si="7"/>
        <v>0.53533228910270758</v>
      </c>
      <c r="I100" s="58"/>
      <c r="K100" s="18"/>
      <c r="L100" s="120"/>
      <c r="M100" s="18"/>
    </row>
    <row r="101" spans="1:13" x14ac:dyDescent="0.2">
      <c r="A101" s="3"/>
      <c r="B101" s="18"/>
      <c r="C101" s="42">
        <v>1</v>
      </c>
      <c r="D101" s="18">
        <v>4511</v>
      </c>
      <c r="E101" s="18">
        <v>13669</v>
      </c>
      <c r="F101" s="18">
        <f t="shared" si="6"/>
        <v>33.001682639549344</v>
      </c>
      <c r="G101" s="18">
        <v>6480</v>
      </c>
      <c r="H101" s="18">
        <f t="shared" si="7"/>
        <v>0.28999776236294472</v>
      </c>
      <c r="I101" s="61"/>
      <c r="L101" s="120"/>
      <c r="M101" s="18"/>
    </row>
    <row r="102" spans="1:13" x14ac:dyDescent="0.2">
      <c r="A102" s="3"/>
      <c r="B102" s="18"/>
      <c r="C102" s="42">
        <v>2</v>
      </c>
      <c r="D102" s="18">
        <v>170</v>
      </c>
      <c r="E102" s="18">
        <v>7807</v>
      </c>
      <c r="F102" s="18">
        <f t="shared" si="6"/>
        <v>2.1775329832201868</v>
      </c>
      <c r="G102" s="18">
        <v>42496</v>
      </c>
      <c r="H102" s="18">
        <f t="shared" si="7"/>
        <v>1.9018124860147685</v>
      </c>
      <c r="I102" s="59"/>
      <c r="L102" s="120"/>
      <c r="M102" s="18"/>
    </row>
    <row r="103" spans="1:13" x14ac:dyDescent="0.2">
      <c r="A103" s="3"/>
      <c r="B103" s="18"/>
      <c r="C103" s="42">
        <v>3</v>
      </c>
      <c r="D103" s="18">
        <v>746</v>
      </c>
      <c r="E103" s="18">
        <v>4367</v>
      </c>
      <c r="F103" s="18">
        <f t="shared" si="6"/>
        <v>17.082665445385846</v>
      </c>
      <c r="G103" s="18">
        <v>10330</v>
      </c>
      <c r="H103" s="18">
        <f t="shared" si="7"/>
        <v>0.46229581561870664</v>
      </c>
      <c r="I103" s="61"/>
      <c r="L103" s="120"/>
      <c r="M103" s="18"/>
    </row>
    <row r="104" spans="1:13" x14ac:dyDescent="0.2">
      <c r="A104" s="3"/>
      <c r="B104" s="18"/>
      <c r="C104" s="42">
        <v>50</v>
      </c>
      <c r="D104" s="18">
        <v>584</v>
      </c>
      <c r="E104" s="18">
        <v>3799</v>
      </c>
      <c r="F104" s="18">
        <f t="shared" si="6"/>
        <v>15.372466438536456</v>
      </c>
      <c r="G104" s="18">
        <v>17115</v>
      </c>
      <c r="H104" s="18">
        <f t="shared" si="7"/>
        <v>0.76594316401879614</v>
      </c>
      <c r="I104" s="61"/>
      <c r="K104" s="18"/>
      <c r="L104" s="120"/>
      <c r="M104" s="18"/>
    </row>
    <row r="105" spans="1:13" x14ac:dyDescent="0.2">
      <c r="A105" s="3"/>
      <c r="B105" s="18"/>
      <c r="C105" s="18" t="s">
        <v>124</v>
      </c>
      <c r="D105" s="18">
        <v>142</v>
      </c>
      <c r="E105" s="18">
        <v>4672</v>
      </c>
      <c r="F105" s="18">
        <f t="shared" si="6"/>
        <v>3.0393835616438358</v>
      </c>
      <c r="G105" s="18">
        <v>14634</v>
      </c>
      <c r="H105" s="18">
        <f t="shared" si="7"/>
        <v>0.65491161333631687</v>
      </c>
      <c r="I105" s="60"/>
      <c r="L105" s="120"/>
      <c r="M105" s="18"/>
    </row>
    <row r="106" spans="1:13" x14ac:dyDescent="0.2">
      <c r="A106" s="3"/>
      <c r="B106" s="18"/>
      <c r="C106" s="18" t="s">
        <v>125</v>
      </c>
      <c r="D106" s="18">
        <v>317</v>
      </c>
      <c r="E106" s="18">
        <v>3755</v>
      </c>
      <c r="F106" s="18">
        <f t="shared" si="6"/>
        <v>8.4420772303595211</v>
      </c>
      <c r="G106" s="18">
        <v>11814</v>
      </c>
      <c r="H106" s="18">
        <f t="shared" si="7"/>
        <v>0.52870888341910938</v>
      </c>
      <c r="I106" s="60"/>
      <c r="L106" s="120"/>
      <c r="M106" s="18"/>
    </row>
    <row r="107" spans="1:13" x14ac:dyDescent="0.2">
      <c r="A107" s="3"/>
      <c r="B107" s="18"/>
      <c r="C107" s="42">
        <v>1</v>
      </c>
      <c r="D107" s="18">
        <v>391</v>
      </c>
      <c r="E107" s="18">
        <v>11068</v>
      </c>
      <c r="F107" s="18">
        <f t="shared" si="6"/>
        <v>3.5327069027827971</v>
      </c>
      <c r="G107" s="18">
        <v>11043</v>
      </c>
      <c r="H107" s="18">
        <f t="shared" si="7"/>
        <v>0.49420452002685167</v>
      </c>
      <c r="I107" s="60"/>
      <c r="L107" s="120"/>
      <c r="M107" s="18"/>
    </row>
    <row r="108" spans="1:13" x14ac:dyDescent="0.2">
      <c r="A108" s="3"/>
      <c r="B108" s="18"/>
      <c r="C108" s="42">
        <v>2</v>
      </c>
      <c r="D108" s="18">
        <v>876</v>
      </c>
      <c r="E108" s="18">
        <v>13049</v>
      </c>
      <c r="F108" s="18">
        <f t="shared" si="6"/>
        <v>6.7131580964058548</v>
      </c>
      <c r="G108" s="18">
        <v>23271</v>
      </c>
      <c r="H108" s="18">
        <f t="shared" si="7"/>
        <v>1.0414410382635937</v>
      </c>
      <c r="I108" s="56"/>
      <c r="L108" s="120"/>
      <c r="M108" s="18"/>
    </row>
    <row r="109" spans="1:13" ht="16" thickBot="1" x14ac:dyDescent="0.25">
      <c r="A109" s="6"/>
      <c r="B109" s="7"/>
      <c r="C109" s="88">
        <v>3</v>
      </c>
      <c r="D109" s="7">
        <v>112</v>
      </c>
      <c r="E109" s="7">
        <v>9568</v>
      </c>
      <c r="F109" s="7">
        <f t="shared" si="6"/>
        <v>1.1705685618729096</v>
      </c>
      <c r="G109" s="7">
        <v>20241</v>
      </c>
      <c r="H109" s="7">
        <f t="shared" si="7"/>
        <v>0.90584023271425373</v>
      </c>
      <c r="I109" s="63"/>
      <c r="L109" s="120"/>
      <c r="M109" s="18"/>
    </row>
    <row r="110" spans="1:13" ht="16" x14ac:dyDescent="0.2">
      <c r="A110" s="43" t="s">
        <v>61</v>
      </c>
      <c r="B110" s="2" t="s">
        <v>100</v>
      </c>
      <c r="C110" s="2" t="s">
        <v>126</v>
      </c>
      <c r="D110" s="2">
        <v>155</v>
      </c>
      <c r="E110" s="2">
        <v>10363</v>
      </c>
      <c r="F110" s="2">
        <f t="shared" si="6"/>
        <v>1.495705876676638</v>
      </c>
      <c r="G110" s="2">
        <v>37129</v>
      </c>
      <c r="H110" s="2">
        <f t="shared" si="7"/>
        <v>1.6616245245021257</v>
      </c>
      <c r="I110" s="64"/>
      <c r="L110" s="120"/>
      <c r="M110" s="18"/>
    </row>
    <row r="111" spans="1:13" x14ac:dyDescent="0.2">
      <c r="A111" s="3"/>
      <c r="B111" s="18"/>
      <c r="C111" s="18" t="s">
        <v>127</v>
      </c>
      <c r="D111" s="18">
        <v>276</v>
      </c>
      <c r="E111" s="18">
        <v>5476</v>
      </c>
      <c r="F111" s="18">
        <f t="shared" si="6"/>
        <v>5.0401753104455809</v>
      </c>
      <c r="G111" s="18">
        <v>12533</v>
      </c>
      <c r="H111" s="18">
        <f t="shared" si="7"/>
        <v>0.56088610427388674</v>
      </c>
      <c r="I111" s="60"/>
      <c r="L111" s="120"/>
      <c r="M111" s="18"/>
    </row>
    <row r="112" spans="1:13" x14ac:dyDescent="0.2">
      <c r="A112" s="3"/>
      <c r="B112" s="18"/>
      <c r="C112" s="18" t="s">
        <v>128</v>
      </c>
      <c r="D112" s="18">
        <v>435</v>
      </c>
      <c r="E112" s="18">
        <v>15235</v>
      </c>
      <c r="F112" s="18">
        <f t="shared" si="6"/>
        <v>2.8552674762061043</v>
      </c>
      <c r="G112" s="18">
        <v>10412</v>
      </c>
      <c r="H112" s="18">
        <f t="shared" si="7"/>
        <v>0.46596554038934884</v>
      </c>
      <c r="I112" s="60"/>
      <c r="L112" s="120"/>
      <c r="M112" s="18"/>
    </row>
    <row r="113" spans="1:13" x14ac:dyDescent="0.2">
      <c r="A113" s="3"/>
      <c r="B113" s="18"/>
      <c r="C113" s="18" t="s">
        <v>129</v>
      </c>
      <c r="D113" s="18">
        <v>2996</v>
      </c>
      <c r="E113" s="18">
        <v>10744</v>
      </c>
      <c r="F113" s="18">
        <f t="shared" si="6"/>
        <v>27.885331347728965</v>
      </c>
      <c r="G113" s="18">
        <v>8496</v>
      </c>
      <c r="H113" s="18">
        <f t="shared" si="7"/>
        <v>0.38021928843141645</v>
      </c>
      <c r="I113" s="61"/>
      <c r="L113" s="120"/>
      <c r="M113" s="18"/>
    </row>
    <row r="114" spans="1:13" x14ac:dyDescent="0.2">
      <c r="A114" s="3"/>
      <c r="B114" s="18"/>
      <c r="C114" s="18" t="s">
        <v>130</v>
      </c>
      <c r="D114" s="18">
        <v>429</v>
      </c>
      <c r="E114" s="18">
        <v>5282</v>
      </c>
      <c r="F114" s="18">
        <f t="shared" si="6"/>
        <v>8.1219235138205228</v>
      </c>
      <c r="G114" s="18">
        <v>7441</v>
      </c>
      <c r="H114" s="18">
        <f t="shared" si="7"/>
        <v>0.33300514656522712</v>
      </c>
      <c r="I114" s="60"/>
      <c r="L114" s="120"/>
      <c r="M114" s="18"/>
    </row>
    <row r="115" spans="1:13" x14ac:dyDescent="0.2">
      <c r="A115" s="3"/>
      <c r="B115" s="18"/>
      <c r="C115" s="18" t="s">
        <v>131</v>
      </c>
      <c r="D115" s="18">
        <v>545</v>
      </c>
      <c r="E115" s="18">
        <v>3549</v>
      </c>
      <c r="F115" s="18">
        <f t="shared" si="6"/>
        <v>15.356438433361511</v>
      </c>
      <c r="G115" s="18">
        <v>10492</v>
      </c>
      <c r="H115" s="18">
        <f t="shared" si="7"/>
        <v>0.46954575967778028</v>
      </c>
      <c r="I115" s="61"/>
      <c r="L115" s="120"/>
      <c r="M115" s="18"/>
    </row>
    <row r="116" spans="1:13" ht="16" thickBot="1" x14ac:dyDescent="0.25">
      <c r="A116" s="6"/>
      <c r="B116" s="7"/>
      <c r="C116" s="7" t="s">
        <v>132</v>
      </c>
      <c r="D116" s="7">
        <v>641</v>
      </c>
      <c r="E116" s="7">
        <v>3229</v>
      </c>
      <c r="F116" s="7">
        <f t="shared" si="6"/>
        <v>19.851347166305359</v>
      </c>
      <c r="G116" s="7">
        <v>11296</v>
      </c>
      <c r="H116" s="7">
        <f t="shared" si="7"/>
        <v>0.50552696352651605</v>
      </c>
      <c r="I116" s="65"/>
      <c r="L116" s="120"/>
      <c r="M116" s="18"/>
    </row>
    <row r="117" spans="1:13" ht="16" thickBot="1" x14ac:dyDescent="0.25">
      <c r="A117" s="18"/>
      <c r="B117" s="18"/>
      <c r="C117" s="18"/>
      <c r="D117" s="18"/>
      <c r="E117" s="18"/>
      <c r="F117" s="18"/>
      <c r="G117" s="18"/>
      <c r="I117" s="18"/>
      <c r="L117" s="92"/>
      <c r="M117" s="18"/>
    </row>
    <row r="118" spans="1:13" ht="20" thickBot="1" x14ac:dyDescent="0.3">
      <c r="A118" s="85" t="s">
        <v>79</v>
      </c>
      <c r="B118" s="84" t="s">
        <v>80</v>
      </c>
      <c r="C118" s="84" t="s">
        <v>81</v>
      </c>
      <c r="D118" s="84" t="s">
        <v>82</v>
      </c>
      <c r="E118" s="84" t="s">
        <v>83</v>
      </c>
      <c r="F118" s="84" t="s">
        <v>84</v>
      </c>
      <c r="G118" s="84" t="s">
        <v>174</v>
      </c>
      <c r="H118" s="84" t="s">
        <v>85</v>
      </c>
      <c r="I118" s="86" t="s">
        <v>86</v>
      </c>
      <c r="L118" s="119"/>
      <c r="M118" s="18"/>
    </row>
    <row r="119" spans="1:13" ht="16" x14ac:dyDescent="0.2">
      <c r="A119" s="43" t="s">
        <v>17</v>
      </c>
      <c r="B119" s="44" t="s">
        <v>68</v>
      </c>
      <c r="C119" s="2" t="s">
        <v>87</v>
      </c>
      <c r="D119" s="2">
        <v>743</v>
      </c>
      <c r="E119" s="2">
        <v>5891</v>
      </c>
      <c r="F119" s="2">
        <f t="shared" ref="F119:F138" si="8">(D119/E119)*100</f>
        <v>12.612459684264133</v>
      </c>
      <c r="G119" s="2">
        <v>4572</v>
      </c>
      <c r="H119" s="2">
        <f t="shared" ref="H119:H138" si="9">G119/22345</f>
        <v>0.20460953233385545</v>
      </c>
      <c r="I119" s="58"/>
      <c r="L119" s="120"/>
      <c r="M119" s="18"/>
    </row>
    <row r="120" spans="1:13" x14ac:dyDescent="0.2">
      <c r="A120" s="3"/>
      <c r="B120" s="18" t="s">
        <v>95</v>
      </c>
      <c r="C120" s="18" t="s">
        <v>89</v>
      </c>
      <c r="D120" s="18">
        <v>1089</v>
      </c>
      <c r="E120" s="18">
        <v>4675</v>
      </c>
      <c r="F120" s="18">
        <f t="shared" si="8"/>
        <v>23.294117647058822</v>
      </c>
      <c r="G120" s="18">
        <v>3555</v>
      </c>
      <c r="H120" s="18">
        <f t="shared" si="9"/>
        <v>0.15909599462967106</v>
      </c>
      <c r="I120" s="61"/>
      <c r="L120" s="120"/>
      <c r="M120" s="18"/>
    </row>
    <row r="121" spans="1:13" x14ac:dyDescent="0.2">
      <c r="A121" s="3"/>
      <c r="B121" s="18"/>
      <c r="C121" s="18" t="s">
        <v>112</v>
      </c>
      <c r="D121" s="18">
        <v>2125</v>
      </c>
      <c r="E121" s="18">
        <v>4561</v>
      </c>
      <c r="F121" s="18">
        <f t="shared" si="8"/>
        <v>46.590659942994954</v>
      </c>
      <c r="G121" s="18">
        <v>5307</v>
      </c>
      <c r="H121" s="18">
        <f t="shared" si="9"/>
        <v>0.23750279704631908</v>
      </c>
      <c r="I121" s="61"/>
      <c r="L121" s="120"/>
      <c r="M121" s="18"/>
    </row>
    <row r="122" spans="1:13" x14ac:dyDescent="0.2">
      <c r="A122" s="3"/>
      <c r="B122" s="18"/>
      <c r="C122" s="18" t="s">
        <v>113</v>
      </c>
      <c r="D122" s="18">
        <v>2948</v>
      </c>
      <c r="E122" s="18">
        <v>4946</v>
      </c>
      <c r="F122" s="18">
        <f t="shared" si="8"/>
        <v>59.603720177921545</v>
      </c>
      <c r="G122" s="18">
        <v>5549</v>
      </c>
      <c r="H122" s="18">
        <f t="shared" si="9"/>
        <v>0.24833296039382413</v>
      </c>
      <c r="I122" s="61"/>
      <c r="L122" s="120"/>
      <c r="M122" s="18"/>
    </row>
    <row r="123" spans="1:13" x14ac:dyDescent="0.2">
      <c r="A123" s="3"/>
      <c r="B123" s="18"/>
      <c r="C123" s="18" t="s">
        <v>92</v>
      </c>
      <c r="D123" s="18">
        <v>1376</v>
      </c>
      <c r="E123" s="18">
        <v>2461</v>
      </c>
      <c r="F123" s="18">
        <f t="shared" si="8"/>
        <v>55.912230800487606</v>
      </c>
      <c r="G123" s="18">
        <v>3302</v>
      </c>
      <c r="H123" s="18">
        <f t="shared" si="9"/>
        <v>0.1477735511300067</v>
      </c>
      <c r="I123" s="61"/>
      <c r="L123" s="120"/>
      <c r="M123" s="18"/>
    </row>
    <row r="124" spans="1:13" ht="16" thickBot="1" x14ac:dyDescent="0.25">
      <c r="A124" s="6"/>
      <c r="B124" s="7"/>
      <c r="C124" s="7" t="s">
        <v>93</v>
      </c>
      <c r="D124" s="7">
        <v>2307</v>
      </c>
      <c r="E124" s="7">
        <v>4926</v>
      </c>
      <c r="F124" s="7">
        <f t="shared" si="8"/>
        <v>46.833130328867234</v>
      </c>
      <c r="G124" s="7">
        <v>3746</v>
      </c>
      <c r="H124" s="7">
        <f t="shared" si="9"/>
        <v>0.16764376818080107</v>
      </c>
      <c r="I124" s="65"/>
      <c r="L124" s="120"/>
      <c r="M124" s="18"/>
    </row>
    <row r="125" spans="1:13" ht="16" x14ac:dyDescent="0.2">
      <c r="A125" s="43" t="s">
        <v>19</v>
      </c>
      <c r="B125" s="2" t="s">
        <v>88</v>
      </c>
      <c r="C125" s="105">
        <v>1</v>
      </c>
      <c r="D125" s="2">
        <v>672</v>
      </c>
      <c r="E125" s="2">
        <v>2685</v>
      </c>
      <c r="F125" s="2">
        <f t="shared" si="8"/>
        <v>25.027932960893857</v>
      </c>
      <c r="G125" s="2">
        <v>3545</v>
      </c>
      <c r="H125" s="2">
        <f t="shared" si="9"/>
        <v>0.15864846721861714</v>
      </c>
      <c r="I125" s="58"/>
      <c r="L125" s="120"/>
    </row>
    <row r="126" spans="1:13" x14ac:dyDescent="0.2">
      <c r="A126" s="3"/>
      <c r="B126" s="18"/>
      <c r="C126" s="18" t="s">
        <v>112</v>
      </c>
      <c r="D126" s="18">
        <v>602</v>
      </c>
      <c r="E126" s="18">
        <v>1802</v>
      </c>
      <c r="F126" s="18">
        <f t="shared" si="8"/>
        <v>33.40732519422864</v>
      </c>
      <c r="G126" s="18">
        <v>3136</v>
      </c>
      <c r="H126" s="18">
        <f t="shared" si="9"/>
        <v>0.14034459610651151</v>
      </c>
      <c r="I126" s="61"/>
      <c r="L126" s="120"/>
    </row>
    <row r="127" spans="1:13" x14ac:dyDescent="0.2">
      <c r="A127" s="3"/>
      <c r="B127" s="18"/>
      <c r="C127" s="18" t="s">
        <v>113</v>
      </c>
      <c r="D127" s="18">
        <v>471</v>
      </c>
      <c r="E127" s="18">
        <v>2507</v>
      </c>
      <c r="F127" s="18">
        <f t="shared" si="8"/>
        <v>18.787395293179099</v>
      </c>
      <c r="G127" s="18">
        <v>3690</v>
      </c>
      <c r="H127" s="18">
        <f t="shared" si="9"/>
        <v>0.16513761467889909</v>
      </c>
      <c r="I127" s="61"/>
      <c r="L127" s="120"/>
    </row>
    <row r="128" spans="1:13" x14ac:dyDescent="0.2">
      <c r="A128" s="3"/>
      <c r="B128" s="18"/>
      <c r="C128" s="18" t="s">
        <v>133</v>
      </c>
      <c r="D128" s="18">
        <v>504</v>
      </c>
      <c r="E128" s="18">
        <v>2413</v>
      </c>
      <c r="F128" s="18">
        <f t="shared" si="8"/>
        <v>20.88686282635723</v>
      </c>
      <c r="G128" s="18">
        <v>3597</v>
      </c>
      <c r="H128" s="18">
        <f t="shared" si="9"/>
        <v>0.16097560975609757</v>
      </c>
      <c r="I128" s="61"/>
      <c r="L128" s="120"/>
    </row>
    <row r="129" spans="1:12" x14ac:dyDescent="0.2">
      <c r="A129" s="3"/>
      <c r="B129" s="18"/>
      <c r="C129" s="18" t="s">
        <v>134</v>
      </c>
      <c r="D129" s="18">
        <v>668</v>
      </c>
      <c r="E129" s="18">
        <v>2669</v>
      </c>
      <c r="F129" s="18">
        <f t="shared" si="8"/>
        <v>25.028100412139377</v>
      </c>
      <c r="G129" s="18">
        <v>2890</v>
      </c>
      <c r="H129" s="18">
        <f t="shared" si="9"/>
        <v>0.12933542179458493</v>
      </c>
      <c r="I129" s="61"/>
      <c r="L129" s="120"/>
    </row>
    <row r="130" spans="1:12" x14ac:dyDescent="0.2">
      <c r="A130" s="3"/>
      <c r="B130" s="18"/>
      <c r="C130" s="18" t="s">
        <v>135</v>
      </c>
      <c r="D130" s="18">
        <v>798</v>
      </c>
      <c r="E130" s="18">
        <v>4024</v>
      </c>
      <c r="F130" s="18">
        <f t="shared" si="8"/>
        <v>19.831013916500993</v>
      </c>
      <c r="G130" s="18">
        <v>2410</v>
      </c>
      <c r="H130" s="18">
        <f t="shared" si="9"/>
        <v>0.10785410606399642</v>
      </c>
      <c r="I130" s="61"/>
      <c r="L130" s="120"/>
    </row>
    <row r="131" spans="1:12" x14ac:dyDescent="0.2">
      <c r="A131" s="3"/>
      <c r="B131" s="18"/>
      <c r="C131" s="18" t="s">
        <v>93</v>
      </c>
      <c r="D131" s="18">
        <v>432</v>
      </c>
      <c r="E131" s="18">
        <v>2279</v>
      </c>
      <c r="F131" s="18">
        <f t="shared" si="8"/>
        <v>18.955682316805618</v>
      </c>
      <c r="G131" s="18">
        <v>5980</v>
      </c>
      <c r="H131" s="18">
        <f t="shared" si="9"/>
        <v>0.26762139181024835</v>
      </c>
      <c r="I131" s="61"/>
      <c r="L131" s="120"/>
    </row>
    <row r="132" spans="1:12" ht="16" thickBot="1" x14ac:dyDescent="0.25">
      <c r="A132" s="6"/>
      <c r="B132" s="7"/>
      <c r="C132" s="88">
        <v>4</v>
      </c>
      <c r="D132" s="7">
        <v>638</v>
      </c>
      <c r="E132" s="7">
        <v>2358</v>
      </c>
      <c r="F132" s="7">
        <f t="shared" si="8"/>
        <v>27.056827820186598</v>
      </c>
      <c r="G132" s="7">
        <v>4032</v>
      </c>
      <c r="H132" s="7">
        <f t="shared" si="9"/>
        <v>0.18044305213694339</v>
      </c>
      <c r="I132" s="65"/>
      <c r="L132" s="120"/>
    </row>
    <row r="133" spans="1:12" ht="16" x14ac:dyDescent="0.2">
      <c r="A133" s="43" t="s">
        <v>61</v>
      </c>
      <c r="B133" s="2" t="s">
        <v>95</v>
      </c>
      <c r="C133" s="2" t="s">
        <v>87</v>
      </c>
      <c r="D133" s="2">
        <v>583</v>
      </c>
      <c r="E133" s="2">
        <v>3079</v>
      </c>
      <c r="F133" s="2">
        <f t="shared" si="8"/>
        <v>18.934719064631373</v>
      </c>
      <c r="G133" s="2">
        <v>4093</v>
      </c>
      <c r="H133" s="2">
        <f t="shared" si="9"/>
        <v>0.18317296934437236</v>
      </c>
      <c r="I133" s="58"/>
      <c r="L133" s="120"/>
    </row>
    <row r="134" spans="1:12" x14ac:dyDescent="0.2">
      <c r="A134" s="3"/>
      <c r="B134" s="18"/>
      <c r="C134" s="18" t="s">
        <v>89</v>
      </c>
      <c r="D134" s="18">
        <v>998</v>
      </c>
      <c r="E134" s="18">
        <v>3280</v>
      </c>
      <c r="F134" s="18">
        <f t="shared" si="8"/>
        <v>30.426829268292682</v>
      </c>
      <c r="G134" s="18">
        <v>4543</v>
      </c>
      <c r="H134" s="18">
        <f t="shared" si="9"/>
        <v>0.20331170284179906</v>
      </c>
      <c r="I134" s="61"/>
      <c r="L134" s="120"/>
    </row>
    <row r="135" spans="1:12" x14ac:dyDescent="0.2">
      <c r="A135" s="3"/>
      <c r="B135" s="18"/>
      <c r="C135" s="18" t="s">
        <v>112</v>
      </c>
      <c r="D135" s="18">
        <v>671</v>
      </c>
      <c r="E135" s="18">
        <v>2980</v>
      </c>
      <c r="F135" s="18">
        <f t="shared" si="8"/>
        <v>22.516778523489933</v>
      </c>
      <c r="G135" s="18">
        <v>5454</v>
      </c>
      <c r="H135" s="18">
        <f t="shared" si="9"/>
        <v>0.24408144998881182</v>
      </c>
      <c r="I135" s="61"/>
      <c r="L135" s="120"/>
    </row>
    <row r="136" spans="1:12" x14ac:dyDescent="0.2">
      <c r="A136" s="3"/>
      <c r="B136" s="18"/>
      <c r="C136" s="18" t="s">
        <v>92</v>
      </c>
      <c r="D136" s="18">
        <v>701</v>
      </c>
      <c r="E136" s="18">
        <v>868</v>
      </c>
      <c r="F136" s="18">
        <f t="shared" si="8"/>
        <v>80.760368663594477</v>
      </c>
      <c r="G136" s="18">
        <v>3654</v>
      </c>
      <c r="H136" s="18">
        <f t="shared" si="9"/>
        <v>0.16352651599910495</v>
      </c>
      <c r="I136" s="61"/>
      <c r="L136" s="120"/>
    </row>
    <row r="137" spans="1:12" x14ac:dyDescent="0.2">
      <c r="A137" s="3"/>
      <c r="B137" s="18"/>
      <c r="C137" s="18" t="s">
        <v>93</v>
      </c>
      <c r="D137" s="18">
        <v>1073</v>
      </c>
      <c r="E137" s="18">
        <v>2129</v>
      </c>
      <c r="F137" s="18">
        <f t="shared" si="8"/>
        <v>50.399248473461725</v>
      </c>
      <c r="G137" s="18">
        <v>4289</v>
      </c>
      <c r="H137" s="18">
        <f t="shared" si="9"/>
        <v>0.19194450660102932</v>
      </c>
      <c r="I137" s="61"/>
      <c r="L137" s="120"/>
    </row>
    <row r="138" spans="1:12" ht="16" thickBot="1" x14ac:dyDescent="0.25">
      <c r="A138" s="6"/>
      <c r="B138" s="7"/>
      <c r="C138" s="88">
        <v>5</v>
      </c>
      <c r="D138" s="7">
        <v>732</v>
      </c>
      <c r="E138" s="7">
        <v>2226</v>
      </c>
      <c r="F138" s="7">
        <f t="shared" si="8"/>
        <v>32.884097035040433</v>
      </c>
      <c r="G138" s="7">
        <v>3578</v>
      </c>
      <c r="H138" s="7">
        <f t="shared" si="9"/>
        <v>0.16012530767509511</v>
      </c>
      <c r="I138" s="65"/>
      <c r="L138" s="120"/>
    </row>
    <row r="139" spans="1:12" ht="16" thickBot="1" x14ac:dyDescent="0.25">
      <c r="A139" s="18"/>
      <c r="B139" s="18"/>
      <c r="C139" s="18"/>
      <c r="D139" s="18"/>
      <c r="E139" s="18"/>
      <c r="F139" s="18"/>
      <c r="G139" s="18"/>
      <c r="I139" s="18"/>
      <c r="L139" s="92"/>
    </row>
    <row r="140" spans="1:12" ht="20" thickBot="1" x14ac:dyDescent="0.3">
      <c r="A140" s="85" t="s">
        <v>79</v>
      </c>
      <c r="B140" s="84" t="s">
        <v>80</v>
      </c>
      <c r="C140" s="84" t="s">
        <v>81</v>
      </c>
      <c r="D140" s="84" t="s">
        <v>82</v>
      </c>
      <c r="E140" s="84" t="s">
        <v>83</v>
      </c>
      <c r="F140" s="84" t="s">
        <v>84</v>
      </c>
      <c r="G140" s="84" t="s">
        <v>174</v>
      </c>
      <c r="H140" s="84" t="s">
        <v>85</v>
      </c>
      <c r="I140" s="86" t="s">
        <v>86</v>
      </c>
      <c r="L140" s="119"/>
    </row>
    <row r="141" spans="1:12" ht="16" x14ac:dyDescent="0.2">
      <c r="A141" s="43" t="s">
        <v>17</v>
      </c>
      <c r="B141" s="44" t="s">
        <v>71</v>
      </c>
      <c r="C141" s="2" t="s">
        <v>87</v>
      </c>
      <c r="D141" s="2">
        <v>2584</v>
      </c>
      <c r="E141" s="2">
        <v>10453</v>
      </c>
      <c r="F141" s="2">
        <f t="shared" ref="F141:F160" si="10">(D141/E141)*100</f>
        <v>24.720176026021239</v>
      </c>
      <c r="G141" s="2">
        <v>2917</v>
      </c>
      <c r="H141" s="2">
        <f t="shared" ref="H141:H160" si="11">G141/22345</f>
        <v>0.13054374580443051</v>
      </c>
      <c r="I141" s="58"/>
      <c r="L141" s="120"/>
    </row>
    <row r="142" spans="1:12" x14ac:dyDescent="0.2">
      <c r="A142" s="3"/>
      <c r="B142" s="18" t="s">
        <v>100</v>
      </c>
      <c r="C142" s="18" t="s">
        <v>89</v>
      </c>
      <c r="D142" s="18">
        <v>3585</v>
      </c>
      <c r="E142" s="18">
        <v>9898</v>
      </c>
      <c r="F142" s="18">
        <f t="shared" si="10"/>
        <v>36.219438270357642</v>
      </c>
      <c r="G142" s="18">
        <v>3784</v>
      </c>
      <c r="H142" s="18">
        <f t="shared" si="11"/>
        <v>0.169344372342806</v>
      </c>
      <c r="I142" s="61"/>
      <c r="L142" s="120"/>
    </row>
    <row r="143" spans="1:12" x14ac:dyDescent="0.2">
      <c r="A143" s="3"/>
      <c r="B143" s="18"/>
      <c r="C143" s="18" t="s">
        <v>112</v>
      </c>
      <c r="D143" s="18">
        <v>3024</v>
      </c>
      <c r="E143" s="18">
        <v>6878</v>
      </c>
      <c r="F143" s="92">
        <f t="shared" si="10"/>
        <v>43.966269264321021</v>
      </c>
      <c r="G143" s="18">
        <v>4982</v>
      </c>
      <c r="H143" s="18">
        <f t="shared" si="11"/>
        <v>0.22295815618706646</v>
      </c>
      <c r="I143" s="61"/>
      <c r="L143" s="120"/>
    </row>
    <row r="144" spans="1:12" x14ac:dyDescent="0.2">
      <c r="A144" s="3"/>
      <c r="B144" s="18"/>
      <c r="C144" s="18" t="s">
        <v>113</v>
      </c>
      <c r="D144" s="18">
        <v>1931</v>
      </c>
      <c r="E144" s="18">
        <v>8684</v>
      </c>
      <c r="F144" s="18">
        <f t="shared" si="10"/>
        <v>22.236296637494242</v>
      </c>
      <c r="G144" s="18">
        <v>3987</v>
      </c>
      <c r="H144" s="18">
        <f t="shared" si="11"/>
        <v>0.17842917878720072</v>
      </c>
      <c r="I144" s="61"/>
      <c r="L144" s="120"/>
    </row>
    <row r="145" spans="1:13" x14ac:dyDescent="0.2">
      <c r="A145" s="3"/>
      <c r="B145" s="18"/>
      <c r="C145" s="18" t="s">
        <v>92</v>
      </c>
      <c r="D145" s="18">
        <v>834</v>
      </c>
      <c r="E145" s="18">
        <v>2574</v>
      </c>
      <c r="F145" s="18">
        <f t="shared" si="10"/>
        <v>32.400932400932405</v>
      </c>
      <c r="G145" s="18">
        <v>3504</v>
      </c>
      <c r="H145" s="18">
        <f t="shared" si="11"/>
        <v>0.15681360483329604</v>
      </c>
      <c r="I145" s="61"/>
      <c r="L145" s="120"/>
    </row>
    <row r="146" spans="1:13" x14ac:dyDescent="0.2">
      <c r="A146" s="3"/>
      <c r="B146" s="18"/>
      <c r="C146" s="18" t="s">
        <v>93</v>
      </c>
      <c r="D146" s="18">
        <v>780</v>
      </c>
      <c r="E146" s="18">
        <v>2747</v>
      </c>
      <c r="F146" s="18">
        <f t="shared" si="10"/>
        <v>28.394612304332</v>
      </c>
      <c r="G146" s="18">
        <v>5501</v>
      </c>
      <c r="H146" s="18">
        <f t="shared" si="11"/>
        <v>0.24618482882076528</v>
      </c>
      <c r="I146" s="61"/>
      <c r="L146" s="120"/>
    </row>
    <row r="147" spans="1:13" ht="16" thickBot="1" x14ac:dyDescent="0.25">
      <c r="A147" s="6"/>
      <c r="B147" s="7"/>
      <c r="C147" s="7" t="s">
        <v>121</v>
      </c>
      <c r="D147" s="7">
        <v>1529</v>
      </c>
      <c r="E147" s="7">
        <v>3481</v>
      </c>
      <c r="F147" s="7">
        <f t="shared" si="10"/>
        <v>43.924159724217176</v>
      </c>
      <c r="G147" s="7">
        <v>5119</v>
      </c>
      <c r="H147" s="7">
        <f t="shared" si="11"/>
        <v>0.22908928171850526</v>
      </c>
      <c r="I147" s="65"/>
      <c r="L147" s="120"/>
    </row>
    <row r="148" spans="1:13" ht="16" x14ac:dyDescent="0.2">
      <c r="A148" s="43" t="s">
        <v>19</v>
      </c>
      <c r="B148" s="2" t="s">
        <v>111</v>
      </c>
      <c r="C148" s="2" t="s">
        <v>87</v>
      </c>
      <c r="D148" s="2">
        <v>567</v>
      </c>
      <c r="E148" s="2">
        <v>1724</v>
      </c>
      <c r="F148" s="2">
        <f t="shared" si="10"/>
        <v>32.888631090487245</v>
      </c>
      <c r="G148" s="2">
        <v>2825</v>
      </c>
      <c r="H148" s="2">
        <f t="shared" si="11"/>
        <v>0.12642649362273439</v>
      </c>
      <c r="I148" s="58"/>
      <c r="L148" s="120"/>
    </row>
    <row r="149" spans="1:13" x14ac:dyDescent="0.2">
      <c r="A149" s="3"/>
      <c r="B149" s="18"/>
      <c r="C149" s="18" t="s">
        <v>89</v>
      </c>
      <c r="D149" s="18">
        <v>676</v>
      </c>
      <c r="E149" s="18">
        <v>1557</v>
      </c>
      <c r="F149" s="18">
        <f t="shared" si="10"/>
        <v>43.416827231856132</v>
      </c>
      <c r="G149" s="18">
        <v>4154</v>
      </c>
      <c r="H149" s="18">
        <f t="shared" si="11"/>
        <v>0.18590288655180129</v>
      </c>
      <c r="I149" s="61"/>
      <c r="K149" s="18"/>
      <c r="L149" s="120"/>
      <c r="M149" s="18"/>
    </row>
    <row r="150" spans="1:13" x14ac:dyDescent="0.2">
      <c r="A150" s="3"/>
      <c r="B150" s="18"/>
      <c r="C150" s="18" t="s">
        <v>90</v>
      </c>
      <c r="D150" s="18">
        <v>834</v>
      </c>
      <c r="E150" s="18">
        <v>2317</v>
      </c>
      <c r="F150" s="18">
        <f t="shared" si="10"/>
        <v>35.994820889080707</v>
      </c>
      <c r="G150" s="18">
        <v>3037</v>
      </c>
      <c r="H150" s="18">
        <f t="shared" si="11"/>
        <v>0.13591407473707764</v>
      </c>
      <c r="I150" s="61"/>
      <c r="K150" s="18"/>
      <c r="L150" s="120"/>
      <c r="M150" s="18"/>
    </row>
    <row r="151" spans="1:13" x14ac:dyDescent="0.2">
      <c r="A151" s="3"/>
      <c r="B151" s="18"/>
      <c r="C151" s="18" t="s">
        <v>91</v>
      </c>
      <c r="D151" s="18">
        <v>934</v>
      </c>
      <c r="E151" s="18">
        <v>2378</v>
      </c>
      <c r="F151" s="18">
        <f t="shared" si="10"/>
        <v>39.276703111858708</v>
      </c>
      <c r="G151" s="18">
        <v>4581</v>
      </c>
      <c r="H151" s="18">
        <f t="shared" si="11"/>
        <v>0.20501230700380399</v>
      </c>
      <c r="I151" s="61"/>
      <c r="K151" s="18"/>
      <c r="L151" s="120"/>
      <c r="M151" s="18"/>
    </row>
    <row r="152" spans="1:13" x14ac:dyDescent="0.2">
      <c r="A152" s="3"/>
      <c r="B152" s="18"/>
      <c r="C152" s="18" t="s">
        <v>136</v>
      </c>
      <c r="D152" s="18">
        <v>409</v>
      </c>
      <c r="E152" s="18">
        <v>1196</v>
      </c>
      <c r="F152" s="18">
        <f t="shared" si="10"/>
        <v>34.197324414715716</v>
      </c>
      <c r="G152" s="18">
        <v>3120</v>
      </c>
      <c r="H152" s="18">
        <f t="shared" si="11"/>
        <v>0.13962855224882523</v>
      </c>
      <c r="I152" s="61"/>
      <c r="K152" s="18"/>
      <c r="L152" s="120"/>
      <c r="M152" s="18"/>
    </row>
    <row r="153" spans="1:13" x14ac:dyDescent="0.2">
      <c r="A153" s="3"/>
      <c r="B153" s="18"/>
      <c r="C153" s="18" t="s">
        <v>137</v>
      </c>
      <c r="D153" s="18">
        <v>399</v>
      </c>
      <c r="E153" s="18">
        <v>917</v>
      </c>
      <c r="F153" s="18">
        <f t="shared" si="10"/>
        <v>43.511450381679388</v>
      </c>
      <c r="G153" s="18">
        <v>2308</v>
      </c>
      <c r="H153" s="18">
        <f t="shared" si="11"/>
        <v>0.10328932647124636</v>
      </c>
      <c r="I153" s="61"/>
      <c r="K153" s="18"/>
      <c r="L153" s="120"/>
      <c r="M153" s="18"/>
    </row>
    <row r="154" spans="1:13" x14ac:dyDescent="0.2">
      <c r="A154" s="3"/>
      <c r="B154" s="18"/>
      <c r="C154" s="18" t="s">
        <v>112</v>
      </c>
      <c r="D154" s="18">
        <v>835</v>
      </c>
      <c r="E154" s="18">
        <v>2439</v>
      </c>
      <c r="F154" s="18">
        <f t="shared" si="10"/>
        <v>34.235342353423533</v>
      </c>
      <c r="G154" s="18">
        <v>4669</v>
      </c>
      <c r="H154" s="18">
        <f t="shared" si="11"/>
        <v>0.20895054822107853</v>
      </c>
      <c r="I154" s="61"/>
      <c r="K154" s="18"/>
      <c r="L154" s="120"/>
      <c r="M154" s="18"/>
    </row>
    <row r="155" spans="1:13" x14ac:dyDescent="0.2">
      <c r="A155" s="3"/>
      <c r="B155" s="18"/>
      <c r="C155" s="18" t="s">
        <v>113</v>
      </c>
      <c r="D155" s="18">
        <v>350</v>
      </c>
      <c r="E155" s="18">
        <v>1005</v>
      </c>
      <c r="F155" s="18">
        <f t="shared" si="10"/>
        <v>34.82587064676617</v>
      </c>
      <c r="G155" s="18">
        <v>4840</v>
      </c>
      <c r="H155" s="18">
        <f t="shared" si="11"/>
        <v>0.21660326695010068</v>
      </c>
      <c r="I155" s="61"/>
      <c r="K155" s="18"/>
      <c r="L155" s="120"/>
      <c r="M155" s="18"/>
    </row>
    <row r="156" spans="1:13" x14ac:dyDescent="0.2">
      <c r="A156" s="3"/>
      <c r="B156" s="18"/>
      <c r="C156" s="18" t="s">
        <v>114</v>
      </c>
      <c r="D156" s="18">
        <v>239</v>
      </c>
      <c r="E156" s="18">
        <v>719</v>
      </c>
      <c r="F156" s="18">
        <f t="shared" si="10"/>
        <v>33.240611961057027</v>
      </c>
      <c r="G156" s="18">
        <v>4192</v>
      </c>
      <c r="H156" s="18">
        <f t="shared" si="11"/>
        <v>0.18760349071380622</v>
      </c>
      <c r="I156" s="61"/>
      <c r="K156" s="18"/>
      <c r="L156" s="120"/>
      <c r="M156" s="18"/>
    </row>
    <row r="157" spans="1:13" ht="16" thickBot="1" x14ac:dyDescent="0.25">
      <c r="A157" s="6"/>
      <c r="B157" s="7"/>
      <c r="C157" s="7" t="s">
        <v>115</v>
      </c>
      <c r="D157" s="7">
        <v>543</v>
      </c>
      <c r="E157" s="7">
        <v>1686</v>
      </c>
      <c r="F157" s="7">
        <f t="shared" si="10"/>
        <v>32.206405693950181</v>
      </c>
      <c r="G157" s="7">
        <v>2989</v>
      </c>
      <c r="H157" s="7">
        <f t="shared" si="11"/>
        <v>0.1337659431640188</v>
      </c>
      <c r="I157" s="65"/>
      <c r="K157" s="18"/>
      <c r="L157" s="120"/>
      <c r="M157" s="18"/>
    </row>
    <row r="158" spans="1:13" ht="16" x14ac:dyDescent="0.2">
      <c r="A158" s="43" t="s">
        <v>61</v>
      </c>
      <c r="B158" s="2" t="s">
        <v>138</v>
      </c>
      <c r="C158" s="105">
        <v>1</v>
      </c>
      <c r="D158" s="2">
        <v>602</v>
      </c>
      <c r="E158" s="2">
        <v>1902</v>
      </c>
      <c r="F158" s="2">
        <f t="shared" si="10"/>
        <v>31.650893796004205</v>
      </c>
      <c r="G158" s="2">
        <v>3462</v>
      </c>
      <c r="H158" s="2">
        <f t="shared" si="11"/>
        <v>0.15493398970686956</v>
      </c>
      <c r="I158" s="58"/>
      <c r="K158" s="18"/>
      <c r="L158" s="120"/>
      <c r="M158" s="18"/>
    </row>
    <row r="159" spans="1:13" x14ac:dyDescent="0.2">
      <c r="A159" s="3"/>
      <c r="B159" s="18"/>
      <c r="C159" s="18" t="s">
        <v>94</v>
      </c>
      <c r="D159" s="18">
        <v>573</v>
      </c>
      <c r="E159" s="18">
        <v>4186</v>
      </c>
      <c r="F159" s="18">
        <f t="shared" si="10"/>
        <v>13.688485427615863</v>
      </c>
      <c r="G159" s="18">
        <v>2874</v>
      </c>
      <c r="H159" s="18">
        <f t="shared" si="11"/>
        <v>0.12861937793689862</v>
      </c>
      <c r="I159" s="61"/>
      <c r="K159" s="18"/>
      <c r="L159" s="120"/>
      <c r="M159" s="19"/>
    </row>
    <row r="160" spans="1:13" ht="16" thickBot="1" x14ac:dyDescent="0.25">
      <c r="A160" s="6"/>
      <c r="B160" s="7"/>
      <c r="C160" s="7" t="s">
        <v>101</v>
      </c>
      <c r="D160" s="7">
        <v>1728</v>
      </c>
      <c r="E160" s="7">
        <v>8939</v>
      </c>
      <c r="F160" s="7">
        <f t="shared" si="10"/>
        <v>19.331021367043295</v>
      </c>
      <c r="G160" s="7">
        <v>4034</v>
      </c>
      <c r="H160" s="7">
        <f t="shared" si="11"/>
        <v>0.18053255761915418</v>
      </c>
      <c r="I160" s="65"/>
      <c r="K160" s="18"/>
      <c r="L160" s="120"/>
      <c r="M160" s="18"/>
    </row>
    <row r="161" spans="1:13" ht="16" thickBot="1" x14ac:dyDescent="0.25">
      <c r="A161" s="18"/>
      <c r="B161" s="18"/>
      <c r="C161" s="18"/>
      <c r="D161" s="18"/>
      <c r="E161" s="18"/>
      <c r="F161" s="18"/>
      <c r="G161" s="18"/>
      <c r="I161" s="18"/>
      <c r="K161" s="18"/>
      <c r="L161" s="92"/>
      <c r="M161" s="18"/>
    </row>
    <row r="162" spans="1:13" ht="20" thickBot="1" x14ac:dyDescent="0.3">
      <c r="A162" s="85" t="s">
        <v>79</v>
      </c>
      <c r="B162" s="84" t="s">
        <v>80</v>
      </c>
      <c r="C162" s="84" t="s">
        <v>81</v>
      </c>
      <c r="D162" s="84" t="s">
        <v>82</v>
      </c>
      <c r="E162" s="84" t="s">
        <v>83</v>
      </c>
      <c r="F162" s="84" t="s">
        <v>84</v>
      </c>
      <c r="G162" s="84" t="s">
        <v>174</v>
      </c>
      <c r="H162" s="84" t="s">
        <v>85</v>
      </c>
      <c r="I162" s="86" t="s">
        <v>86</v>
      </c>
      <c r="K162" s="18"/>
      <c r="L162" s="119"/>
      <c r="M162" s="18"/>
    </row>
    <row r="163" spans="1:13" ht="16" x14ac:dyDescent="0.2">
      <c r="A163" s="43" t="s">
        <v>17</v>
      </c>
      <c r="B163" s="44" t="s">
        <v>159</v>
      </c>
      <c r="C163" s="2" t="s">
        <v>139</v>
      </c>
      <c r="D163" s="2">
        <v>544</v>
      </c>
      <c r="E163" s="2">
        <v>13377</v>
      </c>
      <c r="F163" s="2">
        <f t="shared" ref="F163:F190" si="12">(D163/E163)*100</f>
        <v>4.0666816177020264</v>
      </c>
      <c r="G163" s="2">
        <v>26520</v>
      </c>
      <c r="H163" s="2">
        <f t="shared" ref="H163:H190" si="13">G163/22345</f>
        <v>1.1868426941150145</v>
      </c>
      <c r="I163" s="55"/>
      <c r="K163" s="18"/>
      <c r="L163" s="120"/>
      <c r="M163" s="18"/>
    </row>
    <row r="164" spans="1:13" x14ac:dyDescent="0.2">
      <c r="A164" s="3"/>
      <c r="B164" s="18" t="s">
        <v>140</v>
      </c>
      <c r="C164" s="18" t="s">
        <v>94</v>
      </c>
      <c r="D164" s="18">
        <v>161</v>
      </c>
      <c r="E164" s="18">
        <v>4358</v>
      </c>
      <c r="F164" s="18">
        <f t="shared" si="12"/>
        <v>3.6943552088113814</v>
      </c>
      <c r="G164" s="18">
        <v>39590</v>
      </c>
      <c r="H164" s="18">
        <f t="shared" si="13"/>
        <v>1.7717610203624972</v>
      </c>
      <c r="I164" s="56"/>
      <c r="K164" s="18"/>
      <c r="L164" s="120"/>
      <c r="M164" s="18"/>
    </row>
    <row r="165" spans="1:13" x14ac:dyDescent="0.2">
      <c r="A165" s="3"/>
      <c r="B165" s="18"/>
      <c r="C165" s="18" t="s">
        <v>101</v>
      </c>
      <c r="D165" s="18">
        <v>262</v>
      </c>
      <c r="E165" s="18">
        <v>5061</v>
      </c>
      <c r="F165" s="18">
        <f t="shared" si="12"/>
        <v>5.1768425212408617</v>
      </c>
      <c r="G165" s="18">
        <v>32248</v>
      </c>
      <c r="H165" s="18">
        <f t="shared" si="13"/>
        <v>1.4431863951667039</v>
      </c>
      <c r="I165" s="56"/>
      <c r="K165" s="18"/>
      <c r="L165" s="120"/>
      <c r="M165" s="18"/>
    </row>
    <row r="166" spans="1:13" x14ac:dyDescent="0.2">
      <c r="A166" s="3"/>
      <c r="B166" s="18"/>
      <c r="C166" s="18" t="s">
        <v>108</v>
      </c>
      <c r="D166" s="18">
        <v>147</v>
      </c>
      <c r="E166" s="18">
        <v>3387</v>
      </c>
      <c r="F166" s="18">
        <f t="shared" si="12"/>
        <v>4.3401240035429582</v>
      </c>
      <c r="G166" s="18">
        <v>20483</v>
      </c>
      <c r="H166" s="18">
        <f t="shared" si="13"/>
        <v>0.91667039606175882</v>
      </c>
      <c r="I166" s="56"/>
      <c r="K166" s="18"/>
      <c r="L166" s="120"/>
      <c r="M166" s="18"/>
    </row>
    <row r="167" spans="1:13" x14ac:dyDescent="0.2">
      <c r="A167" s="3"/>
      <c r="B167" s="18"/>
      <c r="C167" s="18" t="s">
        <v>141</v>
      </c>
      <c r="D167" s="18">
        <v>190</v>
      </c>
      <c r="E167" s="18">
        <v>3034</v>
      </c>
      <c r="F167" s="18">
        <f t="shared" si="12"/>
        <v>6.2623599208965066</v>
      </c>
      <c r="G167" s="18">
        <v>23421</v>
      </c>
      <c r="H167" s="18">
        <f t="shared" si="13"/>
        <v>1.0481539494294025</v>
      </c>
      <c r="I167" s="56"/>
      <c r="K167" s="18"/>
      <c r="L167" s="120"/>
      <c r="M167" s="18"/>
    </row>
    <row r="168" spans="1:13" x14ac:dyDescent="0.2">
      <c r="A168" s="3"/>
      <c r="B168" s="18"/>
      <c r="C168" s="42">
        <v>5</v>
      </c>
      <c r="D168" s="18">
        <v>778</v>
      </c>
      <c r="E168" s="18">
        <v>10000</v>
      </c>
      <c r="F168" s="18">
        <f t="shared" si="12"/>
        <v>7.7799999999999994</v>
      </c>
      <c r="G168" s="18">
        <v>11184</v>
      </c>
      <c r="H168" s="18">
        <f t="shared" si="13"/>
        <v>0.50051465652271199</v>
      </c>
      <c r="I168" s="60"/>
      <c r="K168" s="18"/>
      <c r="L168" s="120"/>
      <c r="M168" s="18"/>
    </row>
    <row r="169" spans="1:13" x14ac:dyDescent="0.2">
      <c r="A169" s="3"/>
      <c r="B169" s="18"/>
      <c r="C169" s="18" t="s">
        <v>87</v>
      </c>
      <c r="D169" s="18">
        <v>936</v>
      </c>
      <c r="E169" s="18">
        <v>23210</v>
      </c>
      <c r="F169" s="18">
        <f t="shared" si="12"/>
        <v>4.0327445066781564</v>
      </c>
      <c r="G169" s="18">
        <v>16634</v>
      </c>
      <c r="H169" s="18">
        <f t="shared" si="13"/>
        <v>0.74441709554710223</v>
      </c>
      <c r="I169" s="60"/>
      <c r="K169" s="18"/>
      <c r="L169" s="120"/>
      <c r="M169" s="18"/>
    </row>
    <row r="170" spans="1:13" x14ac:dyDescent="0.2">
      <c r="A170" s="3"/>
      <c r="B170" s="18"/>
      <c r="C170" s="18" t="s">
        <v>142</v>
      </c>
      <c r="D170" s="18">
        <v>509</v>
      </c>
      <c r="E170" s="18">
        <v>15792</v>
      </c>
      <c r="F170" s="18">
        <f t="shared" si="12"/>
        <v>3.2231509625126642</v>
      </c>
      <c r="G170" s="18">
        <v>28055</v>
      </c>
      <c r="H170" s="18">
        <f t="shared" si="13"/>
        <v>1.2555381517117923</v>
      </c>
      <c r="I170" s="56"/>
      <c r="K170" s="18"/>
      <c r="L170" s="120"/>
      <c r="M170" s="18"/>
    </row>
    <row r="171" spans="1:13" x14ac:dyDescent="0.2">
      <c r="A171" s="3"/>
      <c r="B171" s="18"/>
      <c r="C171" s="42">
        <v>3</v>
      </c>
      <c r="D171" s="18">
        <v>672</v>
      </c>
      <c r="E171" s="18">
        <v>12699</v>
      </c>
      <c r="F171" s="18">
        <f t="shared" si="12"/>
        <v>5.2917552563193953</v>
      </c>
      <c r="G171" s="18">
        <v>14046</v>
      </c>
      <c r="H171" s="18">
        <f t="shared" si="13"/>
        <v>0.6285970015663459</v>
      </c>
      <c r="I171" s="60"/>
      <c r="K171" s="18"/>
      <c r="L171" s="120"/>
      <c r="M171" s="18"/>
    </row>
    <row r="172" spans="1:13" x14ac:dyDescent="0.2">
      <c r="A172" s="3"/>
      <c r="B172" s="18"/>
      <c r="C172" s="18" t="s">
        <v>143</v>
      </c>
      <c r="D172" s="18">
        <v>1629</v>
      </c>
      <c r="E172" s="18">
        <v>17075</v>
      </c>
      <c r="F172" s="18">
        <f t="shared" si="12"/>
        <v>9.5402635431918021</v>
      </c>
      <c r="G172" s="18">
        <v>10450</v>
      </c>
      <c r="H172" s="18">
        <f t="shared" si="13"/>
        <v>0.46766614455135375</v>
      </c>
      <c r="I172" s="60"/>
      <c r="K172" s="18"/>
      <c r="L172" s="120"/>
      <c r="M172" s="18"/>
    </row>
    <row r="173" spans="1:13" x14ac:dyDescent="0.2">
      <c r="A173" s="3"/>
      <c r="B173" s="18"/>
      <c r="C173" s="18" t="s">
        <v>144</v>
      </c>
      <c r="D173" s="18">
        <v>509</v>
      </c>
      <c r="E173" s="18">
        <v>11436</v>
      </c>
      <c r="F173" s="18">
        <f t="shared" si="12"/>
        <v>4.4508569429870581</v>
      </c>
      <c r="G173" s="18">
        <v>19515</v>
      </c>
      <c r="H173" s="18">
        <f t="shared" si="13"/>
        <v>0.87334974267173859</v>
      </c>
      <c r="I173" s="56"/>
      <c r="K173" s="18"/>
      <c r="L173" s="120"/>
      <c r="M173" s="18"/>
    </row>
    <row r="174" spans="1:13" x14ac:dyDescent="0.2">
      <c r="A174" s="3"/>
      <c r="B174" s="18"/>
      <c r="C174" s="18" t="s">
        <v>104</v>
      </c>
      <c r="D174" s="18">
        <v>220</v>
      </c>
      <c r="E174" s="18">
        <v>6325</v>
      </c>
      <c r="F174" s="18">
        <f t="shared" si="12"/>
        <v>3.4782608695652173</v>
      </c>
      <c r="G174" s="18">
        <v>46305</v>
      </c>
      <c r="H174" s="18">
        <f t="shared" si="13"/>
        <v>2.0722756768852091</v>
      </c>
      <c r="I174" s="56"/>
      <c r="K174" s="18"/>
      <c r="L174" s="120"/>
      <c r="M174" s="18"/>
    </row>
    <row r="175" spans="1:13" x14ac:dyDescent="0.2">
      <c r="A175" s="3"/>
      <c r="B175" s="18"/>
      <c r="C175" s="18" t="s">
        <v>145</v>
      </c>
      <c r="D175" s="18">
        <v>165</v>
      </c>
      <c r="E175" s="18">
        <v>5232</v>
      </c>
      <c r="F175" s="18">
        <f t="shared" si="12"/>
        <v>3.153669724770642</v>
      </c>
      <c r="G175" s="18">
        <v>45314</v>
      </c>
      <c r="H175" s="18">
        <f t="shared" si="13"/>
        <v>2.027925710449765</v>
      </c>
      <c r="I175" s="56"/>
      <c r="K175" s="18"/>
      <c r="L175" s="120"/>
      <c r="M175" s="18"/>
    </row>
    <row r="176" spans="1:13" ht="16" thickBot="1" x14ac:dyDescent="0.25">
      <c r="A176" s="6"/>
      <c r="B176" s="7"/>
      <c r="C176" s="7" t="s">
        <v>146</v>
      </c>
      <c r="D176" s="7">
        <v>227</v>
      </c>
      <c r="E176" s="7">
        <v>5419</v>
      </c>
      <c r="F176" s="7">
        <f t="shared" si="12"/>
        <v>4.1889647536445844</v>
      </c>
      <c r="G176" s="7">
        <v>33305</v>
      </c>
      <c r="H176" s="7">
        <f t="shared" si="13"/>
        <v>1.490490042515104</v>
      </c>
      <c r="I176" s="57"/>
      <c r="K176" s="18"/>
      <c r="L176" s="120"/>
      <c r="M176" s="18"/>
    </row>
    <row r="177" spans="1:13" ht="16" x14ac:dyDescent="0.2">
      <c r="A177" s="43" t="s">
        <v>19</v>
      </c>
      <c r="B177" s="2" t="s">
        <v>95</v>
      </c>
      <c r="C177" s="2" t="s">
        <v>87</v>
      </c>
      <c r="D177" s="2">
        <v>499</v>
      </c>
      <c r="E177" s="2">
        <v>12006</v>
      </c>
      <c r="F177" s="2">
        <f t="shared" si="12"/>
        <v>4.156255205730468</v>
      </c>
      <c r="G177" s="2">
        <v>25962</v>
      </c>
      <c r="H177" s="2">
        <f t="shared" si="13"/>
        <v>1.1618706645782053</v>
      </c>
      <c r="I177" s="55"/>
      <c r="K177" s="18"/>
      <c r="L177" s="120"/>
      <c r="M177" s="18"/>
    </row>
    <row r="178" spans="1:13" x14ac:dyDescent="0.2">
      <c r="A178" s="3"/>
      <c r="B178" s="18"/>
      <c r="C178" s="18" t="s">
        <v>89</v>
      </c>
      <c r="D178" s="18">
        <v>223</v>
      </c>
      <c r="E178" s="18">
        <v>7895</v>
      </c>
      <c r="F178" s="18">
        <f t="shared" si="12"/>
        <v>2.824572514249525</v>
      </c>
      <c r="G178" s="18">
        <v>31144</v>
      </c>
      <c r="H178" s="18">
        <f t="shared" si="13"/>
        <v>1.3937793689863505</v>
      </c>
      <c r="I178" s="56"/>
      <c r="K178" s="18"/>
      <c r="L178" s="120"/>
      <c r="M178" s="18"/>
    </row>
    <row r="179" spans="1:13" x14ac:dyDescent="0.2">
      <c r="A179" s="3"/>
      <c r="B179" s="18"/>
      <c r="C179" s="18" t="s">
        <v>112</v>
      </c>
      <c r="D179" s="18">
        <v>219</v>
      </c>
      <c r="E179" s="18">
        <v>4192</v>
      </c>
      <c r="F179" s="18">
        <f t="shared" si="12"/>
        <v>5.2242366412213741</v>
      </c>
      <c r="G179" s="18">
        <v>19500</v>
      </c>
      <c r="H179" s="18">
        <f t="shared" si="13"/>
        <v>0.87267845155515777</v>
      </c>
      <c r="I179" s="56"/>
      <c r="K179" s="18"/>
      <c r="L179" s="120"/>
      <c r="M179" s="18"/>
    </row>
    <row r="180" spans="1:13" x14ac:dyDescent="0.2">
      <c r="A180" s="3"/>
      <c r="B180" s="18"/>
      <c r="C180" s="18" t="s">
        <v>113</v>
      </c>
      <c r="D180" s="18">
        <v>231</v>
      </c>
      <c r="E180" s="18">
        <v>4614</v>
      </c>
      <c r="F180" s="18">
        <f t="shared" si="12"/>
        <v>5.006501950585176</v>
      </c>
      <c r="G180" s="18">
        <v>14182</v>
      </c>
      <c r="H180" s="18">
        <f t="shared" si="13"/>
        <v>0.63468337435667932</v>
      </c>
      <c r="I180" s="60"/>
      <c r="L180" s="120"/>
    </row>
    <row r="181" spans="1:13" x14ac:dyDescent="0.2">
      <c r="A181" s="3"/>
      <c r="B181" s="18"/>
      <c r="C181" s="18" t="s">
        <v>92</v>
      </c>
      <c r="D181" s="18">
        <v>530</v>
      </c>
      <c r="E181" s="18">
        <v>12823</v>
      </c>
      <c r="F181" s="18">
        <f t="shared" si="12"/>
        <v>4.1331981595570459</v>
      </c>
      <c r="G181" s="18">
        <v>32523</v>
      </c>
      <c r="H181" s="18">
        <f t="shared" si="13"/>
        <v>1.4554933989706869</v>
      </c>
      <c r="I181" s="56"/>
      <c r="L181" s="120"/>
    </row>
    <row r="182" spans="1:13" ht="16" thickBot="1" x14ac:dyDescent="0.25">
      <c r="A182" s="6"/>
      <c r="B182" s="7"/>
      <c r="C182" s="7" t="s">
        <v>93</v>
      </c>
      <c r="D182" s="7">
        <v>442</v>
      </c>
      <c r="E182" s="7">
        <v>13492</v>
      </c>
      <c r="F182" s="7">
        <f t="shared" si="12"/>
        <v>3.276015416543137</v>
      </c>
      <c r="G182" s="7">
        <v>35536</v>
      </c>
      <c r="H182" s="7">
        <f t="shared" si="13"/>
        <v>1.5903334079212352</v>
      </c>
      <c r="I182" s="57"/>
      <c r="L182" s="120"/>
    </row>
    <row r="183" spans="1:13" ht="16" x14ac:dyDescent="0.2">
      <c r="A183" s="43" t="s">
        <v>61</v>
      </c>
      <c r="B183" s="2" t="s">
        <v>88</v>
      </c>
      <c r="C183" s="2" t="s">
        <v>104</v>
      </c>
      <c r="D183" s="2">
        <v>386</v>
      </c>
      <c r="E183" s="2">
        <v>3802</v>
      </c>
      <c r="F183" s="2">
        <f t="shared" si="12"/>
        <v>10.152551288795371</v>
      </c>
      <c r="G183" s="2">
        <v>23183.333333333332</v>
      </c>
      <c r="H183" s="2">
        <f t="shared" si="13"/>
        <v>1.0375177146266874</v>
      </c>
      <c r="I183" s="55"/>
      <c r="L183" s="120"/>
    </row>
    <row r="184" spans="1:13" x14ac:dyDescent="0.2">
      <c r="A184" s="3"/>
      <c r="B184" s="18"/>
      <c r="C184" s="18" t="s">
        <v>145</v>
      </c>
      <c r="D184" s="18">
        <v>206</v>
      </c>
      <c r="E184" s="18">
        <v>7087</v>
      </c>
      <c r="F184" s="18">
        <f t="shared" si="12"/>
        <v>2.9067306335543956</v>
      </c>
      <c r="G184" s="18">
        <v>30146</v>
      </c>
      <c r="H184" s="18">
        <f t="shared" si="13"/>
        <v>1.3491161333631685</v>
      </c>
      <c r="I184" s="56"/>
      <c r="L184" s="120"/>
    </row>
    <row r="185" spans="1:13" x14ac:dyDescent="0.2">
      <c r="A185" s="3"/>
      <c r="B185" s="18"/>
      <c r="C185" s="18" t="s">
        <v>146</v>
      </c>
      <c r="D185" s="18">
        <v>672</v>
      </c>
      <c r="E185" s="18">
        <v>7495</v>
      </c>
      <c r="F185" s="18">
        <f t="shared" si="12"/>
        <v>8.9659773182121416</v>
      </c>
      <c r="G185" s="18">
        <v>33544.666666666664</v>
      </c>
      <c r="H185" s="18">
        <f t="shared" si="13"/>
        <v>1.5012157828000297</v>
      </c>
      <c r="I185" s="56"/>
      <c r="L185" s="120"/>
    </row>
    <row r="186" spans="1:13" x14ac:dyDescent="0.2">
      <c r="A186" s="3"/>
      <c r="B186" s="18"/>
      <c r="C186" s="18" t="s">
        <v>147</v>
      </c>
      <c r="D186" s="18">
        <v>215</v>
      </c>
      <c r="E186" s="18">
        <v>2904</v>
      </c>
      <c r="F186" s="18">
        <f t="shared" si="12"/>
        <v>7.4035812672176311</v>
      </c>
      <c r="G186" s="18">
        <v>59457.333333333336</v>
      </c>
      <c r="H186" s="18">
        <f t="shared" si="13"/>
        <v>2.6608786454837028</v>
      </c>
      <c r="I186" s="56"/>
      <c r="L186" s="120"/>
    </row>
    <row r="187" spans="1:13" x14ac:dyDescent="0.2">
      <c r="A187" s="3"/>
      <c r="B187" s="18"/>
      <c r="C187" s="18" t="s">
        <v>148</v>
      </c>
      <c r="D187" s="18">
        <v>257</v>
      </c>
      <c r="E187" s="18">
        <v>8915</v>
      </c>
      <c r="F187" s="18">
        <f t="shared" si="12"/>
        <v>2.8827818283791364</v>
      </c>
      <c r="G187" s="18">
        <v>45182.666666666664</v>
      </c>
      <c r="H187" s="18">
        <f t="shared" si="13"/>
        <v>2.0220481837845901</v>
      </c>
      <c r="I187" s="56"/>
      <c r="L187" s="120"/>
    </row>
    <row r="188" spans="1:13" x14ac:dyDescent="0.2">
      <c r="A188" s="3"/>
      <c r="B188" s="18"/>
      <c r="C188" s="18" t="s">
        <v>149</v>
      </c>
      <c r="D188" s="18">
        <v>365</v>
      </c>
      <c r="E188" s="18">
        <v>11283</v>
      </c>
      <c r="F188" s="18">
        <f t="shared" si="12"/>
        <v>3.2349552424000705</v>
      </c>
      <c r="G188" s="18">
        <v>43350</v>
      </c>
      <c r="H188" s="18">
        <f t="shared" si="13"/>
        <v>1.9400313269187737</v>
      </c>
      <c r="I188" s="56"/>
      <c r="L188" s="120"/>
    </row>
    <row r="189" spans="1:13" x14ac:dyDescent="0.2">
      <c r="A189" s="3"/>
      <c r="B189" s="18"/>
      <c r="C189" s="18" t="s">
        <v>150</v>
      </c>
      <c r="D189" s="18">
        <v>681</v>
      </c>
      <c r="E189" s="18">
        <v>12892</v>
      </c>
      <c r="F189" s="18">
        <f t="shared" si="12"/>
        <v>5.2823456407074154</v>
      </c>
      <c r="G189" s="18">
        <v>14907</v>
      </c>
      <c r="H189" s="18">
        <f t="shared" si="13"/>
        <v>0.66712911165808908</v>
      </c>
      <c r="I189" s="60"/>
      <c r="L189" s="120"/>
    </row>
    <row r="190" spans="1:13" ht="16" thickBot="1" x14ac:dyDescent="0.25">
      <c r="A190" s="6"/>
      <c r="B190" s="7"/>
      <c r="C190" s="7" t="s">
        <v>151</v>
      </c>
      <c r="D190" s="7">
        <v>337</v>
      </c>
      <c r="E190" s="7">
        <v>12104</v>
      </c>
      <c r="F190" s="7">
        <f t="shared" si="12"/>
        <v>2.7842035690680769</v>
      </c>
      <c r="G190" s="7">
        <v>30804</v>
      </c>
      <c r="H190" s="7">
        <f t="shared" si="13"/>
        <v>1.3785634370105169</v>
      </c>
      <c r="I190" s="57"/>
      <c r="L190" s="120"/>
    </row>
    <row r="191" spans="1:13" ht="16" thickBot="1" x14ac:dyDescent="0.25">
      <c r="A191" s="18"/>
      <c r="B191" s="18"/>
      <c r="C191" s="18"/>
      <c r="D191" s="18"/>
      <c r="E191" s="18"/>
      <c r="F191" s="18"/>
      <c r="G191" s="18"/>
      <c r="I191" s="18"/>
      <c r="L191" s="92"/>
    </row>
    <row r="192" spans="1:13" ht="20" thickBot="1" x14ac:dyDescent="0.3">
      <c r="A192" s="85" t="s">
        <v>79</v>
      </c>
      <c r="B192" s="84" t="s">
        <v>80</v>
      </c>
      <c r="C192" s="84" t="s">
        <v>81</v>
      </c>
      <c r="D192" s="84" t="s">
        <v>82</v>
      </c>
      <c r="E192" s="84" t="s">
        <v>83</v>
      </c>
      <c r="F192" s="84" t="s">
        <v>84</v>
      </c>
      <c r="G192" s="84" t="s">
        <v>174</v>
      </c>
      <c r="H192" s="84" t="s">
        <v>85</v>
      </c>
      <c r="I192" s="86" t="s">
        <v>86</v>
      </c>
      <c r="L192" s="119"/>
    </row>
    <row r="193" spans="1:12" ht="16" x14ac:dyDescent="0.2">
      <c r="A193" s="43" t="s">
        <v>17</v>
      </c>
      <c r="B193" s="44" t="s">
        <v>160</v>
      </c>
      <c r="C193" s="2" t="s">
        <v>87</v>
      </c>
      <c r="D193" s="2">
        <v>104</v>
      </c>
      <c r="E193" s="2">
        <v>5171</v>
      </c>
      <c r="F193" s="2">
        <f t="shared" ref="F193:F219" si="14">(D193/E193)*100</f>
        <v>2.0112163991491006</v>
      </c>
      <c r="G193" s="2">
        <v>38087</v>
      </c>
      <c r="H193" s="2">
        <f t="shared" ref="H193:H219" si="15">G193/22345</f>
        <v>1.704497650481092</v>
      </c>
      <c r="I193" s="64"/>
      <c r="L193" s="120"/>
    </row>
    <row r="194" spans="1:12" x14ac:dyDescent="0.2">
      <c r="A194" s="3"/>
      <c r="B194" s="18" t="s">
        <v>107</v>
      </c>
      <c r="C194" s="18" t="s">
        <v>89</v>
      </c>
      <c r="D194" s="18">
        <v>89</v>
      </c>
      <c r="E194" s="18">
        <v>5766</v>
      </c>
      <c r="F194" s="18">
        <f t="shared" si="14"/>
        <v>1.5435310440513355</v>
      </c>
      <c r="G194" s="18">
        <v>40079</v>
      </c>
      <c r="H194" s="18">
        <f t="shared" si="15"/>
        <v>1.7936451107630342</v>
      </c>
      <c r="I194" s="59"/>
      <c r="L194" s="120"/>
    </row>
    <row r="195" spans="1:12" x14ac:dyDescent="0.2">
      <c r="A195" s="3"/>
      <c r="B195" s="18"/>
      <c r="C195" s="42">
        <v>2</v>
      </c>
      <c r="D195" s="18">
        <v>89</v>
      </c>
      <c r="E195" s="18">
        <v>5710</v>
      </c>
      <c r="F195" s="18">
        <f t="shared" si="14"/>
        <v>1.5586690017513136</v>
      </c>
      <c r="G195" s="18">
        <v>41202</v>
      </c>
      <c r="H195" s="18">
        <f t="shared" si="15"/>
        <v>1.8439024390243903</v>
      </c>
      <c r="I195" s="59"/>
      <c r="L195" s="120"/>
    </row>
    <row r="196" spans="1:12" x14ac:dyDescent="0.2">
      <c r="A196" s="3"/>
      <c r="B196" s="18"/>
      <c r="C196" s="42">
        <v>3</v>
      </c>
      <c r="D196" s="18">
        <v>729</v>
      </c>
      <c r="E196" s="18">
        <v>9643</v>
      </c>
      <c r="F196" s="18">
        <f t="shared" si="14"/>
        <v>7.5598880016592345</v>
      </c>
      <c r="G196" s="18">
        <v>19163</v>
      </c>
      <c r="H196" s="18">
        <f t="shared" si="15"/>
        <v>0.85759677780264043</v>
      </c>
      <c r="I196" s="56"/>
      <c r="L196" s="120"/>
    </row>
    <row r="197" spans="1:12" x14ac:dyDescent="0.2">
      <c r="A197" s="3"/>
      <c r="B197" s="18"/>
      <c r="C197" s="42">
        <v>4</v>
      </c>
      <c r="D197" s="18">
        <v>445</v>
      </c>
      <c r="E197" s="18">
        <v>12954</v>
      </c>
      <c r="F197" s="18">
        <f t="shared" si="14"/>
        <v>3.4352323606607995</v>
      </c>
      <c r="G197" s="18">
        <v>17813</v>
      </c>
      <c r="H197" s="18">
        <f t="shared" si="15"/>
        <v>0.79718057731036029</v>
      </c>
      <c r="I197" s="60"/>
      <c r="L197" s="120"/>
    </row>
    <row r="198" spans="1:12" x14ac:dyDescent="0.2">
      <c r="A198" s="3"/>
      <c r="B198" s="18"/>
      <c r="C198" s="18" t="s">
        <v>102</v>
      </c>
      <c r="D198" s="18">
        <v>523</v>
      </c>
      <c r="E198" s="18">
        <v>4963</v>
      </c>
      <c r="F198" s="18">
        <f t="shared" si="14"/>
        <v>10.537981059842837</v>
      </c>
      <c r="G198" s="18">
        <v>8530</v>
      </c>
      <c r="H198" s="18">
        <f t="shared" si="15"/>
        <v>0.38174088162899977</v>
      </c>
      <c r="I198" s="60"/>
      <c r="L198" s="120"/>
    </row>
    <row r="199" spans="1:12" x14ac:dyDescent="0.2">
      <c r="A199" s="3"/>
      <c r="B199" s="18"/>
      <c r="C199" s="18" t="s">
        <v>103</v>
      </c>
      <c r="D199" s="18">
        <v>424</v>
      </c>
      <c r="E199" s="18">
        <v>6330</v>
      </c>
      <c r="F199" s="18">
        <f t="shared" si="14"/>
        <v>6.6982622432859396</v>
      </c>
      <c r="G199" s="18">
        <v>15179</v>
      </c>
      <c r="H199" s="18">
        <f t="shared" si="15"/>
        <v>0.67930185723875591</v>
      </c>
      <c r="I199" s="60"/>
      <c r="L199" s="120"/>
    </row>
    <row r="200" spans="1:12" x14ac:dyDescent="0.2">
      <c r="A200" s="3"/>
      <c r="B200" s="18"/>
      <c r="C200" s="18" t="s">
        <v>87</v>
      </c>
      <c r="D200" s="18">
        <v>790</v>
      </c>
      <c r="E200" s="18">
        <v>2950</v>
      </c>
      <c r="F200" s="18">
        <f t="shared" si="14"/>
        <v>26.779661016949152</v>
      </c>
      <c r="G200" s="18">
        <v>9432</v>
      </c>
      <c r="H200" s="18">
        <f t="shared" si="15"/>
        <v>0.422107854106064</v>
      </c>
      <c r="I200" s="61"/>
      <c r="L200" s="120"/>
    </row>
    <row r="201" spans="1:12" ht="16" thickBot="1" x14ac:dyDescent="0.25">
      <c r="A201" s="6"/>
      <c r="B201" s="7"/>
      <c r="C201" s="7" t="s">
        <v>89</v>
      </c>
      <c r="D201" s="7">
        <v>1402</v>
      </c>
      <c r="E201" s="7">
        <v>3941</v>
      </c>
      <c r="F201" s="7">
        <f t="shared" si="14"/>
        <v>35.574727226592238</v>
      </c>
      <c r="G201" s="7">
        <v>7543</v>
      </c>
      <c r="H201" s="7">
        <f t="shared" si="15"/>
        <v>0.33756992615797715</v>
      </c>
      <c r="I201" s="65"/>
      <c r="L201" s="120"/>
    </row>
    <row r="202" spans="1:12" ht="16" x14ac:dyDescent="0.2">
      <c r="A202" s="43" t="s">
        <v>19</v>
      </c>
      <c r="B202" s="2" t="s">
        <v>111</v>
      </c>
      <c r="C202" s="2" t="s">
        <v>121</v>
      </c>
      <c r="D202" s="2">
        <v>341</v>
      </c>
      <c r="E202" s="2">
        <v>2297</v>
      </c>
      <c r="F202" s="2">
        <f t="shared" si="14"/>
        <v>14.845450587723116</v>
      </c>
      <c r="G202" s="2">
        <v>7866</v>
      </c>
      <c r="H202" s="2">
        <f t="shared" si="15"/>
        <v>0.352025061535019</v>
      </c>
      <c r="I202" s="66"/>
      <c r="L202" s="120"/>
    </row>
    <row r="203" spans="1:12" x14ac:dyDescent="0.2">
      <c r="A203" s="3"/>
      <c r="B203" s="18"/>
      <c r="C203" s="18" t="s">
        <v>152</v>
      </c>
      <c r="D203" s="18">
        <v>465</v>
      </c>
      <c r="E203" s="18">
        <v>5903</v>
      </c>
      <c r="F203" s="18">
        <f t="shared" si="14"/>
        <v>7.8773504997458916</v>
      </c>
      <c r="G203" s="18">
        <v>10335</v>
      </c>
      <c r="H203" s="18">
        <f t="shared" si="15"/>
        <v>0.4625195793242336</v>
      </c>
      <c r="I203" s="60"/>
      <c r="L203" s="120"/>
    </row>
    <row r="204" spans="1:12" x14ac:dyDescent="0.2">
      <c r="A204" s="3"/>
      <c r="B204" s="18"/>
      <c r="C204" s="18" t="s">
        <v>94</v>
      </c>
      <c r="D204" s="18">
        <v>230</v>
      </c>
      <c r="E204" s="18">
        <v>2715</v>
      </c>
      <c r="F204" s="18">
        <f t="shared" si="14"/>
        <v>8.4714548802946599</v>
      </c>
      <c r="G204" s="18">
        <v>8093.8</v>
      </c>
      <c r="H204" s="18">
        <f t="shared" si="15"/>
        <v>0.3622197359588275</v>
      </c>
      <c r="I204" s="60"/>
      <c r="L204" s="120"/>
    </row>
    <row r="205" spans="1:12" x14ac:dyDescent="0.2">
      <c r="A205" s="3"/>
      <c r="B205" s="18"/>
      <c r="C205" s="18" t="s">
        <v>101</v>
      </c>
      <c r="D205" s="18">
        <v>289</v>
      </c>
      <c r="E205" s="18">
        <v>2989</v>
      </c>
      <c r="F205" s="18">
        <f t="shared" si="14"/>
        <v>9.6687855470056867</v>
      </c>
      <c r="G205" s="18">
        <v>8966</v>
      </c>
      <c r="H205" s="18">
        <f t="shared" si="15"/>
        <v>0.40125307675095101</v>
      </c>
      <c r="I205" s="60"/>
      <c r="L205" s="120"/>
    </row>
    <row r="206" spans="1:12" x14ac:dyDescent="0.2">
      <c r="A206" s="3"/>
      <c r="B206" s="18"/>
      <c r="C206" s="42">
        <v>5</v>
      </c>
      <c r="D206" s="18">
        <v>122</v>
      </c>
      <c r="E206" s="18">
        <v>6085</v>
      </c>
      <c r="F206" s="18">
        <f t="shared" si="14"/>
        <v>2.0049301561216106</v>
      </c>
      <c r="G206" s="18">
        <v>19591</v>
      </c>
      <c r="H206" s="18">
        <f t="shared" si="15"/>
        <v>0.87675095099574851</v>
      </c>
      <c r="I206" s="59"/>
      <c r="L206" s="120"/>
    </row>
    <row r="207" spans="1:12" x14ac:dyDescent="0.2">
      <c r="A207" s="3"/>
      <c r="B207" s="18"/>
      <c r="C207" s="42">
        <v>6</v>
      </c>
      <c r="D207" s="18">
        <v>2129</v>
      </c>
      <c r="E207" s="18">
        <v>13450</v>
      </c>
      <c r="F207" s="18">
        <f t="shared" si="14"/>
        <v>15.828996282527882</v>
      </c>
      <c r="G207" s="18">
        <v>8414.9</v>
      </c>
      <c r="H207" s="18">
        <f t="shared" si="15"/>
        <v>0.37658984112776905</v>
      </c>
      <c r="I207" s="61"/>
      <c r="L207" s="120"/>
    </row>
    <row r="208" spans="1:12" x14ac:dyDescent="0.2">
      <c r="A208" s="3"/>
      <c r="B208" s="18"/>
      <c r="C208" s="18" t="s">
        <v>96</v>
      </c>
      <c r="D208" s="18">
        <v>248</v>
      </c>
      <c r="E208" s="18">
        <v>2357</v>
      </c>
      <c r="F208" s="18">
        <f t="shared" si="14"/>
        <v>10.521849809079338</v>
      </c>
      <c r="G208" s="18">
        <v>19464</v>
      </c>
      <c r="H208" s="18">
        <f t="shared" si="15"/>
        <v>0.87106735287536363</v>
      </c>
      <c r="I208" s="56"/>
      <c r="L208" s="120"/>
    </row>
    <row r="209" spans="1:25" x14ac:dyDescent="0.2">
      <c r="A209" s="3"/>
      <c r="B209" s="18"/>
      <c r="C209" s="18" t="s">
        <v>97</v>
      </c>
      <c r="D209" s="18">
        <v>105</v>
      </c>
      <c r="E209" s="18">
        <v>4354</v>
      </c>
      <c r="F209" s="18">
        <f t="shared" si="14"/>
        <v>2.4115755627009645</v>
      </c>
      <c r="G209" s="18">
        <v>20088</v>
      </c>
      <c r="H209" s="18">
        <f t="shared" si="15"/>
        <v>0.89899306332512863</v>
      </c>
      <c r="I209" s="59"/>
      <c r="L209" s="120"/>
    </row>
    <row r="210" spans="1:25" x14ac:dyDescent="0.2">
      <c r="A210" s="3"/>
      <c r="B210" s="18"/>
      <c r="C210" s="18" t="s">
        <v>87</v>
      </c>
      <c r="D210" s="18">
        <v>117</v>
      </c>
      <c r="E210" s="18">
        <v>5920</v>
      </c>
      <c r="F210" s="18">
        <f t="shared" si="14"/>
        <v>1.9763513513513513</v>
      </c>
      <c r="G210" s="18">
        <v>25787</v>
      </c>
      <c r="H210" s="18">
        <f t="shared" si="15"/>
        <v>1.1540389348847617</v>
      </c>
      <c r="I210" s="59"/>
      <c r="L210" s="120"/>
    </row>
    <row r="211" spans="1:25" ht="16" thickBot="1" x14ac:dyDescent="0.25">
      <c r="A211" s="6"/>
      <c r="B211" s="7"/>
      <c r="C211" s="7" t="s">
        <v>89</v>
      </c>
      <c r="D211" s="7">
        <v>55</v>
      </c>
      <c r="E211" s="7">
        <v>2816</v>
      </c>
      <c r="F211" s="7">
        <f t="shared" si="14"/>
        <v>1.953125</v>
      </c>
      <c r="G211" s="7">
        <v>37053</v>
      </c>
      <c r="H211" s="7">
        <f t="shared" si="15"/>
        <v>1.6582233161781159</v>
      </c>
      <c r="I211" s="63"/>
      <c r="L211" s="120"/>
    </row>
    <row r="212" spans="1:25" ht="16" x14ac:dyDescent="0.2">
      <c r="A212" s="43" t="s">
        <v>61</v>
      </c>
      <c r="B212" s="2" t="s">
        <v>88</v>
      </c>
      <c r="C212" s="2" t="s">
        <v>153</v>
      </c>
      <c r="D212" s="2">
        <v>80</v>
      </c>
      <c r="E212" s="2">
        <v>695</v>
      </c>
      <c r="F212" s="2">
        <f t="shared" si="14"/>
        <v>11.510791366906476</v>
      </c>
      <c r="G212" s="2">
        <v>7349</v>
      </c>
      <c r="H212" s="2">
        <f t="shared" si="15"/>
        <v>0.328887894383531</v>
      </c>
      <c r="I212" s="66"/>
      <c r="L212" s="120"/>
    </row>
    <row r="213" spans="1:25" x14ac:dyDescent="0.2">
      <c r="A213" s="3"/>
      <c r="B213" s="18"/>
      <c r="C213" s="18" t="s">
        <v>120</v>
      </c>
      <c r="D213" s="18">
        <v>200</v>
      </c>
      <c r="E213" s="18">
        <v>666</v>
      </c>
      <c r="F213" s="18">
        <f t="shared" si="14"/>
        <v>30.03003003003003</v>
      </c>
      <c r="G213" s="18">
        <v>6954</v>
      </c>
      <c r="H213" s="18">
        <f t="shared" si="15"/>
        <v>0.31121056164690086</v>
      </c>
      <c r="I213" s="61"/>
      <c r="L213" s="120"/>
    </row>
    <row r="214" spans="1:25" x14ac:dyDescent="0.2">
      <c r="A214" s="3"/>
      <c r="B214" s="18"/>
      <c r="C214" s="42">
        <v>2</v>
      </c>
      <c r="D214" s="18">
        <v>413</v>
      </c>
      <c r="E214" s="18">
        <v>9350</v>
      </c>
      <c r="F214" s="18">
        <f t="shared" si="14"/>
        <v>4.4171122994652405</v>
      </c>
      <c r="G214" s="18">
        <v>7456</v>
      </c>
      <c r="H214" s="18">
        <f t="shared" si="15"/>
        <v>0.33367643768180799</v>
      </c>
      <c r="I214" s="60"/>
      <c r="L214" s="120"/>
    </row>
    <row r="215" spans="1:25" x14ac:dyDescent="0.2">
      <c r="A215" s="3"/>
      <c r="B215" s="18"/>
      <c r="C215" s="18" t="s">
        <v>92</v>
      </c>
      <c r="D215" s="18">
        <v>591</v>
      </c>
      <c r="E215" s="18">
        <v>3680</v>
      </c>
      <c r="F215" s="18">
        <f t="shared" si="14"/>
        <v>16.059782608695652</v>
      </c>
      <c r="G215" s="18">
        <v>7595.9000000000005</v>
      </c>
      <c r="H215" s="18">
        <f t="shared" si="15"/>
        <v>0.33993734616245247</v>
      </c>
      <c r="I215" s="61"/>
      <c r="L215" s="120"/>
    </row>
    <row r="216" spans="1:25" x14ac:dyDescent="0.2">
      <c r="A216" s="3"/>
      <c r="B216" s="18"/>
      <c r="C216" s="18" t="s">
        <v>93</v>
      </c>
      <c r="D216" s="18">
        <v>812</v>
      </c>
      <c r="E216" s="18">
        <v>3467</v>
      </c>
      <c r="F216" s="18">
        <f t="shared" si="14"/>
        <v>23.420824920680705</v>
      </c>
      <c r="G216" s="18">
        <v>8456.5</v>
      </c>
      <c r="H216" s="18">
        <f t="shared" si="15"/>
        <v>0.37845155515775342</v>
      </c>
      <c r="I216" s="61"/>
      <c r="L216" s="120"/>
      <c r="P216" s="18"/>
    </row>
    <row r="217" spans="1:25" x14ac:dyDescent="0.2">
      <c r="A217" s="3"/>
      <c r="B217" s="18"/>
      <c r="C217" s="42">
        <v>20</v>
      </c>
      <c r="D217" s="18">
        <v>97</v>
      </c>
      <c r="E217" s="18">
        <v>6658</v>
      </c>
      <c r="F217" s="18">
        <f t="shared" si="14"/>
        <v>1.4568939621507961</v>
      </c>
      <c r="G217" s="18">
        <v>38948</v>
      </c>
      <c r="H217" s="18">
        <f t="shared" si="15"/>
        <v>1.7430297605728351</v>
      </c>
      <c r="I217" s="59"/>
      <c r="K217" s="18"/>
      <c r="L217" s="120"/>
    </row>
    <row r="218" spans="1:25" x14ac:dyDescent="0.2">
      <c r="A218" s="3"/>
      <c r="B218" s="18"/>
      <c r="C218" s="18" t="s">
        <v>154</v>
      </c>
      <c r="D218" s="18">
        <v>168</v>
      </c>
      <c r="E218" s="18">
        <v>8007</v>
      </c>
      <c r="F218" s="18">
        <f t="shared" si="14"/>
        <v>2.0981641064068941</v>
      </c>
      <c r="G218" s="18">
        <v>41833</v>
      </c>
      <c r="H218" s="18">
        <f t="shared" si="15"/>
        <v>1.872141418661893</v>
      </c>
      <c r="I218" s="59"/>
      <c r="L218" s="120"/>
    </row>
    <row r="219" spans="1:25" ht="16" thickBot="1" x14ac:dyDescent="0.25">
      <c r="A219" s="6"/>
      <c r="B219" s="7"/>
      <c r="C219" s="7" t="s">
        <v>155</v>
      </c>
      <c r="D219" s="7">
        <v>136</v>
      </c>
      <c r="E219" s="7">
        <v>6332</v>
      </c>
      <c r="F219" s="7">
        <f t="shared" si="14"/>
        <v>2.147820593809223</v>
      </c>
      <c r="G219" s="7">
        <v>40692</v>
      </c>
      <c r="H219" s="7">
        <f t="shared" si="15"/>
        <v>1.82107854106064</v>
      </c>
      <c r="I219" s="63"/>
      <c r="L219" s="120"/>
    </row>
    <row r="220" spans="1:25" x14ac:dyDescent="0.2">
      <c r="L220" s="18"/>
    </row>
    <row r="222" spans="1:25" ht="24" x14ac:dyDescent="0.3">
      <c r="A222" s="1" t="s">
        <v>198</v>
      </c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</row>
    <row r="223" spans="1:25" ht="16" thickBot="1" x14ac:dyDescent="0.25"/>
    <row r="224" spans="1:25" ht="16" x14ac:dyDescent="0.2">
      <c r="B224" s="499" t="s">
        <v>65</v>
      </c>
      <c r="C224" s="500"/>
      <c r="D224" s="501"/>
      <c r="E224" s="499" t="s">
        <v>68</v>
      </c>
      <c r="F224" s="500"/>
      <c r="G224" s="501"/>
      <c r="H224" s="499" t="s">
        <v>71</v>
      </c>
      <c r="I224" s="500"/>
      <c r="J224" s="501"/>
      <c r="K224" s="499" t="s">
        <v>156</v>
      </c>
      <c r="L224" s="500"/>
      <c r="M224" s="501"/>
      <c r="N224" s="499" t="s">
        <v>159</v>
      </c>
      <c r="O224" s="500"/>
      <c r="P224" s="501"/>
      <c r="Q224" s="499" t="s">
        <v>160</v>
      </c>
      <c r="R224" s="500"/>
      <c r="S224" s="501"/>
      <c r="T224" s="499" t="s">
        <v>157</v>
      </c>
      <c r="U224" s="500"/>
      <c r="V224" s="501"/>
      <c r="W224" s="499" t="s">
        <v>158</v>
      </c>
      <c r="X224" s="500"/>
      <c r="Y224" s="501"/>
    </row>
    <row r="225" spans="1:25" ht="20" thickBot="1" x14ac:dyDescent="0.3">
      <c r="A225" s="82" t="s">
        <v>170</v>
      </c>
      <c r="B225" s="73" t="s">
        <v>17</v>
      </c>
      <c r="C225" s="74"/>
      <c r="D225" s="75" t="s">
        <v>19</v>
      </c>
      <c r="E225" s="73" t="s">
        <v>17</v>
      </c>
      <c r="F225" s="74" t="s">
        <v>19</v>
      </c>
      <c r="G225" s="75" t="s">
        <v>61</v>
      </c>
      <c r="H225" s="73" t="s">
        <v>17</v>
      </c>
      <c r="I225" s="74" t="s">
        <v>19</v>
      </c>
      <c r="J225" s="75" t="s">
        <v>61</v>
      </c>
      <c r="K225" s="73" t="s">
        <v>17</v>
      </c>
      <c r="L225" s="74" t="s">
        <v>19</v>
      </c>
      <c r="M225" s="75" t="s">
        <v>61</v>
      </c>
      <c r="N225" s="73" t="s">
        <v>17</v>
      </c>
      <c r="O225" s="74" t="s">
        <v>19</v>
      </c>
      <c r="P225" s="75" t="s">
        <v>61</v>
      </c>
      <c r="Q225" s="73" t="s">
        <v>17</v>
      </c>
      <c r="R225" s="74" t="s">
        <v>19</v>
      </c>
      <c r="S225" s="75" t="s">
        <v>61</v>
      </c>
      <c r="T225" s="73" t="s">
        <v>17</v>
      </c>
      <c r="U225" s="74" t="s">
        <v>19</v>
      </c>
      <c r="V225" s="75" t="s">
        <v>61</v>
      </c>
      <c r="W225" s="73" t="s">
        <v>17</v>
      </c>
      <c r="X225" s="74" t="s">
        <v>19</v>
      </c>
      <c r="Y225" s="75" t="s">
        <v>61</v>
      </c>
    </row>
    <row r="226" spans="1:25" ht="16" x14ac:dyDescent="0.2">
      <c r="A226" s="76" t="s">
        <v>11</v>
      </c>
      <c r="B226" s="93">
        <v>9</v>
      </c>
      <c r="C226" s="94">
        <v>10</v>
      </c>
      <c r="D226" s="95">
        <v>7</v>
      </c>
      <c r="E226" s="67">
        <v>0</v>
      </c>
      <c r="F226" s="68">
        <v>0</v>
      </c>
      <c r="G226" s="69">
        <v>0</v>
      </c>
      <c r="H226" s="67">
        <v>0</v>
      </c>
      <c r="I226" s="68">
        <v>0</v>
      </c>
      <c r="J226" s="69">
        <v>0</v>
      </c>
      <c r="K226" s="67">
        <v>2</v>
      </c>
      <c r="L226" s="68">
        <v>2</v>
      </c>
      <c r="M226" s="69">
        <v>2</v>
      </c>
      <c r="N226" s="67">
        <v>0</v>
      </c>
      <c r="O226" s="68">
        <v>0</v>
      </c>
      <c r="P226" s="69">
        <v>0</v>
      </c>
      <c r="Q226" s="67">
        <v>3</v>
      </c>
      <c r="R226" s="68">
        <v>4</v>
      </c>
      <c r="S226" s="69">
        <v>3</v>
      </c>
      <c r="T226" s="67">
        <v>0</v>
      </c>
      <c r="U226" s="68">
        <v>0</v>
      </c>
      <c r="V226" s="69">
        <v>0</v>
      </c>
      <c r="W226" s="67">
        <v>3</v>
      </c>
      <c r="X226" s="68">
        <v>2</v>
      </c>
      <c r="Y226" s="69">
        <v>1</v>
      </c>
    </row>
    <row r="227" spans="1:25" ht="16" x14ac:dyDescent="0.2">
      <c r="A227" s="77" t="s">
        <v>12</v>
      </c>
      <c r="B227" s="93">
        <v>0</v>
      </c>
      <c r="C227" s="94">
        <v>0</v>
      </c>
      <c r="D227" s="95">
        <v>0</v>
      </c>
      <c r="E227" s="67">
        <v>0</v>
      </c>
      <c r="F227" s="68">
        <v>0</v>
      </c>
      <c r="G227" s="69">
        <v>0</v>
      </c>
      <c r="H227" s="67">
        <v>0</v>
      </c>
      <c r="I227" s="68">
        <v>0</v>
      </c>
      <c r="J227" s="69">
        <v>0</v>
      </c>
      <c r="K227" s="67">
        <v>6</v>
      </c>
      <c r="L227" s="68">
        <v>4</v>
      </c>
      <c r="M227" s="69">
        <v>4</v>
      </c>
      <c r="N227" s="67">
        <v>10</v>
      </c>
      <c r="O227" s="68">
        <v>5</v>
      </c>
      <c r="P227" s="69">
        <v>7</v>
      </c>
      <c r="Q227" s="67">
        <v>1</v>
      </c>
      <c r="R227" s="68">
        <v>1</v>
      </c>
      <c r="S227" s="69">
        <v>0</v>
      </c>
      <c r="T227" s="67">
        <v>9</v>
      </c>
      <c r="U227" s="68">
        <v>7</v>
      </c>
      <c r="V227" s="69">
        <v>6</v>
      </c>
      <c r="W227" s="67">
        <v>1</v>
      </c>
      <c r="X227" s="68">
        <v>1</v>
      </c>
      <c r="Y227" s="69">
        <v>0</v>
      </c>
    </row>
    <row r="228" spans="1:25" ht="16" x14ac:dyDescent="0.2">
      <c r="A228" s="77" t="s">
        <v>169</v>
      </c>
      <c r="B228" s="93">
        <v>0</v>
      </c>
      <c r="C228" s="94">
        <v>0</v>
      </c>
      <c r="D228" s="95">
        <v>0</v>
      </c>
      <c r="E228" s="67">
        <v>0</v>
      </c>
      <c r="F228" s="68">
        <v>0</v>
      </c>
      <c r="G228" s="69">
        <v>0</v>
      </c>
      <c r="H228" s="67">
        <v>0</v>
      </c>
      <c r="I228" s="68">
        <v>0</v>
      </c>
      <c r="J228" s="69">
        <v>0</v>
      </c>
      <c r="K228" s="67">
        <v>0</v>
      </c>
      <c r="L228" s="68">
        <v>0</v>
      </c>
      <c r="M228" s="69">
        <v>1</v>
      </c>
      <c r="N228" s="67">
        <v>4</v>
      </c>
      <c r="O228" s="68">
        <v>1</v>
      </c>
      <c r="P228" s="69">
        <v>1</v>
      </c>
      <c r="Q228" s="67">
        <v>3</v>
      </c>
      <c r="R228" s="68">
        <v>4</v>
      </c>
      <c r="S228" s="69">
        <v>2</v>
      </c>
      <c r="T228" s="67">
        <v>0</v>
      </c>
      <c r="U228" s="68">
        <v>0</v>
      </c>
      <c r="V228" s="69">
        <v>0</v>
      </c>
      <c r="W228" s="67">
        <v>3</v>
      </c>
      <c r="X228" s="68">
        <v>3</v>
      </c>
      <c r="Y228" s="69">
        <v>3</v>
      </c>
    </row>
    <row r="229" spans="1:25" ht="17" thickBot="1" x14ac:dyDescent="0.25">
      <c r="A229" s="78" t="s">
        <v>168</v>
      </c>
      <c r="B229" s="96">
        <v>0</v>
      </c>
      <c r="C229" s="97">
        <v>0</v>
      </c>
      <c r="D229" s="98">
        <v>0</v>
      </c>
      <c r="E229" s="70">
        <v>6</v>
      </c>
      <c r="F229" s="71">
        <v>8</v>
      </c>
      <c r="G229" s="72">
        <v>6</v>
      </c>
      <c r="H229" s="70">
        <v>7</v>
      </c>
      <c r="I229" s="71">
        <v>10</v>
      </c>
      <c r="J229" s="72">
        <v>3</v>
      </c>
      <c r="K229" s="70">
        <v>0</v>
      </c>
      <c r="L229" s="71">
        <v>0</v>
      </c>
      <c r="M229" s="72">
        <v>0</v>
      </c>
      <c r="N229" s="70">
        <v>0</v>
      </c>
      <c r="O229" s="71">
        <v>0</v>
      </c>
      <c r="P229" s="72">
        <v>0</v>
      </c>
      <c r="Q229" s="70">
        <v>2</v>
      </c>
      <c r="R229" s="71">
        <v>1</v>
      </c>
      <c r="S229" s="72">
        <v>3</v>
      </c>
      <c r="T229" s="70">
        <v>0</v>
      </c>
      <c r="U229" s="71">
        <v>0</v>
      </c>
      <c r="V229" s="72">
        <v>0</v>
      </c>
      <c r="W229" s="70">
        <v>5</v>
      </c>
      <c r="X229" s="71">
        <v>4</v>
      </c>
      <c r="Y229" s="72">
        <v>3</v>
      </c>
    </row>
    <row r="234" spans="1:25" ht="16" thickBot="1" x14ac:dyDescent="0.25">
      <c r="H234" s="18"/>
      <c r="I234" s="18"/>
      <c r="J234" s="18"/>
      <c r="K234" s="18"/>
      <c r="L234" s="18"/>
      <c r="M234" s="18"/>
      <c r="N234" s="18"/>
    </row>
    <row r="235" spans="1:25" ht="20" thickBot="1" x14ac:dyDescent="0.3">
      <c r="A235" s="28" t="s">
        <v>171</v>
      </c>
      <c r="B235" s="499" t="s">
        <v>172</v>
      </c>
      <c r="C235" s="500"/>
      <c r="D235" s="501"/>
      <c r="E235" s="100" t="s">
        <v>175</v>
      </c>
      <c r="F235" s="101" t="s">
        <v>176</v>
      </c>
      <c r="G235" s="102" t="s">
        <v>177</v>
      </c>
      <c r="H235" s="106"/>
      <c r="I235" s="107"/>
      <c r="J235" s="107"/>
      <c r="K235" s="502"/>
      <c r="L235" s="502"/>
      <c r="M235" s="502"/>
    </row>
    <row r="236" spans="1:25" ht="16" x14ac:dyDescent="0.2">
      <c r="A236" s="79" t="s">
        <v>65</v>
      </c>
      <c r="B236" s="93">
        <v>100</v>
      </c>
      <c r="C236" s="94">
        <v>100</v>
      </c>
      <c r="D236" s="95">
        <v>100</v>
      </c>
      <c r="E236" s="67">
        <f>AVERAGE(B236:D236)</f>
        <v>100</v>
      </c>
      <c r="F236" s="68">
        <f>STDEV(B236:D236)</f>
        <v>0</v>
      </c>
      <c r="G236" s="69">
        <f>F236/SQRT(3)</f>
        <v>0</v>
      </c>
      <c r="H236" s="67"/>
      <c r="I236" s="68"/>
      <c r="J236" s="68"/>
      <c r="K236" s="68"/>
      <c r="L236" s="68"/>
      <c r="M236" s="68"/>
    </row>
    <row r="237" spans="1:25" ht="16" x14ac:dyDescent="0.2">
      <c r="A237" s="80" t="s">
        <v>158</v>
      </c>
      <c r="B237" s="93">
        <v>25</v>
      </c>
      <c r="C237" s="94">
        <v>20</v>
      </c>
      <c r="D237" s="95">
        <v>14</v>
      </c>
      <c r="E237" s="67">
        <f t="shared" ref="E237:E243" si="16">AVERAGE(B237:D237)</f>
        <v>19.666666666666668</v>
      </c>
      <c r="F237" s="68">
        <f>STDEV(B237:D237)</f>
        <v>5.5075705472861056</v>
      </c>
      <c r="G237" s="69">
        <f>F237/SQRT(3)</f>
        <v>3.1797973380564879</v>
      </c>
      <c r="H237" s="67"/>
      <c r="I237" s="68"/>
      <c r="J237" s="68"/>
      <c r="K237" s="68"/>
      <c r="L237" s="68"/>
      <c r="M237" s="68"/>
    </row>
    <row r="238" spans="1:25" ht="16" x14ac:dyDescent="0.2">
      <c r="A238" s="80" t="s">
        <v>157</v>
      </c>
      <c r="B238" s="93">
        <v>0</v>
      </c>
      <c r="C238" s="94">
        <v>0</v>
      </c>
      <c r="D238" s="95">
        <v>0</v>
      </c>
      <c r="E238" s="67">
        <f t="shared" si="16"/>
        <v>0</v>
      </c>
      <c r="F238" s="68">
        <f t="shared" ref="F238:F243" si="17">STDEV(B238:D238)</f>
        <v>0</v>
      </c>
      <c r="G238" s="69">
        <f t="shared" ref="G238:G243" si="18">F238/SQRT(3)</f>
        <v>0</v>
      </c>
      <c r="H238" s="67"/>
      <c r="I238" s="68"/>
      <c r="J238" s="68"/>
      <c r="K238" s="68"/>
      <c r="L238" s="68"/>
      <c r="M238" s="68"/>
    </row>
    <row r="239" spans="1:25" ht="16" x14ac:dyDescent="0.2">
      <c r="A239" s="80" t="s">
        <v>68</v>
      </c>
      <c r="B239" s="93">
        <v>0</v>
      </c>
      <c r="C239" s="94">
        <v>0</v>
      </c>
      <c r="D239" s="95">
        <v>0</v>
      </c>
      <c r="E239" s="67">
        <f t="shared" si="16"/>
        <v>0</v>
      </c>
      <c r="F239" s="68">
        <f t="shared" si="17"/>
        <v>0</v>
      </c>
      <c r="G239" s="69">
        <f t="shared" si="18"/>
        <v>0</v>
      </c>
      <c r="H239" s="67"/>
      <c r="I239" s="68"/>
      <c r="J239" s="68"/>
      <c r="K239" s="68"/>
      <c r="L239" s="68"/>
      <c r="M239" s="68"/>
    </row>
    <row r="240" spans="1:25" ht="16" x14ac:dyDescent="0.2">
      <c r="A240" s="80" t="s">
        <v>71</v>
      </c>
      <c r="B240" s="93">
        <v>0</v>
      </c>
      <c r="C240" s="94">
        <v>0</v>
      </c>
      <c r="D240" s="95">
        <v>0</v>
      </c>
      <c r="E240" s="67">
        <f t="shared" si="16"/>
        <v>0</v>
      </c>
      <c r="F240" s="68">
        <f t="shared" si="17"/>
        <v>0</v>
      </c>
      <c r="G240" s="69">
        <f t="shared" si="18"/>
        <v>0</v>
      </c>
      <c r="H240" s="67"/>
      <c r="I240" s="68"/>
      <c r="J240" s="68"/>
      <c r="K240" s="68"/>
      <c r="L240" s="68"/>
      <c r="M240" s="68"/>
    </row>
    <row r="241" spans="1:14" ht="16" x14ac:dyDescent="0.2">
      <c r="A241" s="80" t="s">
        <v>160</v>
      </c>
      <c r="B241" s="93">
        <v>33</v>
      </c>
      <c r="C241" s="94">
        <v>40</v>
      </c>
      <c r="D241" s="95">
        <v>38</v>
      </c>
      <c r="E241" s="67">
        <f t="shared" si="16"/>
        <v>37</v>
      </c>
      <c r="F241" s="68">
        <f t="shared" si="17"/>
        <v>3.6055512754639891</v>
      </c>
      <c r="G241" s="69">
        <f t="shared" si="18"/>
        <v>2.0816659994661326</v>
      </c>
      <c r="H241" s="67"/>
      <c r="I241" s="68"/>
      <c r="J241" s="68"/>
      <c r="K241" s="68"/>
      <c r="L241" s="68"/>
      <c r="M241" s="68"/>
    </row>
    <row r="242" spans="1:14" ht="16" x14ac:dyDescent="0.2">
      <c r="A242" s="80" t="s">
        <v>159</v>
      </c>
      <c r="B242" s="93">
        <v>0</v>
      </c>
      <c r="C242" s="94">
        <v>0</v>
      </c>
      <c r="D242" s="95">
        <v>0</v>
      </c>
      <c r="E242" s="67">
        <f t="shared" si="16"/>
        <v>0</v>
      </c>
      <c r="F242" s="68">
        <f t="shared" si="17"/>
        <v>0</v>
      </c>
      <c r="G242" s="69">
        <f t="shared" si="18"/>
        <v>0</v>
      </c>
      <c r="H242" s="67"/>
      <c r="I242" s="68"/>
      <c r="J242" s="68"/>
      <c r="K242" s="68"/>
      <c r="L242" s="68"/>
      <c r="M242" s="68"/>
    </row>
    <row r="243" spans="1:14" ht="17" thickBot="1" x14ac:dyDescent="0.25">
      <c r="A243" s="81" t="s">
        <v>156</v>
      </c>
      <c r="B243" s="96">
        <v>25</v>
      </c>
      <c r="C243" s="97">
        <v>34</v>
      </c>
      <c r="D243" s="98">
        <v>29</v>
      </c>
      <c r="E243" s="70">
        <f t="shared" si="16"/>
        <v>29.333333333333332</v>
      </c>
      <c r="F243" s="71">
        <f t="shared" si="17"/>
        <v>4.5092497528228863</v>
      </c>
      <c r="G243" s="72">
        <f t="shared" si="18"/>
        <v>2.6034165586355469</v>
      </c>
      <c r="H243" s="67"/>
      <c r="I243" s="68"/>
      <c r="J243" s="68"/>
      <c r="K243" s="68"/>
      <c r="L243" s="68"/>
      <c r="M243" s="68"/>
    </row>
    <row r="244" spans="1:14" ht="17" thickBot="1" x14ac:dyDescent="0.25">
      <c r="B244" s="499" t="s">
        <v>12</v>
      </c>
      <c r="C244" s="500"/>
      <c r="D244" s="501"/>
      <c r="E244" s="113"/>
      <c r="F244" s="2"/>
      <c r="G244" s="103"/>
      <c r="H244" s="18"/>
      <c r="I244" s="18"/>
      <c r="J244" s="18"/>
      <c r="K244" s="18"/>
      <c r="L244" s="18"/>
      <c r="M244" s="18"/>
      <c r="N244" s="18"/>
    </row>
    <row r="245" spans="1:14" ht="16" x14ac:dyDescent="0.2">
      <c r="A245" s="79" t="s">
        <v>65</v>
      </c>
      <c r="B245" s="67">
        <v>0</v>
      </c>
      <c r="C245" s="68">
        <v>0</v>
      </c>
      <c r="D245" s="69">
        <v>0</v>
      </c>
      <c r="E245" s="99">
        <f>AVERAGE(B245:D245)</f>
        <v>0</v>
      </c>
      <c r="F245" s="18">
        <f>STDEV(B245:D245)</f>
        <v>0</v>
      </c>
      <c r="G245" s="4">
        <f>F245/SQRT(3)</f>
        <v>0</v>
      </c>
    </row>
    <row r="246" spans="1:14" ht="16" x14ac:dyDescent="0.2">
      <c r="A246" s="80" t="s">
        <v>158</v>
      </c>
      <c r="B246" s="67">
        <v>8</v>
      </c>
      <c r="C246" s="68">
        <v>10</v>
      </c>
      <c r="D246" s="69">
        <v>0</v>
      </c>
      <c r="E246" s="99">
        <f t="shared" ref="E246:E252" si="19">AVERAGE(B246:D246)</f>
        <v>6</v>
      </c>
      <c r="F246" s="18">
        <f t="shared" ref="F246:F252" si="20">STDEV(B246:D246)</f>
        <v>5.2915026221291814</v>
      </c>
      <c r="G246" s="4">
        <f t="shared" ref="G246:G252" si="21">F246/SQRT(3)</f>
        <v>3.0550504633038935</v>
      </c>
    </row>
    <row r="247" spans="1:14" ht="16" x14ac:dyDescent="0.2">
      <c r="A247" s="80" t="s">
        <v>157</v>
      </c>
      <c r="B247" s="67">
        <v>100</v>
      </c>
      <c r="C247" s="68">
        <v>100</v>
      </c>
      <c r="D247" s="69">
        <v>100</v>
      </c>
      <c r="E247" s="99">
        <f t="shared" si="19"/>
        <v>100</v>
      </c>
      <c r="F247" s="18">
        <f t="shared" si="20"/>
        <v>0</v>
      </c>
      <c r="G247" s="4">
        <f t="shared" si="21"/>
        <v>0</v>
      </c>
    </row>
    <row r="248" spans="1:14" ht="16" x14ac:dyDescent="0.2">
      <c r="A248" s="80" t="s">
        <v>68</v>
      </c>
      <c r="B248" s="67">
        <v>0</v>
      </c>
      <c r="C248" s="68">
        <v>0</v>
      </c>
      <c r="D248" s="69">
        <v>0</v>
      </c>
      <c r="E248" s="99">
        <f t="shared" si="19"/>
        <v>0</v>
      </c>
      <c r="F248" s="18">
        <f t="shared" si="20"/>
        <v>0</v>
      </c>
      <c r="G248" s="4">
        <f t="shared" si="21"/>
        <v>0</v>
      </c>
    </row>
    <row r="249" spans="1:14" ht="16" x14ac:dyDescent="0.2">
      <c r="A249" s="80" t="s">
        <v>71</v>
      </c>
      <c r="B249" s="67">
        <v>0</v>
      </c>
      <c r="C249" s="68">
        <v>0</v>
      </c>
      <c r="D249" s="69">
        <v>0</v>
      </c>
      <c r="E249" s="99">
        <f t="shared" si="19"/>
        <v>0</v>
      </c>
      <c r="F249" s="18">
        <f t="shared" si="20"/>
        <v>0</v>
      </c>
      <c r="G249" s="4">
        <f t="shared" si="21"/>
        <v>0</v>
      </c>
    </row>
    <row r="250" spans="1:14" ht="16" x14ac:dyDescent="0.2">
      <c r="A250" s="80" t="s">
        <v>160</v>
      </c>
      <c r="B250" s="67">
        <v>11</v>
      </c>
      <c r="C250" s="68">
        <v>10</v>
      </c>
      <c r="D250" s="69">
        <v>0</v>
      </c>
      <c r="E250" s="99">
        <f t="shared" si="19"/>
        <v>7</v>
      </c>
      <c r="F250" s="18">
        <f t="shared" si="20"/>
        <v>6.0827625302982193</v>
      </c>
      <c r="G250" s="4">
        <f t="shared" si="21"/>
        <v>3.5118845842842461</v>
      </c>
    </row>
    <row r="251" spans="1:14" ht="16" x14ac:dyDescent="0.2">
      <c r="A251" s="80" t="s">
        <v>159</v>
      </c>
      <c r="B251" s="67">
        <v>71</v>
      </c>
      <c r="C251" s="68">
        <v>83</v>
      </c>
      <c r="D251" s="69">
        <v>87</v>
      </c>
      <c r="E251" s="99">
        <f t="shared" si="19"/>
        <v>80.333333333333329</v>
      </c>
      <c r="F251" s="18">
        <f t="shared" si="20"/>
        <v>8.3266639978645323</v>
      </c>
      <c r="G251" s="4">
        <f t="shared" si="21"/>
        <v>4.8074017006186534</v>
      </c>
    </row>
    <row r="252" spans="1:14" ht="17" thickBot="1" x14ac:dyDescent="0.25">
      <c r="A252" s="81" t="s">
        <v>156</v>
      </c>
      <c r="B252" s="70">
        <v>75</v>
      </c>
      <c r="C252" s="71">
        <v>66</v>
      </c>
      <c r="D252" s="72">
        <v>57</v>
      </c>
      <c r="E252" s="104">
        <f t="shared" si="19"/>
        <v>66</v>
      </c>
      <c r="F252" s="7">
        <f t="shared" si="20"/>
        <v>9</v>
      </c>
      <c r="G252" s="8">
        <f t="shared" si="21"/>
        <v>5.196152422706632</v>
      </c>
    </row>
    <row r="253" spans="1:14" ht="17" thickBot="1" x14ac:dyDescent="0.25">
      <c r="B253" s="499" t="s">
        <v>169</v>
      </c>
      <c r="C253" s="500"/>
      <c r="D253" s="500"/>
      <c r="E253" s="113"/>
      <c r="F253" s="2"/>
      <c r="G253" s="103"/>
    </row>
    <row r="254" spans="1:14" ht="16" x14ac:dyDescent="0.2">
      <c r="A254" s="79" t="s">
        <v>65</v>
      </c>
      <c r="B254" s="67">
        <v>0</v>
      </c>
      <c r="C254" s="68">
        <v>0</v>
      </c>
      <c r="D254" s="68">
        <v>0</v>
      </c>
      <c r="E254" s="99">
        <f>AVERAGE(B254:D254)</f>
        <v>0</v>
      </c>
      <c r="F254" s="18">
        <f>STDEV(B254:D254)</f>
        <v>0</v>
      </c>
      <c r="G254" s="4">
        <f>F254/SQRT(3)</f>
        <v>0</v>
      </c>
    </row>
    <row r="255" spans="1:14" ht="16" x14ac:dyDescent="0.2">
      <c r="A255" s="80" t="s">
        <v>158</v>
      </c>
      <c r="B255" s="67">
        <v>25</v>
      </c>
      <c r="C255" s="68">
        <v>30</v>
      </c>
      <c r="D255" s="68">
        <v>43</v>
      </c>
      <c r="E255" s="99">
        <f t="shared" ref="E255:E261" si="22">AVERAGE(B255:D255)</f>
        <v>32.666666666666664</v>
      </c>
      <c r="F255" s="18">
        <f t="shared" ref="F255:F261" si="23">STDEV(B255:D255)</f>
        <v>9.2915732431775648</v>
      </c>
      <c r="G255" s="4">
        <f t="shared" ref="G255:G261" si="24">F255/SQRT(3)</f>
        <v>5.3644923131436917</v>
      </c>
    </row>
    <row r="256" spans="1:14" ht="16" x14ac:dyDescent="0.2">
      <c r="A256" s="80" t="s">
        <v>157</v>
      </c>
      <c r="B256" s="67">
        <v>0</v>
      </c>
      <c r="C256" s="68">
        <v>0</v>
      </c>
      <c r="D256" s="68">
        <v>0</v>
      </c>
      <c r="E256" s="99">
        <f t="shared" si="22"/>
        <v>0</v>
      </c>
      <c r="F256" s="18">
        <f t="shared" si="23"/>
        <v>0</v>
      </c>
      <c r="G256" s="4">
        <f t="shared" si="24"/>
        <v>0</v>
      </c>
    </row>
    <row r="257" spans="1:9" ht="16" x14ac:dyDescent="0.2">
      <c r="A257" s="80" t="s">
        <v>68</v>
      </c>
      <c r="B257" s="67">
        <v>0</v>
      </c>
      <c r="C257" s="68">
        <v>0</v>
      </c>
      <c r="D257" s="68">
        <v>0</v>
      </c>
      <c r="E257" s="99">
        <f t="shared" si="22"/>
        <v>0</v>
      </c>
      <c r="F257" s="18">
        <f t="shared" si="23"/>
        <v>0</v>
      </c>
      <c r="G257" s="4">
        <f t="shared" si="24"/>
        <v>0</v>
      </c>
    </row>
    <row r="258" spans="1:9" ht="16" x14ac:dyDescent="0.2">
      <c r="A258" s="80" t="s">
        <v>71</v>
      </c>
      <c r="B258" s="67">
        <v>0</v>
      </c>
      <c r="C258" s="68">
        <v>0</v>
      </c>
      <c r="D258" s="68">
        <v>0</v>
      </c>
      <c r="E258" s="99">
        <f t="shared" si="22"/>
        <v>0</v>
      </c>
      <c r="F258" s="18">
        <f t="shared" si="23"/>
        <v>0</v>
      </c>
      <c r="G258" s="4">
        <f t="shared" si="24"/>
        <v>0</v>
      </c>
    </row>
    <row r="259" spans="1:9" ht="16" x14ac:dyDescent="0.2">
      <c r="A259" s="80" t="s">
        <v>160</v>
      </c>
      <c r="B259" s="67">
        <v>33</v>
      </c>
      <c r="C259" s="68">
        <v>40</v>
      </c>
      <c r="D259" s="68">
        <v>24</v>
      </c>
      <c r="E259" s="99">
        <f t="shared" si="22"/>
        <v>32.333333333333336</v>
      </c>
      <c r="F259" s="18">
        <f t="shared" si="23"/>
        <v>8.0208062770106388</v>
      </c>
      <c r="G259" s="4">
        <f t="shared" si="24"/>
        <v>4.6308146631499323</v>
      </c>
    </row>
    <row r="260" spans="1:9" ht="16" x14ac:dyDescent="0.2">
      <c r="A260" s="80" t="s">
        <v>159</v>
      </c>
      <c r="B260" s="67">
        <v>29</v>
      </c>
      <c r="C260" s="68">
        <v>17</v>
      </c>
      <c r="D260" s="68">
        <v>13</v>
      </c>
      <c r="E260" s="99">
        <f t="shared" si="22"/>
        <v>19.666666666666668</v>
      </c>
      <c r="F260" s="18">
        <f t="shared" si="23"/>
        <v>8.326663997864534</v>
      </c>
      <c r="G260" s="4">
        <f t="shared" si="24"/>
        <v>4.8074017006186542</v>
      </c>
    </row>
    <row r="261" spans="1:9" ht="17" thickBot="1" x14ac:dyDescent="0.25">
      <c r="A261" s="81" t="s">
        <v>156</v>
      </c>
      <c r="B261" s="70">
        <v>0</v>
      </c>
      <c r="C261" s="71">
        <v>0</v>
      </c>
      <c r="D261" s="71">
        <v>14</v>
      </c>
      <c r="E261" s="104">
        <f t="shared" si="22"/>
        <v>4.666666666666667</v>
      </c>
      <c r="F261" s="7">
        <f t="shared" si="23"/>
        <v>8.0829037686547611</v>
      </c>
      <c r="G261" s="8">
        <f t="shared" si="24"/>
        <v>4.666666666666667</v>
      </c>
      <c r="I261" s="18"/>
    </row>
    <row r="262" spans="1:9" ht="17" thickBot="1" x14ac:dyDescent="0.25">
      <c r="B262" s="499" t="s">
        <v>168</v>
      </c>
      <c r="C262" s="500"/>
      <c r="D262" s="500"/>
      <c r="E262" s="113"/>
      <c r="F262" s="2"/>
      <c r="G262" s="103"/>
    </row>
    <row r="263" spans="1:9" ht="16" x14ac:dyDescent="0.2">
      <c r="A263" s="79" t="s">
        <v>65</v>
      </c>
      <c r="B263" s="67">
        <v>0</v>
      </c>
      <c r="C263" s="68">
        <v>0</v>
      </c>
      <c r="D263" s="68">
        <v>0</v>
      </c>
      <c r="E263" s="99">
        <f>AVERAGE(B263:D263)</f>
        <v>0</v>
      </c>
      <c r="F263" s="18">
        <f>STDEV(B263:D263)</f>
        <v>0</v>
      </c>
      <c r="G263" s="4">
        <f>F263/SQRT(3)</f>
        <v>0</v>
      </c>
    </row>
    <row r="264" spans="1:9" ht="16" x14ac:dyDescent="0.2">
      <c r="A264" s="80" t="s">
        <v>158</v>
      </c>
      <c r="B264" s="67">
        <v>42</v>
      </c>
      <c r="C264" s="68">
        <v>40</v>
      </c>
      <c r="D264" s="68">
        <v>43</v>
      </c>
      <c r="E264" s="99">
        <f t="shared" ref="E264:E270" si="25">AVERAGE(B264:D264)</f>
        <v>41.666666666666664</v>
      </c>
      <c r="F264" s="18">
        <f t="shared" ref="F264:F270" si="26">STDEV(B264:D264)</f>
        <v>1.5275252316519465</v>
      </c>
      <c r="G264" s="4">
        <f t="shared" ref="G264:G270" si="27">F264/SQRT(3)</f>
        <v>0.88191710368819687</v>
      </c>
    </row>
    <row r="265" spans="1:9" ht="16" x14ac:dyDescent="0.2">
      <c r="A265" s="80" t="s">
        <v>157</v>
      </c>
      <c r="B265" s="67">
        <v>0</v>
      </c>
      <c r="C265" s="68">
        <v>0</v>
      </c>
      <c r="D265" s="68">
        <v>0</v>
      </c>
      <c r="E265" s="99">
        <f t="shared" si="25"/>
        <v>0</v>
      </c>
      <c r="F265" s="18">
        <f t="shared" si="26"/>
        <v>0</v>
      </c>
      <c r="G265" s="4">
        <f t="shared" si="27"/>
        <v>0</v>
      </c>
      <c r="H265" s="18"/>
    </row>
    <row r="266" spans="1:9" ht="16" x14ac:dyDescent="0.2">
      <c r="A266" s="80" t="s">
        <v>68</v>
      </c>
      <c r="B266" s="67">
        <v>100</v>
      </c>
      <c r="C266" s="68">
        <v>100</v>
      </c>
      <c r="D266" s="68">
        <v>100</v>
      </c>
      <c r="E266" s="99">
        <f t="shared" si="25"/>
        <v>100</v>
      </c>
      <c r="F266" s="18">
        <f t="shared" si="26"/>
        <v>0</v>
      </c>
      <c r="G266" s="4">
        <f t="shared" si="27"/>
        <v>0</v>
      </c>
    </row>
    <row r="267" spans="1:9" ht="16" x14ac:dyDescent="0.2">
      <c r="A267" s="80" t="s">
        <v>71</v>
      </c>
      <c r="B267" s="67">
        <v>100</v>
      </c>
      <c r="C267" s="68">
        <v>100</v>
      </c>
      <c r="D267" s="68">
        <v>100</v>
      </c>
      <c r="E267" s="99">
        <f t="shared" si="25"/>
        <v>100</v>
      </c>
      <c r="F267" s="18">
        <f t="shared" si="26"/>
        <v>0</v>
      </c>
      <c r="G267" s="4">
        <f t="shared" si="27"/>
        <v>0</v>
      </c>
    </row>
    <row r="268" spans="1:9" ht="16" x14ac:dyDescent="0.2">
      <c r="A268" s="80" t="s">
        <v>160</v>
      </c>
      <c r="B268" s="67">
        <v>23</v>
      </c>
      <c r="C268" s="68">
        <v>10</v>
      </c>
      <c r="D268" s="68">
        <v>38</v>
      </c>
      <c r="E268" s="99">
        <f t="shared" si="25"/>
        <v>23.666666666666668</v>
      </c>
      <c r="F268" s="18">
        <f t="shared" si="26"/>
        <v>14.011899704655804</v>
      </c>
      <c r="G268" s="4">
        <f t="shared" si="27"/>
        <v>8.0897740663410662</v>
      </c>
    </row>
    <row r="269" spans="1:9" ht="16" x14ac:dyDescent="0.2">
      <c r="A269" s="80" t="s">
        <v>159</v>
      </c>
      <c r="B269" s="67">
        <v>0</v>
      </c>
      <c r="C269" s="68">
        <v>0</v>
      </c>
      <c r="D269" s="68">
        <v>0</v>
      </c>
      <c r="E269" s="99">
        <f t="shared" si="25"/>
        <v>0</v>
      </c>
      <c r="F269" s="18">
        <f t="shared" si="26"/>
        <v>0</v>
      </c>
      <c r="G269" s="4">
        <f t="shared" si="27"/>
        <v>0</v>
      </c>
    </row>
    <row r="270" spans="1:9" ht="17" thickBot="1" x14ac:dyDescent="0.25">
      <c r="A270" s="81" t="s">
        <v>156</v>
      </c>
      <c r="B270" s="70">
        <v>0</v>
      </c>
      <c r="C270" s="71">
        <v>0</v>
      </c>
      <c r="D270" s="71">
        <v>0</v>
      </c>
      <c r="E270" s="104">
        <f t="shared" si="25"/>
        <v>0</v>
      </c>
      <c r="F270" s="7">
        <f t="shared" si="26"/>
        <v>0</v>
      </c>
      <c r="G270" s="8">
        <f t="shared" si="27"/>
        <v>0</v>
      </c>
    </row>
  </sheetData>
  <mergeCells count="13">
    <mergeCell ref="B244:D244"/>
    <mergeCell ref="B253:D253"/>
    <mergeCell ref="B262:D262"/>
    <mergeCell ref="T224:V224"/>
    <mergeCell ref="W224:Y224"/>
    <mergeCell ref="B235:D235"/>
    <mergeCell ref="K235:M235"/>
    <mergeCell ref="B224:D224"/>
    <mergeCell ref="E224:G224"/>
    <mergeCell ref="H224:J224"/>
    <mergeCell ref="K224:M224"/>
    <mergeCell ref="N224:P224"/>
    <mergeCell ref="Q224:S224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89AE-27CF-451C-94CF-5BA80D59158D}">
  <dimension ref="A1:AO49"/>
  <sheetViews>
    <sheetView zoomScale="80" zoomScaleNormal="80" workbookViewId="0">
      <selection activeCell="E33" sqref="E33"/>
    </sheetView>
  </sheetViews>
  <sheetFormatPr baseColWidth="10" defaultColWidth="9.1640625" defaultRowHeight="15" x14ac:dyDescent="0.2"/>
  <cols>
    <col min="1" max="1" width="10.83203125" style="230" customWidth="1"/>
    <col min="2" max="2" width="11.5" style="230" customWidth="1"/>
    <col min="3" max="3" width="19.33203125" style="230" customWidth="1"/>
    <col min="4" max="4" width="17" style="230" customWidth="1"/>
    <col min="5" max="5" width="21.6640625" style="230" customWidth="1"/>
    <col min="6" max="6" width="17" style="230" customWidth="1"/>
    <col min="7" max="7" width="9.1640625" style="230"/>
    <col min="8" max="8" width="15.33203125" style="230" customWidth="1"/>
    <col min="9" max="9" width="16" style="230" customWidth="1"/>
    <col min="10" max="10" width="22.83203125" style="230" customWidth="1"/>
    <col min="11" max="11" width="19.5" style="230" customWidth="1"/>
    <col min="12" max="12" width="25.83203125" style="230" customWidth="1"/>
    <col min="13" max="13" width="20.5" style="230" customWidth="1"/>
    <col min="14" max="14" width="12" style="230" customWidth="1"/>
    <col min="15" max="15" width="14.1640625" style="230" customWidth="1"/>
    <col min="16" max="16" width="14.5" style="230" customWidth="1"/>
    <col min="17" max="17" width="20.5" style="230" customWidth="1"/>
    <col min="18" max="18" width="15.83203125" style="230" customWidth="1"/>
    <col min="19" max="19" width="24.1640625" style="230" customWidth="1"/>
    <col min="20" max="20" width="13.5" style="230" customWidth="1"/>
    <col min="21" max="21" width="11" style="230" customWidth="1"/>
    <col min="22" max="22" width="12.6640625" style="230" customWidth="1"/>
    <col min="23" max="23" width="11.6640625" style="230" customWidth="1"/>
    <col min="24" max="24" width="19.33203125" style="230" customWidth="1"/>
    <col min="25" max="25" width="20.83203125" style="230" customWidth="1"/>
    <col min="26" max="26" width="20.6640625" style="230" customWidth="1"/>
    <col min="27" max="28" width="12.33203125" style="230" customWidth="1"/>
    <col min="29" max="29" width="11.83203125" style="230" customWidth="1"/>
    <col min="30" max="30" width="12.6640625" style="230" customWidth="1"/>
    <col min="31" max="31" width="20.1640625" style="230" customWidth="1"/>
    <col min="32" max="32" width="17.1640625" style="230" customWidth="1"/>
    <col min="33" max="33" width="20.5" style="230" customWidth="1"/>
    <col min="34" max="34" width="14.6640625" style="230" customWidth="1"/>
    <col min="35" max="35" width="9.6640625" style="230" customWidth="1"/>
    <col min="36" max="36" width="10.83203125" style="230" customWidth="1"/>
    <col min="37" max="37" width="14.33203125" style="230" customWidth="1"/>
    <col min="38" max="38" width="19" style="230" customWidth="1"/>
    <col min="39" max="39" width="19.33203125" style="230" customWidth="1"/>
    <col min="40" max="40" width="20.5" style="230" customWidth="1"/>
    <col min="41" max="41" width="15.5" style="230" customWidth="1"/>
    <col min="42" max="42" width="24.6640625" style="230" customWidth="1"/>
    <col min="43" max="16384" width="9.1640625" style="230"/>
  </cols>
  <sheetData>
    <row r="1" spans="1:41" x14ac:dyDescent="0.2">
      <c r="A1" s="229" t="s">
        <v>794</v>
      </c>
      <c r="L1" s="514"/>
      <c r="M1" s="514"/>
      <c r="N1" s="514"/>
      <c r="O1" s="514"/>
      <c r="P1" s="514"/>
      <c r="Q1" s="514"/>
      <c r="R1" s="514"/>
    </row>
    <row r="2" spans="1:41" ht="16" x14ac:dyDescent="0.2">
      <c r="A2" s="245"/>
      <c r="L2" s="514"/>
      <c r="M2" s="514"/>
      <c r="N2" s="514"/>
      <c r="O2" s="514"/>
      <c r="P2" s="514"/>
      <c r="Q2" s="514"/>
      <c r="R2" s="514"/>
    </row>
    <row r="3" spans="1:41" x14ac:dyDescent="0.2">
      <c r="A3" s="276" t="s">
        <v>545</v>
      </c>
      <c r="B3" s="246"/>
    </row>
    <row r="4" spans="1:41" ht="16" thickBot="1" x14ac:dyDescent="0.25">
      <c r="A4" s="246"/>
      <c r="B4" s="246"/>
    </row>
    <row r="5" spans="1:41" s="241" customFormat="1" ht="22" x14ac:dyDescent="0.25">
      <c r="A5" s="503" t="s">
        <v>546</v>
      </c>
      <c r="B5" s="504"/>
      <c r="C5" s="504"/>
      <c r="D5" s="504"/>
      <c r="E5" s="504"/>
      <c r="F5" s="505"/>
      <c r="H5" s="503" t="s">
        <v>547</v>
      </c>
      <c r="I5" s="504"/>
      <c r="J5" s="504"/>
      <c r="K5" s="504"/>
      <c r="L5" s="504"/>
      <c r="M5" s="505"/>
      <c r="O5" s="503" t="s">
        <v>548</v>
      </c>
      <c r="P5" s="504"/>
      <c r="Q5" s="504"/>
      <c r="R5" s="504"/>
      <c r="S5" s="504"/>
      <c r="T5" s="505"/>
      <c r="V5" s="503" t="s">
        <v>549</v>
      </c>
      <c r="W5" s="504"/>
      <c r="X5" s="504"/>
      <c r="Y5" s="504"/>
      <c r="Z5" s="504"/>
      <c r="AA5" s="505"/>
      <c r="AC5" s="503" t="s">
        <v>550</v>
      </c>
      <c r="AD5" s="504"/>
      <c r="AE5" s="504"/>
      <c r="AF5" s="504"/>
      <c r="AG5" s="504"/>
      <c r="AH5" s="505"/>
      <c r="AJ5" s="503" t="s">
        <v>551</v>
      </c>
      <c r="AK5" s="504"/>
      <c r="AL5" s="504"/>
      <c r="AM5" s="504"/>
      <c r="AN5" s="504"/>
      <c r="AO5" s="505"/>
    </row>
    <row r="6" spans="1:41" s="241" customFormat="1" ht="48" x14ac:dyDescent="0.2">
      <c r="A6" s="260" t="s">
        <v>513</v>
      </c>
      <c r="B6" s="247" t="s">
        <v>514</v>
      </c>
      <c r="C6" s="247" t="s">
        <v>515</v>
      </c>
      <c r="D6" s="247" t="s">
        <v>516</v>
      </c>
      <c r="E6" s="247" t="s">
        <v>517</v>
      </c>
      <c r="F6" s="261" t="s">
        <v>518</v>
      </c>
      <c r="H6" s="260" t="s">
        <v>513</v>
      </c>
      <c r="I6" s="247" t="s">
        <v>514</v>
      </c>
      <c r="J6" s="247" t="s">
        <v>515</v>
      </c>
      <c r="K6" s="247" t="s">
        <v>516</v>
      </c>
      <c r="L6" s="247" t="s">
        <v>517</v>
      </c>
      <c r="M6" s="261" t="s">
        <v>518</v>
      </c>
      <c r="O6" s="260" t="s">
        <v>513</v>
      </c>
      <c r="P6" s="247" t="s">
        <v>514</v>
      </c>
      <c r="Q6" s="247" t="s">
        <v>515</v>
      </c>
      <c r="R6" s="247" t="s">
        <v>516</v>
      </c>
      <c r="S6" s="247" t="s">
        <v>517</v>
      </c>
      <c r="T6" s="261" t="s">
        <v>518</v>
      </c>
      <c r="V6" s="260" t="s">
        <v>513</v>
      </c>
      <c r="W6" s="247" t="s">
        <v>514</v>
      </c>
      <c r="X6" s="247" t="s">
        <v>515</v>
      </c>
      <c r="Y6" s="247" t="s">
        <v>516</v>
      </c>
      <c r="Z6" s="247" t="s">
        <v>517</v>
      </c>
      <c r="AA6" s="261" t="s">
        <v>518</v>
      </c>
      <c r="AC6" s="260" t="s">
        <v>513</v>
      </c>
      <c r="AD6" s="247" t="s">
        <v>514</v>
      </c>
      <c r="AE6" s="247" t="s">
        <v>515</v>
      </c>
      <c r="AF6" s="247" t="s">
        <v>516</v>
      </c>
      <c r="AG6" s="247" t="s">
        <v>517</v>
      </c>
      <c r="AH6" s="261" t="s">
        <v>518</v>
      </c>
      <c r="AJ6" s="260" t="s">
        <v>513</v>
      </c>
      <c r="AK6" s="247" t="s">
        <v>514</v>
      </c>
      <c r="AL6" s="247" t="s">
        <v>515</v>
      </c>
      <c r="AM6" s="247" t="s">
        <v>516</v>
      </c>
      <c r="AN6" s="247" t="s">
        <v>517</v>
      </c>
      <c r="AO6" s="261" t="s">
        <v>518</v>
      </c>
    </row>
    <row r="7" spans="1:41" s="241" customFormat="1" x14ac:dyDescent="0.2">
      <c r="A7" s="262">
        <v>1</v>
      </c>
      <c r="B7" s="241">
        <v>1</v>
      </c>
      <c r="C7" s="248" t="s">
        <v>519</v>
      </c>
      <c r="D7" s="20">
        <v>20192</v>
      </c>
      <c r="E7" s="249">
        <v>116095</v>
      </c>
      <c r="F7" s="263">
        <v>0.173926526</v>
      </c>
      <c r="H7" s="262">
        <v>1</v>
      </c>
      <c r="I7" s="241">
        <v>1</v>
      </c>
      <c r="J7" s="251" t="s">
        <v>520</v>
      </c>
      <c r="K7" s="251" t="s">
        <v>401</v>
      </c>
      <c r="L7" s="251" t="s">
        <v>401</v>
      </c>
      <c r="M7" s="273" t="s">
        <v>401</v>
      </c>
      <c r="O7" s="262">
        <v>1</v>
      </c>
      <c r="P7" s="241">
        <v>1</v>
      </c>
      <c r="Q7" s="251" t="s">
        <v>520</v>
      </c>
      <c r="R7" s="251" t="s">
        <v>401</v>
      </c>
      <c r="S7" s="251" t="s">
        <v>401</v>
      </c>
      <c r="T7" s="273" t="s">
        <v>401</v>
      </c>
      <c r="V7" s="274">
        <v>1</v>
      </c>
      <c r="W7" s="241">
        <v>1</v>
      </c>
      <c r="X7" s="248" t="s">
        <v>519</v>
      </c>
      <c r="Y7" s="249">
        <v>41305</v>
      </c>
      <c r="Z7" s="249">
        <v>246134</v>
      </c>
      <c r="AA7" s="263">
        <v>0.167815093</v>
      </c>
      <c r="AC7" s="274">
        <v>1</v>
      </c>
      <c r="AD7" s="241">
        <v>1</v>
      </c>
      <c r="AE7" s="251" t="s">
        <v>12</v>
      </c>
      <c r="AF7" s="249">
        <v>36164</v>
      </c>
      <c r="AG7" s="249">
        <v>138420</v>
      </c>
      <c r="AH7" s="263">
        <v>0.26126282299999998</v>
      </c>
      <c r="AJ7" s="274">
        <v>1</v>
      </c>
      <c r="AK7" s="241">
        <v>1</v>
      </c>
      <c r="AL7" s="251" t="s">
        <v>12</v>
      </c>
      <c r="AM7" s="249">
        <v>39829</v>
      </c>
      <c r="AN7" s="249">
        <v>118422</v>
      </c>
      <c r="AO7" s="263">
        <v>0.33633108699999997</v>
      </c>
    </row>
    <row r="8" spans="1:41" s="241" customFormat="1" x14ac:dyDescent="0.2">
      <c r="A8" s="515">
        <v>2</v>
      </c>
      <c r="B8" s="241">
        <v>2</v>
      </c>
      <c r="C8" s="248" t="s">
        <v>519</v>
      </c>
      <c r="D8" s="249">
        <v>22745</v>
      </c>
      <c r="E8" s="249">
        <v>115079</v>
      </c>
      <c r="F8" s="263">
        <v>0.19764683399999999</v>
      </c>
      <c r="H8" s="262"/>
      <c r="I8" s="241">
        <v>2</v>
      </c>
      <c r="J8" s="251" t="s">
        <v>520</v>
      </c>
      <c r="K8" s="251" t="s">
        <v>401</v>
      </c>
      <c r="L8" s="251" t="s">
        <v>401</v>
      </c>
      <c r="M8" s="273" t="s">
        <v>401</v>
      </c>
      <c r="O8" s="262"/>
      <c r="P8" s="241">
        <v>2</v>
      </c>
      <c r="Q8" s="251" t="s">
        <v>520</v>
      </c>
      <c r="R8" s="251" t="s">
        <v>401</v>
      </c>
      <c r="S8" s="251" t="s">
        <v>401</v>
      </c>
      <c r="T8" s="273" t="s">
        <v>401</v>
      </c>
      <c r="V8" s="262">
        <v>2</v>
      </c>
      <c r="W8" s="241">
        <v>2</v>
      </c>
      <c r="X8" s="251" t="s">
        <v>12</v>
      </c>
      <c r="Y8" s="249">
        <v>54692</v>
      </c>
      <c r="Z8" s="249">
        <v>194274</v>
      </c>
      <c r="AA8" s="263">
        <v>0.28151991500000001</v>
      </c>
      <c r="AC8" s="274">
        <v>2</v>
      </c>
      <c r="AD8" s="241">
        <v>2</v>
      </c>
      <c r="AE8" s="251" t="s">
        <v>12</v>
      </c>
      <c r="AF8" s="249">
        <v>27337</v>
      </c>
      <c r="AG8" s="249">
        <v>102348</v>
      </c>
      <c r="AH8" s="263">
        <v>0.26709852699999997</v>
      </c>
      <c r="AJ8" s="274">
        <v>2</v>
      </c>
      <c r="AK8" s="241">
        <v>2</v>
      </c>
      <c r="AL8" s="248" t="s">
        <v>519</v>
      </c>
      <c r="AM8" s="249">
        <v>76575</v>
      </c>
      <c r="AN8" s="249">
        <v>442491</v>
      </c>
      <c r="AO8" s="263">
        <v>0.17305436699999999</v>
      </c>
    </row>
    <row r="9" spans="1:41" s="241" customFormat="1" x14ac:dyDescent="0.2">
      <c r="A9" s="515"/>
      <c r="B9" s="241">
        <v>3</v>
      </c>
      <c r="C9" s="248" t="s">
        <v>519</v>
      </c>
      <c r="D9" s="249">
        <v>21101</v>
      </c>
      <c r="E9" s="249">
        <v>115849</v>
      </c>
      <c r="F9" s="263">
        <v>0.18214227099999999</v>
      </c>
      <c r="H9" s="274">
        <v>2</v>
      </c>
      <c r="I9" s="241">
        <v>3</v>
      </c>
      <c r="J9" s="251" t="s">
        <v>520</v>
      </c>
      <c r="K9" s="251" t="s">
        <v>401</v>
      </c>
      <c r="L9" s="251" t="s">
        <v>401</v>
      </c>
      <c r="M9" s="273" t="s">
        <v>401</v>
      </c>
      <c r="O9" s="262">
        <v>2</v>
      </c>
      <c r="P9" s="241">
        <v>3</v>
      </c>
      <c r="Q9" s="251" t="s">
        <v>520</v>
      </c>
      <c r="R9" s="251" t="s">
        <v>401</v>
      </c>
      <c r="S9" s="251" t="s">
        <v>401</v>
      </c>
      <c r="T9" s="273" t="s">
        <v>401</v>
      </c>
      <c r="V9" s="262"/>
      <c r="W9" s="241">
        <v>3</v>
      </c>
      <c r="X9" s="251" t="s">
        <v>520</v>
      </c>
      <c r="Y9" s="251" t="s">
        <v>401</v>
      </c>
      <c r="Z9" s="251" t="s">
        <v>401</v>
      </c>
      <c r="AA9" s="273" t="s">
        <v>401</v>
      </c>
      <c r="AC9" s="274">
        <v>3</v>
      </c>
      <c r="AD9" s="241">
        <v>3</v>
      </c>
      <c r="AE9" s="248" t="s">
        <v>519</v>
      </c>
      <c r="AF9" s="249">
        <v>62753</v>
      </c>
      <c r="AG9" s="249">
        <v>354753</v>
      </c>
      <c r="AH9" s="263">
        <v>0.176892091</v>
      </c>
      <c r="AJ9" s="262">
        <v>3</v>
      </c>
      <c r="AK9" s="241">
        <v>3</v>
      </c>
      <c r="AL9" s="248" t="s">
        <v>519</v>
      </c>
      <c r="AM9" s="249">
        <v>40180</v>
      </c>
      <c r="AN9" s="249">
        <v>203147</v>
      </c>
      <c r="AO9" s="263">
        <v>0.19778780900000001</v>
      </c>
    </row>
    <row r="10" spans="1:41" s="241" customFormat="1" x14ac:dyDescent="0.2">
      <c r="A10" s="515">
        <v>3</v>
      </c>
      <c r="B10" s="241">
        <v>4</v>
      </c>
      <c r="C10" s="248" t="s">
        <v>519</v>
      </c>
      <c r="D10" s="249">
        <v>30127</v>
      </c>
      <c r="E10" s="249">
        <v>150385</v>
      </c>
      <c r="F10" s="263">
        <v>0.20033248000000001</v>
      </c>
      <c r="H10" s="274">
        <v>3</v>
      </c>
      <c r="I10" s="241">
        <v>4</v>
      </c>
      <c r="J10" s="251" t="s">
        <v>520</v>
      </c>
      <c r="K10" s="251" t="s">
        <v>401</v>
      </c>
      <c r="L10" s="251" t="s">
        <v>401</v>
      </c>
      <c r="M10" s="273" t="s">
        <v>401</v>
      </c>
      <c r="O10" s="262"/>
      <c r="P10" s="241">
        <v>4</v>
      </c>
      <c r="Q10" s="251" t="s">
        <v>520</v>
      </c>
      <c r="R10" s="251" t="s">
        <v>401</v>
      </c>
      <c r="S10" s="251" t="s">
        <v>401</v>
      </c>
      <c r="T10" s="273" t="s">
        <v>401</v>
      </c>
      <c r="V10" s="274">
        <v>3</v>
      </c>
      <c r="W10" s="241">
        <v>4</v>
      </c>
      <c r="X10" s="248" t="s">
        <v>519</v>
      </c>
      <c r="Y10" s="249">
        <v>25133</v>
      </c>
      <c r="Z10" s="249">
        <v>324106</v>
      </c>
      <c r="AA10" s="263">
        <v>7.7545617999999997E-2</v>
      </c>
      <c r="AC10" s="274">
        <v>4</v>
      </c>
      <c r="AD10" s="241">
        <v>4</v>
      </c>
      <c r="AE10" s="251" t="s">
        <v>12</v>
      </c>
      <c r="AF10" s="249">
        <v>97715</v>
      </c>
      <c r="AG10" s="249">
        <v>237364</v>
      </c>
      <c r="AH10" s="263">
        <v>0.41166731299999998</v>
      </c>
      <c r="AJ10" s="262"/>
      <c r="AK10" s="241">
        <v>4</v>
      </c>
      <c r="AL10" s="251" t="s">
        <v>12</v>
      </c>
      <c r="AM10" s="249">
        <v>55237</v>
      </c>
      <c r="AN10" s="249">
        <v>184679</v>
      </c>
      <c r="AO10" s="263">
        <v>0.29909735300000001</v>
      </c>
    </row>
    <row r="11" spans="1:41" s="241" customFormat="1" x14ac:dyDescent="0.2">
      <c r="A11" s="515"/>
      <c r="B11" s="241">
        <v>5</v>
      </c>
      <c r="C11" s="248" t="s">
        <v>519</v>
      </c>
      <c r="D11" s="249">
        <v>17379</v>
      </c>
      <c r="E11" s="249">
        <v>110306</v>
      </c>
      <c r="F11" s="263">
        <v>0.157552626</v>
      </c>
      <c r="H11" s="262">
        <v>4</v>
      </c>
      <c r="I11" s="241">
        <v>5</v>
      </c>
      <c r="J11" s="251" t="s">
        <v>520</v>
      </c>
      <c r="K11" s="251" t="s">
        <v>401</v>
      </c>
      <c r="L11" s="251" t="s">
        <v>401</v>
      </c>
      <c r="M11" s="273" t="s">
        <v>401</v>
      </c>
      <c r="O11" s="262">
        <v>3</v>
      </c>
      <c r="P11" s="241">
        <v>5</v>
      </c>
      <c r="Q11" s="251" t="s">
        <v>520</v>
      </c>
      <c r="R11" s="251" t="s">
        <v>401</v>
      </c>
      <c r="S11" s="251" t="s">
        <v>401</v>
      </c>
      <c r="T11" s="273" t="s">
        <v>401</v>
      </c>
      <c r="V11" s="274">
        <v>4</v>
      </c>
      <c r="W11" s="241">
        <v>5</v>
      </c>
      <c r="X11" s="248" t="s">
        <v>519</v>
      </c>
      <c r="Y11" s="249">
        <v>35149</v>
      </c>
      <c r="Z11" s="249">
        <v>237379</v>
      </c>
      <c r="AA11" s="263">
        <v>0.148071228</v>
      </c>
      <c r="AC11" s="274">
        <v>5</v>
      </c>
      <c r="AD11" s="241">
        <v>5</v>
      </c>
      <c r="AE11" s="251" t="s">
        <v>12</v>
      </c>
      <c r="AF11" s="249">
        <v>47055</v>
      </c>
      <c r="AG11" s="249">
        <v>138593</v>
      </c>
      <c r="AH11" s="263">
        <v>0.33951931200000002</v>
      </c>
      <c r="AJ11" s="274">
        <v>4</v>
      </c>
      <c r="AK11" s="241">
        <v>5</v>
      </c>
      <c r="AL11" s="248" t="s">
        <v>519</v>
      </c>
      <c r="AM11" s="249">
        <v>38288</v>
      </c>
      <c r="AN11" s="249">
        <v>185864</v>
      </c>
      <c r="AO11" s="263">
        <v>0.206000086</v>
      </c>
    </row>
    <row r="12" spans="1:41" s="241" customFormat="1" x14ac:dyDescent="0.2">
      <c r="A12" s="515"/>
      <c r="B12" s="241">
        <v>6</v>
      </c>
      <c r="C12" s="248" t="s">
        <v>519</v>
      </c>
      <c r="D12" s="249">
        <v>13979</v>
      </c>
      <c r="E12" s="249">
        <v>109450</v>
      </c>
      <c r="F12" s="263">
        <v>0.12772042</v>
      </c>
      <c r="H12" s="262"/>
      <c r="I12" s="241">
        <v>6</v>
      </c>
      <c r="J12" s="251" t="s">
        <v>520</v>
      </c>
      <c r="K12" s="251" t="s">
        <v>401</v>
      </c>
      <c r="L12" s="251" t="s">
        <v>401</v>
      </c>
      <c r="M12" s="273" t="s">
        <v>401</v>
      </c>
      <c r="O12" s="262"/>
      <c r="P12" s="241">
        <v>6</v>
      </c>
      <c r="Q12" s="251" t="s">
        <v>520</v>
      </c>
      <c r="R12" s="251" t="s">
        <v>401</v>
      </c>
      <c r="S12" s="251" t="s">
        <v>401</v>
      </c>
      <c r="T12" s="273" t="s">
        <v>401</v>
      </c>
      <c r="V12" s="274">
        <v>5</v>
      </c>
      <c r="W12" s="241">
        <v>6</v>
      </c>
      <c r="X12" s="248" t="s">
        <v>519</v>
      </c>
      <c r="Y12" s="249">
        <v>47080</v>
      </c>
      <c r="Z12" s="249">
        <v>206229</v>
      </c>
      <c r="AA12" s="263">
        <v>0.22828991100000001</v>
      </c>
      <c r="AC12" s="274">
        <v>6</v>
      </c>
      <c r="AD12" s="241">
        <v>6</v>
      </c>
      <c r="AE12" s="248" t="s">
        <v>519</v>
      </c>
      <c r="AF12" s="249">
        <v>41149</v>
      </c>
      <c r="AG12" s="249">
        <v>322201</v>
      </c>
      <c r="AH12" s="263">
        <v>0.127712204</v>
      </c>
      <c r="AJ12" s="262">
        <v>5</v>
      </c>
      <c r="AK12" s="241">
        <v>6</v>
      </c>
      <c r="AL12" s="251" t="s">
        <v>12</v>
      </c>
      <c r="AM12" s="249">
        <v>77199</v>
      </c>
      <c r="AN12" s="249">
        <v>258634</v>
      </c>
      <c r="AO12" s="263">
        <v>0.29848743799999999</v>
      </c>
    </row>
    <row r="13" spans="1:41" s="241" customFormat="1" x14ac:dyDescent="0.2">
      <c r="A13" s="515">
        <v>4</v>
      </c>
      <c r="B13" s="241">
        <v>7</v>
      </c>
      <c r="C13" s="248" t="s">
        <v>519</v>
      </c>
      <c r="D13" s="249">
        <v>26404</v>
      </c>
      <c r="E13" s="249">
        <v>140405</v>
      </c>
      <c r="F13" s="263">
        <v>0.18805598100000001</v>
      </c>
      <c r="H13" s="262">
        <v>5</v>
      </c>
      <c r="I13" s="241">
        <v>7</v>
      </c>
      <c r="J13" s="251" t="s">
        <v>520</v>
      </c>
      <c r="K13" s="251" t="s">
        <v>401</v>
      </c>
      <c r="L13" s="251" t="s">
        <v>401</v>
      </c>
      <c r="M13" s="273" t="s">
        <v>401</v>
      </c>
      <c r="O13" s="274">
        <v>4</v>
      </c>
      <c r="P13" s="241">
        <v>7</v>
      </c>
      <c r="Q13" s="251" t="s">
        <v>520</v>
      </c>
      <c r="R13" s="251" t="s">
        <v>401</v>
      </c>
      <c r="S13" s="251" t="s">
        <v>401</v>
      </c>
      <c r="T13" s="273" t="s">
        <v>401</v>
      </c>
      <c r="V13" s="262">
        <v>6</v>
      </c>
      <c r="W13" s="241">
        <v>7</v>
      </c>
      <c r="X13" s="248" t="s">
        <v>519</v>
      </c>
      <c r="Y13" s="249">
        <v>19678</v>
      </c>
      <c r="Z13" s="249">
        <v>103572</v>
      </c>
      <c r="AA13" s="263">
        <v>0.18999343499999999</v>
      </c>
      <c r="AC13" s="274">
        <v>7</v>
      </c>
      <c r="AD13" s="241">
        <v>7</v>
      </c>
      <c r="AE13" s="251" t="s">
        <v>12</v>
      </c>
      <c r="AF13" s="249">
        <v>102879</v>
      </c>
      <c r="AG13" s="249">
        <v>394695</v>
      </c>
      <c r="AH13" s="263">
        <v>0.26065442900000002</v>
      </c>
      <c r="AJ13" s="262"/>
      <c r="AK13" s="241">
        <v>7</v>
      </c>
      <c r="AL13" s="251" t="s">
        <v>12</v>
      </c>
      <c r="AM13" s="249">
        <v>118773</v>
      </c>
      <c r="AN13" s="249">
        <v>328866</v>
      </c>
      <c r="AO13" s="263">
        <v>0.36115925599999998</v>
      </c>
    </row>
    <row r="14" spans="1:41" s="241" customFormat="1" x14ac:dyDescent="0.2">
      <c r="A14" s="515"/>
      <c r="B14" s="241">
        <v>8</v>
      </c>
      <c r="C14" s="248" t="s">
        <v>519</v>
      </c>
      <c r="D14" s="249">
        <v>16727</v>
      </c>
      <c r="E14" s="249">
        <v>133523</v>
      </c>
      <c r="F14" s="263">
        <v>0.12527429700000001</v>
      </c>
      <c r="H14" s="262"/>
      <c r="I14" s="241">
        <v>8</v>
      </c>
      <c r="J14" s="251" t="s">
        <v>520</v>
      </c>
      <c r="K14" s="251" t="s">
        <v>401</v>
      </c>
      <c r="L14" s="251" t="s">
        <v>401</v>
      </c>
      <c r="M14" s="273" t="s">
        <v>401</v>
      </c>
      <c r="O14" s="274">
        <v>5</v>
      </c>
      <c r="P14" s="241">
        <v>8</v>
      </c>
      <c r="Q14" s="251" t="s">
        <v>520</v>
      </c>
      <c r="R14" s="251" t="s">
        <v>401</v>
      </c>
      <c r="S14" s="251" t="s">
        <v>401</v>
      </c>
      <c r="T14" s="273" t="s">
        <v>401</v>
      </c>
      <c r="V14" s="262"/>
      <c r="W14" s="241">
        <v>8</v>
      </c>
      <c r="X14" s="248" t="s">
        <v>519</v>
      </c>
      <c r="Y14" s="249">
        <v>31317</v>
      </c>
      <c r="Z14" s="249">
        <v>140200</v>
      </c>
      <c r="AA14" s="263">
        <v>0.22337375200000001</v>
      </c>
      <c r="AC14" s="274">
        <v>8</v>
      </c>
      <c r="AD14" s="241">
        <v>8</v>
      </c>
      <c r="AE14" s="251" t="s">
        <v>12</v>
      </c>
      <c r="AF14" s="249">
        <v>48718</v>
      </c>
      <c r="AG14" s="249">
        <v>162114</v>
      </c>
      <c r="AH14" s="263">
        <v>0.30051692000000002</v>
      </c>
      <c r="AJ14" s="262">
        <v>6</v>
      </c>
      <c r="AK14" s="241">
        <v>8</v>
      </c>
      <c r="AL14" s="251" t="s">
        <v>12</v>
      </c>
      <c r="AM14" s="249">
        <v>100326</v>
      </c>
      <c r="AN14" s="249">
        <v>388242</v>
      </c>
      <c r="AO14" s="263">
        <v>0.25841099099999998</v>
      </c>
    </row>
    <row r="15" spans="1:41" s="241" customFormat="1" x14ac:dyDescent="0.2">
      <c r="A15" s="515"/>
      <c r="B15" s="241">
        <v>9</v>
      </c>
      <c r="C15" s="248" t="s">
        <v>519</v>
      </c>
      <c r="D15" s="249">
        <v>17019</v>
      </c>
      <c r="E15" s="249">
        <v>110998</v>
      </c>
      <c r="F15" s="263">
        <v>0.153327087</v>
      </c>
      <c r="H15" s="262"/>
      <c r="I15" s="241">
        <v>9</v>
      </c>
      <c r="J15" s="251" t="s">
        <v>520</v>
      </c>
      <c r="K15" s="251" t="s">
        <v>401</v>
      </c>
      <c r="L15" s="251" t="s">
        <v>401</v>
      </c>
      <c r="M15" s="273" t="s">
        <v>401</v>
      </c>
      <c r="O15" s="274">
        <v>6</v>
      </c>
      <c r="P15" s="241">
        <v>9</v>
      </c>
      <c r="Q15" s="251" t="s">
        <v>520</v>
      </c>
      <c r="R15" s="251" t="s">
        <v>401</v>
      </c>
      <c r="S15" s="251" t="s">
        <v>401</v>
      </c>
      <c r="T15" s="273" t="s">
        <v>401</v>
      </c>
      <c r="V15" s="262">
        <v>7</v>
      </c>
      <c r="W15" s="241">
        <v>9</v>
      </c>
      <c r="X15" s="248" t="s">
        <v>519</v>
      </c>
      <c r="Y15" s="252">
        <v>38501</v>
      </c>
      <c r="Z15" s="249">
        <v>225739</v>
      </c>
      <c r="AA15" s="263">
        <v>0.17055537600000001</v>
      </c>
      <c r="AC15" s="274">
        <v>9</v>
      </c>
      <c r="AD15" s="241">
        <v>9</v>
      </c>
      <c r="AE15" s="251" t="s">
        <v>521</v>
      </c>
      <c r="AF15" s="251" t="s">
        <v>401</v>
      </c>
      <c r="AG15" s="251" t="s">
        <v>401</v>
      </c>
      <c r="AH15" s="273" t="s">
        <v>401</v>
      </c>
      <c r="AJ15" s="262"/>
      <c r="AK15" s="241">
        <v>9</v>
      </c>
      <c r="AL15" s="248" t="s">
        <v>519</v>
      </c>
      <c r="AM15" s="249">
        <v>26953</v>
      </c>
      <c r="AN15" s="249">
        <v>168083</v>
      </c>
      <c r="AO15" s="263">
        <v>0.16035530100000001</v>
      </c>
    </row>
    <row r="16" spans="1:41" s="241" customFormat="1" x14ac:dyDescent="0.2">
      <c r="A16" s="262">
        <v>5</v>
      </c>
      <c r="B16" s="241">
        <v>10</v>
      </c>
      <c r="C16" s="248" t="s">
        <v>519</v>
      </c>
      <c r="D16" s="249">
        <v>24370</v>
      </c>
      <c r="E16" s="249">
        <v>146430</v>
      </c>
      <c r="F16" s="263">
        <v>0.16642764500000001</v>
      </c>
      <c r="H16" s="274">
        <v>6</v>
      </c>
      <c r="I16" s="241">
        <v>10</v>
      </c>
      <c r="J16" s="251" t="s">
        <v>520</v>
      </c>
      <c r="K16" s="251" t="s">
        <v>401</v>
      </c>
      <c r="L16" s="251" t="s">
        <v>401</v>
      </c>
      <c r="M16" s="273" t="s">
        <v>401</v>
      </c>
      <c r="O16" s="262">
        <v>7</v>
      </c>
      <c r="P16" s="241">
        <v>10</v>
      </c>
      <c r="Q16" s="251" t="s">
        <v>520</v>
      </c>
      <c r="R16" s="251" t="s">
        <v>401</v>
      </c>
      <c r="S16" s="251" t="s">
        <v>401</v>
      </c>
      <c r="T16" s="273" t="s">
        <v>401</v>
      </c>
      <c r="V16" s="262"/>
      <c r="W16" s="241">
        <v>10</v>
      </c>
      <c r="X16" s="251" t="s">
        <v>521</v>
      </c>
      <c r="Y16" s="251" t="s">
        <v>401</v>
      </c>
      <c r="Z16" s="251" t="s">
        <v>401</v>
      </c>
      <c r="AA16" s="273" t="s">
        <v>401</v>
      </c>
      <c r="AC16" s="262">
        <v>10</v>
      </c>
      <c r="AD16" s="241">
        <v>10</v>
      </c>
      <c r="AE16" s="248" t="s">
        <v>519</v>
      </c>
      <c r="AF16" s="249">
        <v>24959</v>
      </c>
      <c r="AG16" s="249">
        <v>154691</v>
      </c>
      <c r="AH16" s="263">
        <v>0.16134746</v>
      </c>
      <c r="AJ16" s="274">
        <v>7</v>
      </c>
      <c r="AK16" s="241">
        <v>10</v>
      </c>
      <c r="AL16" s="251" t="s">
        <v>12</v>
      </c>
      <c r="AM16" s="249">
        <v>118253</v>
      </c>
      <c r="AN16" s="249">
        <v>312374</v>
      </c>
      <c r="AO16" s="263">
        <v>0.378562236</v>
      </c>
    </row>
    <row r="17" spans="1:41" s="241" customFormat="1" x14ac:dyDescent="0.2">
      <c r="A17" s="515">
        <v>6</v>
      </c>
      <c r="B17" s="241">
        <v>11</v>
      </c>
      <c r="C17" s="248" t="s">
        <v>519</v>
      </c>
      <c r="D17" s="249">
        <v>16553</v>
      </c>
      <c r="E17" s="249">
        <v>147765</v>
      </c>
      <c r="F17" s="263">
        <v>0.112022468</v>
      </c>
      <c r="H17" s="274">
        <v>7</v>
      </c>
      <c r="I17" s="241">
        <v>11</v>
      </c>
      <c r="J17" s="251" t="s">
        <v>520</v>
      </c>
      <c r="K17" s="251" t="s">
        <v>401</v>
      </c>
      <c r="L17" s="251" t="s">
        <v>401</v>
      </c>
      <c r="M17" s="273" t="s">
        <v>401</v>
      </c>
      <c r="O17" s="262"/>
      <c r="P17" s="241">
        <v>11</v>
      </c>
      <c r="Q17" s="251" t="s">
        <v>520</v>
      </c>
      <c r="R17" s="251" t="s">
        <v>401</v>
      </c>
      <c r="S17" s="251" t="s">
        <v>401</v>
      </c>
      <c r="T17" s="273" t="s">
        <v>401</v>
      </c>
      <c r="V17" s="262">
        <v>8</v>
      </c>
      <c r="W17" s="241">
        <v>11</v>
      </c>
      <c r="X17" s="248" t="s">
        <v>519</v>
      </c>
      <c r="Y17" s="252">
        <v>26549</v>
      </c>
      <c r="Z17" s="249">
        <v>196775</v>
      </c>
      <c r="AA17" s="263">
        <v>0.134920595</v>
      </c>
      <c r="AC17" s="262"/>
      <c r="AD17" s="241">
        <v>11</v>
      </c>
      <c r="AE17" s="248" t="s">
        <v>519</v>
      </c>
      <c r="AF17" s="249">
        <v>21691</v>
      </c>
      <c r="AG17" s="249">
        <v>117949</v>
      </c>
      <c r="AH17" s="263">
        <v>0.18390151699999999</v>
      </c>
      <c r="AJ17" s="274">
        <v>8</v>
      </c>
      <c r="AK17" s="241">
        <v>11</v>
      </c>
      <c r="AL17" s="251" t="s">
        <v>12</v>
      </c>
      <c r="AM17" s="249">
        <v>116654</v>
      </c>
      <c r="AN17" s="249">
        <v>421378</v>
      </c>
      <c r="AO17" s="263">
        <v>0.276839322</v>
      </c>
    </row>
    <row r="18" spans="1:41" s="241" customFormat="1" x14ac:dyDescent="0.2">
      <c r="A18" s="515"/>
      <c r="B18" s="241">
        <v>12</v>
      </c>
      <c r="C18" s="248" t="s">
        <v>519</v>
      </c>
      <c r="D18" s="249">
        <v>20633</v>
      </c>
      <c r="E18" s="249">
        <v>148348</v>
      </c>
      <c r="F18" s="263">
        <v>0.139085124</v>
      </c>
      <c r="H18" s="262">
        <v>8</v>
      </c>
      <c r="I18" s="241">
        <v>12</v>
      </c>
      <c r="J18" s="251" t="s">
        <v>520</v>
      </c>
      <c r="K18" s="251" t="s">
        <v>401</v>
      </c>
      <c r="L18" s="251" t="s">
        <v>401</v>
      </c>
      <c r="M18" s="273" t="s">
        <v>401</v>
      </c>
      <c r="O18" s="274">
        <v>8</v>
      </c>
      <c r="P18" s="241">
        <v>12</v>
      </c>
      <c r="Q18" s="251" t="s">
        <v>520</v>
      </c>
      <c r="R18" s="251" t="s">
        <v>401</v>
      </c>
      <c r="S18" s="251" t="s">
        <v>401</v>
      </c>
      <c r="T18" s="273" t="s">
        <v>401</v>
      </c>
      <c r="V18" s="262"/>
      <c r="W18" s="241">
        <v>12</v>
      </c>
      <c r="X18" s="248" t="s">
        <v>519</v>
      </c>
      <c r="Y18" s="252">
        <v>22614</v>
      </c>
      <c r="Z18" s="249">
        <v>136118</v>
      </c>
      <c r="AA18" s="263">
        <v>0.166135265</v>
      </c>
      <c r="AC18" s="262"/>
      <c r="AD18" s="241">
        <v>12</v>
      </c>
      <c r="AE18" s="248" t="s">
        <v>519</v>
      </c>
      <c r="AF18" s="249">
        <v>51522</v>
      </c>
      <c r="AG18" s="249">
        <v>269621</v>
      </c>
      <c r="AH18" s="263">
        <v>0.19109045699999999</v>
      </c>
      <c r="AJ18" s="274">
        <v>9</v>
      </c>
      <c r="AK18" s="241">
        <v>12</v>
      </c>
      <c r="AL18" s="248" t="s">
        <v>519</v>
      </c>
      <c r="AM18" s="249">
        <v>75344</v>
      </c>
      <c r="AN18" s="249">
        <v>411378</v>
      </c>
      <c r="AO18" s="263">
        <v>0.18315028999999999</v>
      </c>
    </row>
    <row r="19" spans="1:41" s="241" customFormat="1" x14ac:dyDescent="0.2">
      <c r="A19" s="515">
        <v>7</v>
      </c>
      <c r="B19" s="241">
        <v>13</v>
      </c>
      <c r="C19" s="248" t="s">
        <v>519</v>
      </c>
      <c r="D19" s="249">
        <v>25385</v>
      </c>
      <c r="E19" s="249">
        <v>203416</v>
      </c>
      <c r="F19" s="263">
        <v>0.124793527</v>
      </c>
      <c r="H19" s="262"/>
      <c r="I19" s="241">
        <v>13</v>
      </c>
      <c r="J19" s="251" t="s">
        <v>520</v>
      </c>
      <c r="K19" s="251" t="s">
        <v>401</v>
      </c>
      <c r="L19" s="251" t="s">
        <v>401</v>
      </c>
      <c r="M19" s="273" t="s">
        <v>401</v>
      </c>
      <c r="O19" s="274">
        <v>9</v>
      </c>
      <c r="P19" s="241">
        <v>13</v>
      </c>
      <c r="Q19" s="251" t="s">
        <v>520</v>
      </c>
      <c r="R19" s="251" t="s">
        <v>401</v>
      </c>
      <c r="S19" s="251" t="s">
        <v>401</v>
      </c>
      <c r="T19" s="273" t="s">
        <v>401</v>
      </c>
      <c r="V19" s="262">
        <v>9</v>
      </c>
      <c r="W19" s="241">
        <v>13</v>
      </c>
      <c r="X19" s="248" t="s">
        <v>519</v>
      </c>
      <c r="Y19" s="249">
        <v>35420</v>
      </c>
      <c r="Z19" s="249">
        <v>177493</v>
      </c>
      <c r="AA19" s="263">
        <v>0.19955716600000001</v>
      </c>
      <c r="AC19" s="262"/>
      <c r="AD19" s="241">
        <v>13</v>
      </c>
      <c r="AE19" s="248" t="s">
        <v>519</v>
      </c>
      <c r="AF19" s="249">
        <v>23211</v>
      </c>
      <c r="AG19" s="249">
        <v>114035</v>
      </c>
      <c r="AH19" s="263">
        <v>0.20354277200000001</v>
      </c>
      <c r="AJ19" s="274">
        <v>10</v>
      </c>
      <c r="AK19" s="241">
        <v>13</v>
      </c>
      <c r="AL19" s="248" t="s">
        <v>519</v>
      </c>
      <c r="AM19" s="249">
        <v>76238</v>
      </c>
      <c r="AN19" s="249">
        <v>329589</v>
      </c>
      <c r="AO19" s="263">
        <v>0.23131233100000001</v>
      </c>
    </row>
    <row r="20" spans="1:41" s="241" customFormat="1" x14ac:dyDescent="0.2">
      <c r="A20" s="515"/>
      <c r="B20" s="241">
        <v>14</v>
      </c>
      <c r="C20" s="248" t="s">
        <v>519</v>
      </c>
      <c r="D20" s="249">
        <v>32101</v>
      </c>
      <c r="E20" s="249">
        <v>125784</v>
      </c>
      <c r="F20" s="263">
        <v>0.25520734</v>
      </c>
      <c r="H20" s="262">
        <v>9</v>
      </c>
      <c r="I20" s="241">
        <v>14</v>
      </c>
      <c r="J20" s="251" t="s">
        <v>520</v>
      </c>
      <c r="K20" s="251" t="s">
        <v>401</v>
      </c>
      <c r="L20" s="251" t="s">
        <v>401</v>
      </c>
      <c r="M20" s="273" t="s">
        <v>401</v>
      </c>
      <c r="O20" s="262">
        <v>10</v>
      </c>
      <c r="P20" s="241">
        <v>14</v>
      </c>
      <c r="Q20" s="251" t="s">
        <v>520</v>
      </c>
      <c r="R20" s="251" t="s">
        <v>401</v>
      </c>
      <c r="S20" s="251" t="s">
        <v>401</v>
      </c>
      <c r="T20" s="273" t="s">
        <v>401</v>
      </c>
      <c r="V20" s="262"/>
      <c r="W20" s="241">
        <v>14</v>
      </c>
      <c r="X20" s="248" t="s">
        <v>519</v>
      </c>
      <c r="Y20" s="249">
        <v>14805</v>
      </c>
      <c r="Z20" s="249">
        <v>150944</v>
      </c>
      <c r="AA20" s="263">
        <v>9.8082733000000005E-2</v>
      </c>
      <c r="AC20" s="262">
        <v>11</v>
      </c>
      <c r="AD20" s="241">
        <v>14</v>
      </c>
      <c r="AE20" s="251" t="s">
        <v>12</v>
      </c>
      <c r="AF20" s="249">
        <v>39037</v>
      </c>
      <c r="AG20" s="249">
        <v>151482</v>
      </c>
      <c r="AH20" s="263">
        <v>0.25770058499999998</v>
      </c>
      <c r="AJ20" s="274">
        <v>11</v>
      </c>
      <c r="AK20" s="241">
        <v>14</v>
      </c>
      <c r="AL20" s="248" t="s">
        <v>519</v>
      </c>
      <c r="AM20" s="249">
        <v>69098</v>
      </c>
      <c r="AN20" s="249">
        <v>336203</v>
      </c>
      <c r="AO20" s="263">
        <v>0.20552463800000001</v>
      </c>
    </row>
    <row r="21" spans="1:41" s="241" customFormat="1" x14ac:dyDescent="0.2">
      <c r="A21" s="515">
        <v>8</v>
      </c>
      <c r="B21" s="241">
        <v>15</v>
      </c>
      <c r="C21" s="248" t="s">
        <v>519</v>
      </c>
      <c r="D21" s="249">
        <v>18910</v>
      </c>
      <c r="E21" s="249">
        <v>155032</v>
      </c>
      <c r="F21" s="263">
        <v>0.121974818</v>
      </c>
      <c r="H21" s="262"/>
      <c r="I21" s="241">
        <v>15</v>
      </c>
      <c r="J21" s="251" t="s">
        <v>520</v>
      </c>
      <c r="K21" s="251" t="s">
        <v>401</v>
      </c>
      <c r="L21" s="251" t="s">
        <v>401</v>
      </c>
      <c r="M21" s="273" t="s">
        <v>401</v>
      </c>
      <c r="O21" s="262"/>
      <c r="P21" s="241">
        <v>15</v>
      </c>
      <c r="Q21" s="251" t="s">
        <v>520</v>
      </c>
      <c r="R21" s="251" t="s">
        <v>401</v>
      </c>
      <c r="S21" s="251" t="s">
        <v>401</v>
      </c>
      <c r="T21" s="273" t="s">
        <v>401</v>
      </c>
      <c r="V21" s="262"/>
      <c r="W21" s="241">
        <v>15</v>
      </c>
      <c r="X21" s="248" t="s">
        <v>519</v>
      </c>
      <c r="Y21" s="249">
        <v>23821</v>
      </c>
      <c r="Z21" s="249">
        <v>108362</v>
      </c>
      <c r="AA21" s="263">
        <v>0.219827984</v>
      </c>
      <c r="AC21" s="262"/>
      <c r="AD21" s="241">
        <v>15</v>
      </c>
      <c r="AE21" s="248" t="s">
        <v>519</v>
      </c>
      <c r="AF21" s="249">
        <v>42428</v>
      </c>
      <c r="AG21" s="249">
        <v>188049</v>
      </c>
      <c r="AH21" s="263">
        <v>0.22562204499999999</v>
      </c>
      <c r="AJ21" s="274">
        <v>12</v>
      </c>
      <c r="AK21" s="241">
        <v>15</v>
      </c>
      <c r="AL21" s="248" t="s">
        <v>519</v>
      </c>
      <c r="AM21" s="249">
        <v>74534</v>
      </c>
      <c r="AN21" s="249">
        <v>293262</v>
      </c>
      <c r="AO21" s="263">
        <v>0.25415498800000003</v>
      </c>
    </row>
    <row r="22" spans="1:41" s="241" customFormat="1" ht="16" thickBot="1" x14ac:dyDescent="0.25">
      <c r="A22" s="515"/>
      <c r="B22" s="241">
        <v>16</v>
      </c>
      <c r="C22" s="248" t="s">
        <v>519</v>
      </c>
      <c r="D22" s="249">
        <v>40572</v>
      </c>
      <c r="E22" s="249">
        <v>241096</v>
      </c>
      <c r="F22" s="263">
        <v>0.16828151399999999</v>
      </c>
      <c r="H22" s="262">
        <v>10</v>
      </c>
      <c r="I22" s="241">
        <v>16</v>
      </c>
      <c r="J22" s="251" t="s">
        <v>520</v>
      </c>
      <c r="K22" s="251" t="s">
        <v>401</v>
      </c>
      <c r="L22" s="251" t="s">
        <v>401</v>
      </c>
      <c r="M22" s="273" t="s">
        <v>401</v>
      </c>
      <c r="O22" s="274">
        <v>11</v>
      </c>
      <c r="P22" s="241">
        <v>16</v>
      </c>
      <c r="Q22" s="251" t="s">
        <v>520</v>
      </c>
      <c r="R22" s="251" t="s">
        <v>401</v>
      </c>
      <c r="S22" s="251" t="s">
        <v>401</v>
      </c>
      <c r="T22" s="273" t="s">
        <v>401</v>
      </c>
      <c r="V22" s="262">
        <v>10</v>
      </c>
      <c r="W22" s="241">
        <v>16</v>
      </c>
      <c r="X22" s="248" t="s">
        <v>519</v>
      </c>
      <c r="Y22" s="249">
        <v>39147</v>
      </c>
      <c r="Z22" s="249">
        <v>181241</v>
      </c>
      <c r="AA22" s="263">
        <v>0.21599417400000001</v>
      </c>
      <c r="AC22" s="3"/>
      <c r="AH22" s="4"/>
      <c r="AJ22" s="3"/>
      <c r="AO22" s="4"/>
    </row>
    <row r="23" spans="1:41" s="241" customFormat="1" ht="18" thickBot="1" x14ac:dyDescent="0.25">
      <c r="A23" s="515">
        <v>9</v>
      </c>
      <c r="B23" s="241">
        <v>17</v>
      </c>
      <c r="C23" s="248" t="s">
        <v>519</v>
      </c>
      <c r="D23" s="249">
        <v>29209</v>
      </c>
      <c r="E23" s="249">
        <v>154746</v>
      </c>
      <c r="F23" s="263">
        <v>0.188754475</v>
      </c>
      <c r="H23" s="262"/>
      <c r="I23" s="241">
        <v>17</v>
      </c>
      <c r="J23" s="251" t="s">
        <v>520</v>
      </c>
      <c r="K23" s="251" t="s">
        <v>401</v>
      </c>
      <c r="L23" s="251" t="s">
        <v>401</v>
      </c>
      <c r="M23" s="273" t="s">
        <v>401</v>
      </c>
      <c r="O23" s="3"/>
      <c r="T23" s="4"/>
      <c r="V23" s="262"/>
      <c r="W23" s="241">
        <v>17</v>
      </c>
      <c r="X23" s="248" t="s">
        <v>519</v>
      </c>
      <c r="Y23" s="249">
        <v>29339</v>
      </c>
      <c r="Z23" s="249">
        <v>144718</v>
      </c>
      <c r="AA23" s="263">
        <v>0.20273221</v>
      </c>
      <c r="AC23" s="506" t="s">
        <v>523</v>
      </c>
      <c r="AD23" s="507"/>
      <c r="AE23" s="507"/>
      <c r="AF23" s="507"/>
      <c r="AG23" s="507"/>
      <c r="AH23" s="508"/>
      <c r="AJ23" s="511" t="s">
        <v>522</v>
      </c>
      <c r="AK23" s="512"/>
      <c r="AL23" s="512"/>
      <c r="AM23" s="512"/>
      <c r="AN23" s="512"/>
      <c r="AO23" s="513"/>
    </row>
    <row r="24" spans="1:41" s="241" customFormat="1" ht="17" x14ac:dyDescent="0.2">
      <c r="A24" s="515"/>
      <c r="B24" s="241">
        <v>18</v>
      </c>
      <c r="C24" s="248" t="s">
        <v>519</v>
      </c>
      <c r="D24" s="258">
        <v>38660</v>
      </c>
      <c r="E24" s="259">
        <v>243354</v>
      </c>
      <c r="F24" s="264">
        <v>0.1588632198361235</v>
      </c>
      <c r="H24" s="262"/>
      <c r="I24" s="241">
        <v>18</v>
      </c>
      <c r="J24" s="251" t="s">
        <v>520</v>
      </c>
      <c r="K24" s="251" t="s">
        <v>401</v>
      </c>
      <c r="L24" s="251" t="s">
        <v>401</v>
      </c>
      <c r="M24" s="273" t="s">
        <v>401</v>
      </c>
      <c r="O24" s="506" t="s">
        <v>529</v>
      </c>
      <c r="P24" s="507"/>
      <c r="Q24" s="507"/>
      <c r="R24" s="507"/>
      <c r="S24" s="507"/>
      <c r="T24" s="508"/>
      <c r="V24" s="274">
        <v>11</v>
      </c>
      <c r="W24" s="241">
        <v>18</v>
      </c>
      <c r="X24" s="248" t="s">
        <v>519</v>
      </c>
      <c r="Y24" s="249">
        <v>33441</v>
      </c>
      <c r="Z24" s="249">
        <v>213371</v>
      </c>
      <c r="AA24" s="263">
        <v>0.156727015</v>
      </c>
      <c r="AC24" s="272" t="s">
        <v>524</v>
      </c>
      <c r="AD24" s="254" t="s">
        <v>528</v>
      </c>
      <c r="AE24" s="254" t="s">
        <v>525</v>
      </c>
      <c r="AF24" s="254" t="s">
        <v>526</v>
      </c>
      <c r="AG24" s="271" t="s">
        <v>538</v>
      </c>
      <c r="AH24" s="4"/>
      <c r="AJ24" s="272" t="s">
        <v>524</v>
      </c>
      <c r="AK24" s="254" t="s">
        <v>528</v>
      </c>
      <c r="AL24" s="254" t="s">
        <v>525</v>
      </c>
      <c r="AM24" s="254" t="s">
        <v>526</v>
      </c>
      <c r="AN24" s="271" t="s">
        <v>538</v>
      </c>
      <c r="AO24" s="4"/>
    </row>
    <row r="25" spans="1:41" s="241" customFormat="1" ht="16" thickBot="1" x14ac:dyDescent="0.25">
      <c r="A25" s="262"/>
      <c r="C25" s="92"/>
      <c r="F25" s="4"/>
      <c r="H25" s="262">
        <v>11</v>
      </c>
      <c r="I25" s="241">
        <v>19</v>
      </c>
      <c r="J25" s="251" t="s">
        <v>520</v>
      </c>
      <c r="K25" s="251" t="s">
        <v>401</v>
      </c>
      <c r="L25" s="251" t="s">
        <v>401</v>
      </c>
      <c r="M25" s="273" t="s">
        <v>401</v>
      </c>
      <c r="O25" s="272" t="s">
        <v>524</v>
      </c>
      <c r="P25" s="254" t="s">
        <v>528</v>
      </c>
      <c r="Q25" s="254" t="s">
        <v>525</v>
      </c>
      <c r="R25" s="254" t="s">
        <v>526</v>
      </c>
      <c r="S25" s="271" t="s">
        <v>538</v>
      </c>
      <c r="T25" s="4"/>
      <c r="V25" s="3"/>
      <c r="AA25" s="4"/>
      <c r="AC25" s="266">
        <v>7</v>
      </c>
      <c r="AD25" s="267">
        <v>7</v>
      </c>
      <c r="AE25" s="267">
        <v>1</v>
      </c>
      <c r="AF25" s="267">
        <v>0</v>
      </c>
      <c r="AG25" s="7">
        <f>SUM(AC25:AF25)</f>
        <v>15</v>
      </c>
      <c r="AH25" s="8"/>
      <c r="AJ25" s="265">
        <v>8</v>
      </c>
      <c r="AK25" s="256">
        <v>7</v>
      </c>
      <c r="AL25" s="256">
        <v>0</v>
      </c>
      <c r="AM25" s="256">
        <v>0</v>
      </c>
      <c r="AN25" s="256">
        <f>SUM(AJ25:AM25)</f>
        <v>15</v>
      </c>
      <c r="AO25" s="4"/>
    </row>
    <row r="26" spans="1:41" s="241" customFormat="1" ht="18" thickBot="1" x14ac:dyDescent="0.25">
      <c r="A26" s="506" t="s">
        <v>527</v>
      </c>
      <c r="B26" s="507"/>
      <c r="C26" s="507"/>
      <c r="D26" s="507"/>
      <c r="E26" s="507"/>
      <c r="F26" s="508"/>
      <c r="H26" s="262"/>
      <c r="I26" s="241">
        <v>20</v>
      </c>
      <c r="J26" s="251" t="s">
        <v>520</v>
      </c>
      <c r="K26" s="251" t="s">
        <v>401</v>
      </c>
      <c r="L26" s="251" t="s">
        <v>401</v>
      </c>
      <c r="M26" s="273" t="s">
        <v>401</v>
      </c>
      <c r="O26" s="266">
        <v>0</v>
      </c>
      <c r="P26" s="267">
        <v>0</v>
      </c>
      <c r="Q26" s="267">
        <v>0</v>
      </c>
      <c r="R26" s="267">
        <v>16</v>
      </c>
      <c r="S26" s="7">
        <f>SUM(O26:R26)</f>
        <v>16</v>
      </c>
      <c r="T26" s="8"/>
      <c r="V26" s="506" t="s">
        <v>530</v>
      </c>
      <c r="W26" s="507"/>
      <c r="X26" s="507"/>
      <c r="Y26" s="507"/>
      <c r="Z26" s="507"/>
      <c r="AA26" s="508"/>
      <c r="AC26" s="506" t="s">
        <v>532</v>
      </c>
      <c r="AD26" s="507"/>
      <c r="AE26" s="507"/>
      <c r="AF26" s="507"/>
      <c r="AG26" s="507"/>
      <c r="AH26" s="508"/>
      <c r="AJ26" s="506" t="s">
        <v>531</v>
      </c>
      <c r="AK26" s="507"/>
      <c r="AL26" s="507"/>
      <c r="AM26" s="507"/>
      <c r="AN26" s="507"/>
      <c r="AO26" s="508"/>
    </row>
    <row r="27" spans="1:41" s="241" customFormat="1" ht="25.5" customHeight="1" x14ac:dyDescent="0.2">
      <c r="A27" s="268" t="s">
        <v>524</v>
      </c>
      <c r="B27" s="269" t="s">
        <v>528</v>
      </c>
      <c r="C27" s="269" t="s">
        <v>525</v>
      </c>
      <c r="D27" s="269" t="s">
        <v>526</v>
      </c>
      <c r="E27" s="270" t="s">
        <v>538</v>
      </c>
      <c r="F27" s="4"/>
      <c r="H27" s="262"/>
      <c r="I27" s="241">
        <v>21</v>
      </c>
      <c r="J27" s="251" t="s">
        <v>520</v>
      </c>
      <c r="K27" s="251" t="s">
        <v>401</v>
      </c>
      <c r="L27" s="251" t="s">
        <v>401</v>
      </c>
      <c r="M27" s="273" t="s">
        <v>401</v>
      </c>
      <c r="O27" s="506" t="s">
        <v>534</v>
      </c>
      <c r="P27" s="507"/>
      <c r="Q27" s="507"/>
      <c r="R27" s="507"/>
      <c r="S27" s="507"/>
      <c r="T27" s="508"/>
      <c r="V27" s="272" t="s">
        <v>524</v>
      </c>
      <c r="W27" s="254" t="s">
        <v>528</v>
      </c>
      <c r="X27" s="254" t="s">
        <v>525</v>
      </c>
      <c r="Y27" s="254" t="s">
        <v>526</v>
      </c>
      <c r="Z27" s="271" t="s">
        <v>538</v>
      </c>
      <c r="AA27" s="4"/>
      <c r="AC27" s="268" t="s">
        <v>539</v>
      </c>
      <c r="AD27" s="269" t="s">
        <v>540</v>
      </c>
      <c r="AE27" s="269" t="s">
        <v>541</v>
      </c>
      <c r="AF27" s="269" t="s">
        <v>542</v>
      </c>
      <c r="AG27" s="270" t="s">
        <v>543</v>
      </c>
      <c r="AH27" s="509" t="s">
        <v>544</v>
      </c>
      <c r="AJ27" s="268" t="s">
        <v>539</v>
      </c>
      <c r="AK27" s="269" t="s">
        <v>540</v>
      </c>
      <c r="AL27" s="269" t="s">
        <v>541</v>
      </c>
      <c r="AM27" s="269" t="s">
        <v>542</v>
      </c>
      <c r="AN27" s="270" t="s">
        <v>543</v>
      </c>
      <c r="AO27" s="509" t="s">
        <v>544</v>
      </c>
    </row>
    <row r="28" spans="1:41" s="241" customFormat="1" ht="24.75" customHeight="1" thickBot="1" x14ac:dyDescent="0.25">
      <c r="A28" s="266">
        <v>18</v>
      </c>
      <c r="B28" s="267">
        <v>0</v>
      </c>
      <c r="C28" s="267">
        <v>0</v>
      </c>
      <c r="D28" s="267">
        <v>0</v>
      </c>
      <c r="E28" s="7">
        <f>SUM(A28:D28)</f>
        <v>18</v>
      </c>
      <c r="F28" s="8"/>
      <c r="H28" s="262"/>
      <c r="I28" s="241">
        <v>22</v>
      </c>
      <c r="J28" s="251" t="s">
        <v>520</v>
      </c>
      <c r="K28" s="251" t="s">
        <v>401</v>
      </c>
      <c r="L28" s="251" t="s">
        <v>401</v>
      </c>
      <c r="M28" s="273" t="s">
        <v>401</v>
      </c>
      <c r="O28" s="268" t="s">
        <v>539</v>
      </c>
      <c r="P28" s="269" t="s">
        <v>540</v>
      </c>
      <c r="Q28" s="269" t="s">
        <v>541</v>
      </c>
      <c r="R28" s="269" t="s">
        <v>542</v>
      </c>
      <c r="S28" s="270" t="s">
        <v>543</v>
      </c>
      <c r="T28" s="509" t="s">
        <v>544</v>
      </c>
      <c r="V28" s="266">
        <v>15</v>
      </c>
      <c r="W28" s="267">
        <v>1</v>
      </c>
      <c r="X28" s="267">
        <v>1</v>
      </c>
      <c r="Y28" s="267">
        <v>1</v>
      </c>
      <c r="Z28" s="7">
        <f>SUM(V28:Y28)</f>
        <v>18</v>
      </c>
      <c r="AA28" s="8"/>
      <c r="AC28" s="278">
        <f>AC25/AG25*100</f>
        <v>46.666666666666664</v>
      </c>
      <c r="AD28" s="277">
        <f>AD25/AG25*100</f>
        <v>46.666666666666664</v>
      </c>
      <c r="AE28" s="277">
        <f>AE25/AG25*100</f>
        <v>6.666666666666667</v>
      </c>
      <c r="AF28" s="277">
        <f>AF25/AG25*100</f>
        <v>0</v>
      </c>
      <c r="AG28" s="279">
        <f>SUM(AC28:AF28)</f>
        <v>100</v>
      </c>
      <c r="AH28" s="510"/>
      <c r="AJ28" s="278">
        <f>AJ25/AN25*100</f>
        <v>53.333333333333336</v>
      </c>
      <c r="AK28" s="277">
        <f>AK25/AN25*100</f>
        <v>46.666666666666664</v>
      </c>
      <c r="AL28" s="277">
        <f>AL25/AN25*100</f>
        <v>0</v>
      </c>
      <c r="AM28" s="277">
        <f>AM25/AN25*100</f>
        <v>0</v>
      </c>
      <c r="AN28" s="279">
        <f>SUM(AJ28:AM28)</f>
        <v>100</v>
      </c>
      <c r="AO28" s="510"/>
    </row>
    <row r="29" spans="1:41" s="241" customFormat="1" ht="23.25" customHeight="1" thickBot="1" x14ac:dyDescent="0.25">
      <c r="A29" s="506" t="s">
        <v>533</v>
      </c>
      <c r="B29" s="507"/>
      <c r="C29" s="507"/>
      <c r="D29" s="507"/>
      <c r="E29" s="507"/>
      <c r="F29" s="508"/>
      <c r="H29" s="274">
        <v>12</v>
      </c>
      <c r="I29" s="241">
        <v>23</v>
      </c>
      <c r="J29" s="251" t="s">
        <v>520</v>
      </c>
      <c r="K29" s="251" t="s">
        <v>401</v>
      </c>
      <c r="L29" s="251" t="s">
        <v>401</v>
      </c>
      <c r="M29" s="273" t="s">
        <v>401</v>
      </c>
      <c r="O29" s="266">
        <f>O26/S26*100</f>
        <v>0</v>
      </c>
      <c r="P29" s="267">
        <f>P26/S26*100</f>
        <v>0</v>
      </c>
      <c r="Q29" s="267">
        <f>Q26/S26*100</f>
        <v>0</v>
      </c>
      <c r="R29" s="267">
        <f>R26/S26*100</f>
        <v>100</v>
      </c>
      <c r="S29" s="7">
        <f>SUM(O29:R29)</f>
        <v>100</v>
      </c>
      <c r="T29" s="510"/>
      <c r="V29" s="506" t="s">
        <v>535</v>
      </c>
      <c r="W29" s="507"/>
      <c r="X29" s="507"/>
      <c r="Y29" s="507"/>
      <c r="Z29" s="507"/>
      <c r="AA29" s="508"/>
    </row>
    <row r="30" spans="1:41" s="241" customFormat="1" ht="16" x14ac:dyDescent="0.2">
      <c r="A30" s="268" t="s">
        <v>539</v>
      </c>
      <c r="B30" s="269" t="s">
        <v>540</v>
      </c>
      <c r="C30" s="269" t="s">
        <v>541</v>
      </c>
      <c r="D30" s="269" t="s">
        <v>542</v>
      </c>
      <c r="E30" s="270" t="s">
        <v>543</v>
      </c>
      <c r="F30" s="509" t="s">
        <v>544</v>
      </c>
      <c r="H30" s="262">
        <v>13</v>
      </c>
      <c r="I30" s="241">
        <v>24</v>
      </c>
      <c r="J30" s="251" t="s">
        <v>12</v>
      </c>
      <c r="K30" s="252">
        <v>90962</v>
      </c>
      <c r="L30" s="252">
        <v>152602</v>
      </c>
      <c r="M30" s="275">
        <v>0.59607344600000001</v>
      </c>
      <c r="V30" s="268" t="s">
        <v>539</v>
      </c>
      <c r="W30" s="269" t="s">
        <v>540</v>
      </c>
      <c r="X30" s="269" t="s">
        <v>541</v>
      </c>
      <c r="Y30" s="269" t="s">
        <v>542</v>
      </c>
      <c r="Z30" s="270" t="s">
        <v>543</v>
      </c>
      <c r="AA30" s="509" t="s">
        <v>544</v>
      </c>
    </row>
    <row r="31" spans="1:41" s="241" customFormat="1" ht="16" thickBot="1" x14ac:dyDescent="0.25">
      <c r="A31" s="266">
        <f>A28/E28*100</f>
        <v>100</v>
      </c>
      <c r="B31" s="267">
        <f>B28/E28*100</f>
        <v>0</v>
      </c>
      <c r="C31" s="267">
        <f>C28/E28*100</f>
        <v>0</v>
      </c>
      <c r="D31" s="267">
        <f>D28/E28*100</f>
        <v>0</v>
      </c>
      <c r="E31" s="7">
        <f>SUM(A31:D31)</f>
        <v>100</v>
      </c>
      <c r="F31" s="510"/>
      <c r="H31" s="262"/>
      <c r="I31" s="241">
        <v>25</v>
      </c>
      <c r="J31" s="251" t="s">
        <v>520</v>
      </c>
      <c r="K31" s="251" t="s">
        <v>401</v>
      </c>
      <c r="L31" s="251" t="s">
        <v>401</v>
      </c>
      <c r="M31" s="273" t="s">
        <v>401</v>
      </c>
      <c r="V31" s="278">
        <f>V28/Z28*100</f>
        <v>83.333333333333343</v>
      </c>
      <c r="W31" s="277">
        <f>W28/Z28*100</f>
        <v>5.5555555555555554</v>
      </c>
      <c r="X31" s="277">
        <f>X28/Z28*100</f>
        <v>5.5555555555555554</v>
      </c>
      <c r="Y31" s="277">
        <f>Y28/Z28*100</f>
        <v>5.5555555555555554</v>
      </c>
      <c r="Z31" s="7">
        <f>SUM(V31:Y31)</f>
        <v>100.00000000000001</v>
      </c>
      <c r="AA31" s="510"/>
    </row>
    <row r="32" spans="1:41" s="241" customFormat="1" x14ac:dyDescent="0.2">
      <c r="H32" s="274">
        <v>14</v>
      </c>
      <c r="I32" s="241">
        <v>26</v>
      </c>
      <c r="J32" s="251" t="s">
        <v>520</v>
      </c>
      <c r="K32" s="251" t="s">
        <v>401</v>
      </c>
      <c r="L32" s="251" t="s">
        <v>401</v>
      </c>
      <c r="M32" s="273" t="s">
        <v>401</v>
      </c>
    </row>
    <row r="33" spans="1:13" s="241" customFormat="1" ht="16" thickBot="1" x14ac:dyDescent="0.25">
      <c r="C33" s="92"/>
      <c r="H33" s="6"/>
      <c r="I33" s="7"/>
      <c r="J33" s="7"/>
      <c r="K33" s="7"/>
      <c r="L33" s="7"/>
      <c r="M33" s="8"/>
    </row>
    <row r="34" spans="1:13" s="241" customFormat="1" ht="17" x14ac:dyDescent="0.2">
      <c r="C34" s="92"/>
      <c r="H34" s="506" t="s">
        <v>536</v>
      </c>
      <c r="I34" s="507"/>
      <c r="J34" s="507"/>
      <c r="K34" s="507"/>
      <c r="L34" s="507"/>
      <c r="M34" s="508"/>
    </row>
    <row r="35" spans="1:13" s="241" customFormat="1" x14ac:dyDescent="0.2">
      <c r="C35" s="92"/>
      <c r="H35" s="272" t="s">
        <v>524</v>
      </c>
      <c r="I35" s="254" t="s">
        <v>528</v>
      </c>
      <c r="J35" s="254" t="s">
        <v>525</v>
      </c>
      <c r="K35" s="254" t="s">
        <v>526</v>
      </c>
      <c r="L35" s="271" t="s">
        <v>538</v>
      </c>
      <c r="M35" s="4"/>
    </row>
    <row r="36" spans="1:13" s="241" customFormat="1" ht="16" thickBot="1" x14ac:dyDescent="0.25">
      <c r="H36" s="265">
        <v>0</v>
      </c>
      <c r="I36" s="256">
        <v>1</v>
      </c>
      <c r="J36" s="256">
        <v>0</v>
      </c>
      <c r="K36" s="256">
        <v>25</v>
      </c>
      <c r="L36" s="241">
        <f>SUM(H36:K36)</f>
        <v>26</v>
      </c>
      <c r="M36" s="4"/>
    </row>
    <row r="37" spans="1:13" ht="17" x14ac:dyDescent="0.2">
      <c r="H37" s="506" t="s">
        <v>537</v>
      </c>
      <c r="I37" s="507"/>
      <c r="J37" s="507"/>
      <c r="K37" s="507"/>
      <c r="L37" s="507"/>
      <c r="M37" s="508"/>
    </row>
    <row r="38" spans="1:13" ht="26.25" customHeight="1" x14ac:dyDescent="0.2">
      <c r="H38" s="268" t="s">
        <v>539</v>
      </c>
      <c r="I38" s="269" t="s">
        <v>540</v>
      </c>
      <c r="J38" s="269" t="s">
        <v>541</v>
      </c>
      <c r="K38" s="269" t="s">
        <v>542</v>
      </c>
      <c r="L38" s="270" t="s">
        <v>543</v>
      </c>
      <c r="M38" s="509" t="s">
        <v>544</v>
      </c>
    </row>
    <row r="39" spans="1:13" ht="16" thickBot="1" x14ac:dyDescent="0.25">
      <c r="H39" s="266">
        <f>H36/L36*100</f>
        <v>0</v>
      </c>
      <c r="I39" s="277">
        <f>I36/L36*100</f>
        <v>3.8461538461538463</v>
      </c>
      <c r="J39" s="277">
        <f>J36/L36*100</f>
        <v>0</v>
      </c>
      <c r="K39" s="277">
        <f>K36/L36*100</f>
        <v>96.15384615384616</v>
      </c>
      <c r="L39" s="279">
        <f>SUM(H39:K39)</f>
        <v>100</v>
      </c>
      <c r="M39" s="510"/>
    </row>
    <row r="43" spans="1:13" x14ac:dyDescent="0.2">
      <c r="A43" s="227"/>
      <c r="B43" s="227"/>
      <c r="C43" s="227"/>
      <c r="D43" s="227"/>
      <c r="E43" s="227"/>
      <c r="F43" s="227"/>
      <c r="I43" s="227"/>
      <c r="J43" s="227"/>
      <c r="K43" s="227"/>
      <c r="L43" s="227"/>
      <c r="M43" s="227"/>
    </row>
    <row r="44" spans="1:13" x14ac:dyDescent="0.2">
      <c r="A44" s="229"/>
      <c r="B44" s="229"/>
      <c r="C44" s="229"/>
      <c r="D44" s="229"/>
      <c r="E44" s="229"/>
      <c r="F44" s="229"/>
      <c r="I44" s="229"/>
      <c r="J44" s="229"/>
      <c r="K44" s="229"/>
      <c r="L44" s="229"/>
      <c r="M44" s="229"/>
    </row>
    <row r="45" spans="1:13" x14ac:dyDescent="0.2">
      <c r="A45" s="229"/>
      <c r="B45" s="229"/>
      <c r="C45" s="229"/>
      <c r="D45" s="229"/>
      <c r="E45" s="229"/>
      <c r="F45" s="229"/>
      <c r="I45" s="229"/>
      <c r="J45" s="229"/>
      <c r="K45" s="229"/>
      <c r="L45" s="229"/>
      <c r="M45" s="229"/>
    </row>
    <row r="46" spans="1:13" x14ac:dyDescent="0.2">
      <c r="A46" s="229"/>
      <c r="B46" s="229"/>
      <c r="C46" s="229"/>
      <c r="D46" s="229"/>
      <c r="E46" s="229"/>
      <c r="F46" s="229"/>
      <c r="I46" s="229"/>
      <c r="J46" s="229"/>
      <c r="K46" s="229"/>
      <c r="L46" s="229"/>
      <c r="M46" s="229"/>
    </row>
    <row r="47" spans="1:13" x14ac:dyDescent="0.2">
      <c r="A47" s="229"/>
      <c r="B47" s="229"/>
      <c r="C47" s="229"/>
      <c r="D47" s="229"/>
      <c r="E47" s="229"/>
      <c r="F47" s="229"/>
      <c r="I47" s="229"/>
      <c r="J47" s="229"/>
      <c r="K47" s="229"/>
      <c r="L47" s="229"/>
      <c r="M47" s="229"/>
    </row>
    <row r="48" spans="1:13" x14ac:dyDescent="0.2">
      <c r="A48" s="229"/>
      <c r="B48" s="229"/>
      <c r="C48" s="229"/>
      <c r="D48" s="229"/>
      <c r="E48" s="229"/>
      <c r="F48" s="229"/>
      <c r="I48" s="229"/>
      <c r="J48" s="229"/>
      <c r="K48" s="229"/>
      <c r="L48" s="229"/>
      <c r="M48" s="229"/>
    </row>
    <row r="49" spans="1:13" x14ac:dyDescent="0.2">
      <c r="A49" s="229"/>
      <c r="B49" s="229"/>
      <c r="C49" s="229"/>
      <c r="D49" s="229"/>
      <c r="E49" s="229"/>
      <c r="F49" s="229"/>
      <c r="I49" s="229"/>
      <c r="J49" s="229"/>
      <c r="K49" s="229"/>
      <c r="L49" s="229"/>
      <c r="M49" s="229"/>
    </row>
  </sheetData>
  <mergeCells count="32">
    <mergeCell ref="H37:M37"/>
    <mergeCell ref="M38:M39"/>
    <mergeCell ref="L1:R2"/>
    <mergeCell ref="A29:F29"/>
    <mergeCell ref="A26:F26"/>
    <mergeCell ref="F30:F31"/>
    <mergeCell ref="H5:M5"/>
    <mergeCell ref="O5:T5"/>
    <mergeCell ref="A19:A20"/>
    <mergeCell ref="A21:A22"/>
    <mergeCell ref="A23:A24"/>
    <mergeCell ref="A13:A15"/>
    <mergeCell ref="A17:A18"/>
    <mergeCell ref="A8:A9"/>
    <mergeCell ref="A10:A12"/>
    <mergeCell ref="A5:F5"/>
    <mergeCell ref="O27:T27"/>
    <mergeCell ref="T28:T29"/>
    <mergeCell ref="O24:T24"/>
    <mergeCell ref="V5:AA5"/>
    <mergeCell ref="H34:M34"/>
    <mergeCell ref="V26:AA26"/>
    <mergeCell ref="V29:AA29"/>
    <mergeCell ref="AA30:AA31"/>
    <mergeCell ref="AC5:AH5"/>
    <mergeCell ref="AC23:AH23"/>
    <mergeCell ref="AC26:AH26"/>
    <mergeCell ref="AH27:AH28"/>
    <mergeCell ref="AO27:AO28"/>
    <mergeCell ref="AJ5:AO5"/>
    <mergeCell ref="AJ23:AO23"/>
    <mergeCell ref="AJ26:AO26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0FDEA-DA26-43E1-9192-CF9B6D8328A2}">
  <dimension ref="B1:Q51"/>
  <sheetViews>
    <sheetView topLeftCell="A13" zoomScale="109" zoomScaleNormal="109" workbookViewId="0">
      <selection activeCell="C16" sqref="C16"/>
    </sheetView>
  </sheetViews>
  <sheetFormatPr baseColWidth="10" defaultColWidth="9.1640625" defaultRowHeight="15" x14ac:dyDescent="0.2"/>
  <cols>
    <col min="1" max="1" width="9.1640625" style="230"/>
    <col min="2" max="2" width="11.83203125" style="230" customWidth="1"/>
    <col min="3" max="3" width="9.1640625" style="230" customWidth="1"/>
    <col min="4" max="4" width="9.1640625" style="230"/>
    <col min="5" max="5" width="9.1640625" style="230" customWidth="1"/>
    <col min="6" max="6" width="10.83203125" style="230" customWidth="1"/>
    <col min="7" max="12" width="9.1640625" style="230"/>
    <col min="13" max="13" width="15.33203125" style="230" customWidth="1"/>
    <col min="14" max="14" width="16.1640625" style="230" customWidth="1"/>
    <col min="15" max="16384" width="9.1640625" style="230"/>
  </cols>
  <sheetData>
    <row r="1" spans="2:17" ht="16" thickBot="1" x14ac:dyDescent="0.25">
      <c r="B1" s="460" t="s">
        <v>786</v>
      </c>
      <c r="C1" s="460"/>
      <c r="D1" s="460"/>
      <c r="E1" s="460"/>
      <c r="F1" s="460"/>
      <c r="G1" s="460"/>
      <c r="H1" s="460"/>
      <c r="I1" s="460"/>
      <c r="J1" s="460"/>
      <c r="K1" s="460"/>
      <c r="L1" s="460"/>
      <c r="M1" s="460"/>
      <c r="N1" s="460"/>
      <c r="O1" s="189"/>
    </row>
    <row r="2" spans="2:17" ht="16" thickBot="1" x14ac:dyDescent="0.25">
      <c r="B2" s="197"/>
      <c r="C2" s="516" t="s">
        <v>784</v>
      </c>
      <c r="D2" s="517"/>
      <c r="E2" s="517"/>
      <c r="F2" s="517"/>
      <c r="G2" s="517"/>
      <c r="H2" s="517"/>
      <c r="I2" s="517"/>
      <c r="J2" s="517"/>
      <c r="K2" s="517"/>
      <c r="L2" s="517"/>
      <c r="M2" s="517"/>
      <c r="N2" s="517"/>
      <c r="O2" s="518"/>
    </row>
    <row r="3" spans="2:17" x14ac:dyDescent="0.2">
      <c r="B3" s="158"/>
      <c r="C3" s="384" t="s">
        <v>763</v>
      </c>
      <c r="D3" s="386" t="s">
        <v>764</v>
      </c>
      <c r="E3" s="386" t="s">
        <v>765</v>
      </c>
      <c r="F3" s="387" t="s">
        <v>773</v>
      </c>
      <c r="G3" s="384" t="s">
        <v>763</v>
      </c>
      <c r="H3" s="386" t="s">
        <v>764</v>
      </c>
      <c r="I3" s="386" t="s">
        <v>765</v>
      </c>
      <c r="J3" s="387" t="s">
        <v>773</v>
      </c>
      <c r="K3" s="384" t="s">
        <v>763</v>
      </c>
      <c r="L3" s="386" t="s">
        <v>764</v>
      </c>
      <c r="M3" s="386" t="s">
        <v>765</v>
      </c>
      <c r="N3" s="387" t="s">
        <v>773</v>
      </c>
      <c r="O3" s="440" t="s">
        <v>777</v>
      </c>
    </row>
    <row r="4" spans="2:17" x14ac:dyDescent="0.2">
      <c r="B4" s="442" t="s">
        <v>368</v>
      </c>
      <c r="C4" s="525" t="s">
        <v>774</v>
      </c>
      <c r="D4" s="526"/>
      <c r="E4" s="526"/>
      <c r="F4" s="527"/>
      <c r="G4" s="525" t="s">
        <v>775</v>
      </c>
      <c r="H4" s="526"/>
      <c r="I4" s="526"/>
      <c r="J4" s="527"/>
      <c r="K4" s="525" t="s">
        <v>776</v>
      </c>
      <c r="L4" s="526"/>
      <c r="M4" s="526"/>
      <c r="N4" s="527"/>
      <c r="O4" s="158"/>
      <c r="P4" s="439"/>
      <c r="Q4" s="439"/>
    </row>
    <row r="5" spans="2:17" x14ac:dyDescent="0.2">
      <c r="B5" s="443"/>
      <c r="C5" s="388"/>
      <c r="D5" s="393"/>
      <c r="E5" s="393"/>
      <c r="F5" s="4"/>
      <c r="G5" s="388"/>
      <c r="H5" s="393"/>
      <c r="I5" s="393"/>
      <c r="J5" s="4"/>
      <c r="K5" s="388"/>
      <c r="L5" s="393"/>
      <c r="M5" s="393"/>
      <c r="N5" s="4"/>
      <c r="O5" s="158"/>
      <c r="P5" s="115"/>
      <c r="Q5" s="115"/>
    </row>
    <row r="6" spans="2:17" ht="16" x14ac:dyDescent="0.2">
      <c r="B6" s="443" t="s">
        <v>758</v>
      </c>
      <c r="C6" s="388">
        <v>2</v>
      </c>
      <c r="D6" s="393">
        <v>2</v>
      </c>
      <c r="E6" s="393">
        <v>8</v>
      </c>
      <c r="F6" s="4">
        <f t="shared" ref="F6:F11" si="0">SUM(C6:E6)</f>
        <v>12</v>
      </c>
      <c r="G6" s="388">
        <v>5</v>
      </c>
      <c r="H6" s="393">
        <v>11</v>
      </c>
      <c r="I6" s="393">
        <v>10</v>
      </c>
      <c r="J6" s="4">
        <f t="shared" ref="J6:J11" si="1">SUM(G6:I6)</f>
        <v>26</v>
      </c>
      <c r="K6" s="388">
        <v>2</v>
      </c>
      <c r="L6" s="393">
        <v>1</v>
      </c>
      <c r="M6" s="393">
        <v>1</v>
      </c>
      <c r="N6" s="4">
        <f t="shared" ref="N6:N11" si="2">SUM(K6:M6)</f>
        <v>4</v>
      </c>
      <c r="O6" s="158">
        <f>SUM(F6,J6,N6)</f>
        <v>42</v>
      </c>
      <c r="P6" s="115"/>
      <c r="Q6" s="115"/>
    </row>
    <row r="7" spans="2:17" ht="16" x14ac:dyDescent="0.2">
      <c r="B7" s="443" t="s">
        <v>759</v>
      </c>
      <c r="C7" s="388">
        <v>1</v>
      </c>
      <c r="D7" s="393"/>
      <c r="E7" s="393">
        <v>1</v>
      </c>
      <c r="F7" s="4">
        <f t="shared" si="0"/>
        <v>2</v>
      </c>
      <c r="G7" s="388">
        <v>2</v>
      </c>
      <c r="H7" s="393"/>
      <c r="I7" s="393">
        <v>6</v>
      </c>
      <c r="J7" s="4">
        <f t="shared" si="1"/>
        <v>8</v>
      </c>
      <c r="K7" s="388">
        <v>5</v>
      </c>
      <c r="L7" s="393"/>
      <c r="M7" s="393">
        <v>7</v>
      </c>
      <c r="N7" s="4">
        <f t="shared" si="2"/>
        <v>12</v>
      </c>
      <c r="O7" s="158">
        <f t="shared" ref="O7:O11" si="3">SUM(F7,J7,N7)</f>
        <v>22</v>
      </c>
      <c r="P7" s="115"/>
      <c r="Q7" s="115"/>
    </row>
    <row r="8" spans="2:17" ht="16" x14ac:dyDescent="0.2">
      <c r="B8" s="443" t="s">
        <v>778</v>
      </c>
      <c r="C8" s="388">
        <v>2</v>
      </c>
      <c r="D8" s="393"/>
      <c r="E8" s="393">
        <v>1</v>
      </c>
      <c r="F8" s="4">
        <f t="shared" si="0"/>
        <v>3</v>
      </c>
      <c r="G8" s="388">
        <v>8</v>
      </c>
      <c r="H8" s="393"/>
      <c r="I8" s="393">
        <v>6</v>
      </c>
      <c r="J8" s="4">
        <f t="shared" si="1"/>
        <v>14</v>
      </c>
      <c r="K8" s="388">
        <v>7</v>
      </c>
      <c r="L8" s="393"/>
      <c r="M8" s="393">
        <v>9</v>
      </c>
      <c r="N8" s="4">
        <f t="shared" si="2"/>
        <v>16</v>
      </c>
      <c r="O8" s="158">
        <f t="shared" si="3"/>
        <v>33</v>
      </c>
      <c r="P8" s="115"/>
      <c r="Q8" s="115"/>
    </row>
    <row r="9" spans="2:17" ht="16" x14ac:dyDescent="0.2">
      <c r="B9" s="443" t="s">
        <v>760</v>
      </c>
      <c r="C9" s="388">
        <v>4</v>
      </c>
      <c r="D9" s="393"/>
      <c r="E9" s="393">
        <v>6</v>
      </c>
      <c r="F9" s="4">
        <f t="shared" si="0"/>
        <v>10</v>
      </c>
      <c r="G9" s="388">
        <v>6</v>
      </c>
      <c r="H9" s="393"/>
      <c r="I9" s="393">
        <v>15</v>
      </c>
      <c r="J9" s="4">
        <f t="shared" si="1"/>
        <v>21</v>
      </c>
      <c r="K9" s="388">
        <v>0</v>
      </c>
      <c r="L9" s="393"/>
      <c r="M9" s="393">
        <v>0</v>
      </c>
      <c r="N9" s="4">
        <f t="shared" si="2"/>
        <v>0</v>
      </c>
      <c r="O9" s="158">
        <f t="shared" si="3"/>
        <v>31</v>
      </c>
      <c r="P9" s="115"/>
      <c r="Q9" s="115"/>
    </row>
    <row r="10" spans="2:17" ht="16" x14ac:dyDescent="0.2">
      <c r="B10" s="443" t="s">
        <v>761</v>
      </c>
      <c r="C10" s="388">
        <v>2</v>
      </c>
      <c r="D10" s="393"/>
      <c r="E10" s="393">
        <v>3</v>
      </c>
      <c r="F10" s="4">
        <f t="shared" si="0"/>
        <v>5</v>
      </c>
      <c r="G10" s="388">
        <v>3</v>
      </c>
      <c r="H10" s="393"/>
      <c r="I10" s="393">
        <v>12</v>
      </c>
      <c r="J10" s="4">
        <f t="shared" si="1"/>
        <v>15</v>
      </c>
      <c r="K10" s="388">
        <v>3</v>
      </c>
      <c r="L10" s="393"/>
      <c r="M10" s="393">
        <v>3</v>
      </c>
      <c r="N10" s="4">
        <f t="shared" si="2"/>
        <v>6</v>
      </c>
      <c r="O10" s="158">
        <f t="shared" si="3"/>
        <v>26</v>
      </c>
      <c r="P10" s="115"/>
      <c r="Q10" s="115"/>
    </row>
    <row r="11" spans="2:17" ht="17" thickBot="1" x14ac:dyDescent="0.25">
      <c r="B11" s="444" t="s">
        <v>762</v>
      </c>
      <c r="C11" s="6"/>
      <c r="D11" s="391">
        <v>1</v>
      </c>
      <c r="E11" s="391">
        <v>2</v>
      </c>
      <c r="F11" s="385">
        <f t="shared" si="0"/>
        <v>3</v>
      </c>
      <c r="G11" s="6"/>
      <c r="H11" s="391">
        <v>7</v>
      </c>
      <c r="I11" s="391">
        <v>12</v>
      </c>
      <c r="J11" s="385">
        <f t="shared" si="1"/>
        <v>19</v>
      </c>
      <c r="K11" s="6"/>
      <c r="L11" s="391">
        <v>1</v>
      </c>
      <c r="M11" s="391">
        <v>2</v>
      </c>
      <c r="N11" s="385">
        <f t="shared" si="2"/>
        <v>3</v>
      </c>
      <c r="O11" s="159">
        <f t="shared" si="3"/>
        <v>25</v>
      </c>
      <c r="P11" s="115"/>
      <c r="Q11" s="115"/>
    </row>
    <row r="12" spans="2:17" x14ac:dyDescent="0.2">
      <c r="O12" s="115"/>
      <c r="P12" s="115"/>
      <c r="Q12" s="115"/>
    </row>
    <row r="13" spans="2:17" x14ac:dyDescent="0.2">
      <c r="O13" s="115"/>
      <c r="P13" s="115"/>
      <c r="Q13" s="115"/>
    </row>
    <row r="14" spans="2:17" ht="16" thickBot="1" x14ac:dyDescent="0.25">
      <c r="B14" s="460" t="s">
        <v>787</v>
      </c>
      <c r="C14" s="460"/>
      <c r="D14" s="460"/>
      <c r="E14" s="460"/>
      <c r="F14" s="460"/>
      <c r="G14" s="460"/>
      <c r="H14" s="460"/>
      <c r="I14" s="460"/>
      <c r="J14" s="460"/>
      <c r="K14" s="460"/>
      <c r="L14" s="460"/>
      <c r="M14" s="460"/>
      <c r="N14" s="189"/>
      <c r="O14" s="115"/>
      <c r="P14" s="115"/>
      <c r="Q14" s="115"/>
    </row>
    <row r="15" spans="2:17" ht="16" thickBot="1" x14ac:dyDescent="0.25">
      <c r="B15" s="197"/>
      <c r="C15" s="516" t="s">
        <v>785</v>
      </c>
      <c r="D15" s="529"/>
      <c r="E15" s="529"/>
      <c r="F15" s="529"/>
      <c r="G15" s="529"/>
      <c r="H15" s="529"/>
      <c r="I15" s="529"/>
      <c r="J15" s="529"/>
      <c r="K15" s="529"/>
      <c r="L15" s="529"/>
      <c r="M15" s="529"/>
      <c r="N15" s="530"/>
      <c r="O15" s="441"/>
      <c r="P15" s="115"/>
      <c r="Q15" s="115"/>
    </row>
    <row r="16" spans="2:17" x14ac:dyDescent="0.2">
      <c r="B16" s="158" t="s">
        <v>368</v>
      </c>
      <c r="C16" s="384" t="s">
        <v>766</v>
      </c>
      <c r="D16" s="386" t="s">
        <v>767</v>
      </c>
      <c r="E16" s="387" t="s">
        <v>768</v>
      </c>
      <c r="F16" s="384" t="s">
        <v>766</v>
      </c>
      <c r="G16" s="386" t="s">
        <v>767</v>
      </c>
      <c r="H16" s="387" t="s">
        <v>768</v>
      </c>
      <c r="I16" s="384" t="s">
        <v>766</v>
      </c>
      <c r="J16" s="386" t="s">
        <v>767</v>
      </c>
      <c r="K16" s="387" t="s">
        <v>768</v>
      </c>
      <c r="L16" s="522" t="s">
        <v>380</v>
      </c>
      <c r="M16" s="523"/>
      <c r="N16" s="524"/>
      <c r="O16" s="115"/>
      <c r="P16" s="115"/>
      <c r="Q16" s="115"/>
    </row>
    <row r="17" spans="2:16" x14ac:dyDescent="0.2">
      <c r="B17" s="158"/>
      <c r="C17" s="525" t="s">
        <v>770</v>
      </c>
      <c r="D17" s="526"/>
      <c r="E17" s="527"/>
      <c r="F17" s="525" t="s">
        <v>771</v>
      </c>
      <c r="G17" s="526"/>
      <c r="H17" s="527"/>
      <c r="I17" s="525" t="s">
        <v>772</v>
      </c>
      <c r="J17" s="526"/>
      <c r="K17" s="527"/>
      <c r="L17" s="282" t="s">
        <v>402</v>
      </c>
      <c r="M17" s="108" t="s">
        <v>403</v>
      </c>
      <c r="N17" s="112" t="s">
        <v>769</v>
      </c>
    </row>
    <row r="18" spans="2:16" x14ac:dyDescent="0.2">
      <c r="B18" s="443"/>
      <c r="C18" s="67"/>
      <c r="D18" s="233"/>
      <c r="E18" s="69"/>
      <c r="F18" s="67"/>
      <c r="G18" s="233"/>
      <c r="H18" s="69"/>
      <c r="I18" s="67"/>
      <c r="J18" s="233"/>
      <c r="K18" s="69"/>
      <c r="L18" s="195"/>
      <c r="M18" s="392"/>
      <c r="N18" s="264"/>
    </row>
    <row r="19" spans="2:16" ht="16" x14ac:dyDescent="0.2">
      <c r="B19" s="443" t="s">
        <v>758</v>
      </c>
      <c r="C19" s="67">
        <v>22.2</v>
      </c>
      <c r="D19" s="233">
        <v>14.3</v>
      </c>
      <c r="E19" s="69">
        <v>42.1</v>
      </c>
      <c r="F19" s="67">
        <v>55.6</v>
      </c>
      <c r="G19" s="233">
        <v>78.599999999999994</v>
      </c>
      <c r="H19" s="69">
        <v>52.6</v>
      </c>
      <c r="I19" s="67">
        <v>22.2</v>
      </c>
      <c r="J19" s="233">
        <v>7.1</v>
      </c>
      <c r="K19" s="69">
        <v>5.3</v>
      </c>
      <c r="L19" s="195">
        <f>AVERAGE(C19:E19)</f>
        <v>26.2</v>
      </c>
      <c r="M19" s="392">
        <f>AVERAGE(F19:H19)</f>
        <v>62.266666666666659</v>
      </c>
      <c r="N19" s="264">
        <f>AVERAGE(I19:K19)</f>
        <v>11.533333333333331</v>
      </c>
    </row>
    <row r="20" spans="2:16" ht="16" x14ac:dyDescent="0.2">
      <c r="B20" s="443" t="s">
        <v>759</v>
      </c>
      <c r="C20" s="67">
        <v>12.5</v>
      </c>
      <c r="D20" s="233"/>
      <c r="E20" s="69">
        <v>7.1428570000000002</v>
      </c>
      <c r="F20" s="67">
        <v>25</v>
      </c>
      <c r="G20" s="233"/>
      <c r="H20" s="69">
        <v>42.857140000000001</v>
      </c>
      <c r="I20" s="67">
        <v>62.5</v>
      </c>
      <c r="J20" s="233"/>
      <c r="K20" s="69">
        <v>50</v>
      </c>
      <c r="L20" s="195">
        <f>AVERAGE(C20,E20)</f>
        <v>9.8214284999999997</v>
      </c>
      <c r="M20" s="392">
        <f>AVERAGE(F20,H20)</f>
        <v>33.928570000000001</v>
      </c>
      <c r="N20" s="264">
        <f>AVERAGE(I20,K20)</f>
        <v>56.25</v>
      </c>
    </row>
    <row r="21" spans="2:16" ht="16" x14ac:dyDescent="0.2">
      <c r="B21" s="443" t="s">
        <v>778</v>
      </c>
      <c r="C21" s="67">
        <v>11.8</v>
      </c>
      <c r="D21" s="233"/>
      <c r="E21" s="69">
        <v>6.3</v>
      </c>
      <c r="F21" s="67">
        <v>47.1</v>
      </c>
      <c r="G21" s="233"/>
      <c r="H21" s="69">
        <v>37.5</v>
      </c>
      <c r="I21" s="67">
        <v>41.2</v>
      </c>
      <c r="J21" s="233"/>
      <c r="K21" s="69">
        <v>56.3</v>
      </c>
      <c r="L21" s="195">
        <f>AVERAGE(C21,E21)</f>
        <v>9.0500000000000007</v>
      </c>
      <c r="M21" s="392">
        <f>AVERAGE(F21,H21)</f>
        <v>42.3</v>
      </c>
      <c r="N21" s="264">
        <f>AVERAGE(I21,K21)</f>
        <v>48.75</v>
      </c>
    </row>
    <row r="22" spans="2:16" ht="16" x14ac:dyDescent="0.2">
      <c r="B22" s="443" t="s">
        <v>760</v>
      </c>
      <c r="C22" s="67">
        <v>40</v>
      </c>
      <c r="D22" s="233"/>
      <c r="E22" s="69">
        <v>28.571429999999999</v>
      </c>
      <c r="F22" s="67">
        <v>60</v>
      </c>
      <c r="G22" s="233"/>
      <c r="H22" s="69">
        <v>71.428569999999993</v>
      </c>
      <c r="I22" s="67">
        <v>0</v>
      </c>
      <c r="J22" s="233"/>
      <c r="K22" s="69">
        <v>0</v>
      </c>
      <c r="L22" s="195">
        <f t="shared" ref="L22" si="4">AVERAGE(C22,E22)</f>
        <v>34.285714999999996</v>
      </c>
      <c r="M22" s="392">
        <f>AVERAGE(F22,H22)</f>
        <v>65.71428499999999</v>
      </c>
      <c r="N22" s="264">
        <f>AVERAGE(I22,K22)</f>
        <v>0</v>
      </c>
    </row>
    <row r="23" spans="2:16" ht="16" x14ac:dyDescent="0.2">
      <c r="B23" s="443" t="s">
        <v>761</v>
      </c>
      <c r="C23" s="67">
        <v>25</v>
      </c>
      <c r="D23" s="233"/>
      <c r="E23" s="69">
        <v>16.66667</v>
      </c>
      <c r="F23" s="67">
        <v>37.5</v>
      </c>
      <c r="G23" s="233"/>
      <c r="H23" s="69">
        <v>66.666669999999996</v>
      </c>
      <c r="I23" s="67">
        <v>37.5</v>
      </c>
      <c r="J23" s="233"/>
      <c r="K23" s="69">
        <v>16.66667</v>
      </c>
      <c r="L23" s="195">
        <f>AVERAGE(C23,E23)</f>
        <v>20.833334999999998</v>
      </c>
      <c r="M23" s="392">
        <f>AVERAGE(F23,H23)</f>
        <v>52.083334999999998</v>
      </c>
      <c r="N23" s="264">
        <f>AVERAGE(I23,K23)</f>
        <v>27.083334999999998</v>
      </c>
    </row>
    <row r="24" spans="2:16" ht="17" thickBot="1" x14ac:dyDescent="0.25">
      <c r="B24" s="444" t="s">
        <v>762</v>
      </c>
      <c r="C24" s="70"/>
      <c r="D24" s="71">
        <v>11.1</v>
      </c>
      <c r="E24" s="72">
        <v>12.5</v>
      </c>
      <c r="F24" s="70"/>
      <c r="G24" s="71">
        <v>77.8</v>
      </c>
      <c r="H24" s="72">
        <v>75</v>
      </c>
      <c r="I24" s="70"/>
      <c r="J24" s="71">
        <v>11.1</v>
      </c>
      <c r="K24" s="72">
        <v>12.5</v>
      </c>
      <c r="L24" s="427">
        <f>AVERAGE(D24,E24)</f>
        <v>11.8</v>
      </c>
      <c r="M24" s="192">
        <f>AVERAGE(G24,H24)</f>
        <v>76.400000000000006</v>
      </c>
      <c r="N24" s="193">
        <f>AVERAGE(J24,K24)</f>
        <v>11.8</v>
      </c>
    </row>
    <row r="26" spans="2:16" x14ac:dyDescent="0.2">
      <c r="J26" s="11" t="s">
        <v>795</v>
      </c>
    </row>
    <row r="27" spans="2:16" ht="16" thickBot="1" x14ac:dyDescent="0.25">
      <c r="B27" s="528" t="s">
        <v>789</v>
      </c>
      <c r="C27" s="528"/>
      <c r="D27" s="528"/>
      <c r="E27" s="528"/>
      <c r="F27" s="528"/>
      <c r="G27" s="528"/>
    </row>
    <row r="28" spans="2:16" ht="16" thickBot="1" x14ac:dyDescent="0.25">
      <c r="B28" s="519" t="s">
        <v>788</v>
      </c>
      <c r="C28" s="520"/>
      <c r="D28" s="520"/>
      <c r="E28" s="520"/>
      <c r="F28" s="520"/>
      <c r="G28" s="521"/>
      <c r="J28" s="516" t="s">
        <v>552</v>
      </c>
      <c r="K28" s="517"/>
      <c r="L28" s="517"/>
      <c r="M28" s="517"/>
      <c r="N28" s="517"/>
      <c r="O28" s="517"/>
      <c r="P28" s="518"/>
    </row>
    <row r="29" spans="2:16" ht="17" x14ac:dyDescent="0.2">
      <c r="B29" s="436" t="s">
        <v>410</v>
      </c>
      <c r="C29" s="437" t="s">
        <v>411</v>
      </c>
      <c r="D29" s="437" t="s">
        <v>412</v>
      </c>
      <c r="E29" s="437" t="s">
        <v>413</v>
      </c>
      <c r="F29" s="437" t="s">
        <v>414</v>
      </c>
      <c r="G29" s="438" t="s">
        <v>415</v>
      </c>
      <c r="J29" s="21" t="s">
        <v>210</v>
      </c>
      <c r="K29" s="180" t="s">
        <v>211</v>
      </c>
      <c r="L29" s="180" t="s">
        <v>212</v>
      </c>
      <c r="M29" s="180" t="s">
        <v>322</v>
      </c>
      <c r="N29" s="180" t="s">
        <v>416</v>
      </c>
      <c r="O29" s="180" t="s">
        <v>323</v>
      </c>
      <c r="P29" s="184" t="s">
        <v>417</v>
      </c>
    </row>
    <row r="30" spans="2:16" x14ac:dyDescent="0.2">
      <c r="B30" s="67">
        <v>0.8</v>
      </c>
      <c r="C30" s="233">
        <v>6.8</v>
      </c>
      <c r="D30" s="233">
        <v>7.8</v>
      </c>
      <c r="E30" s="233">
        <v>0</v>
      </c>
      <c r="F30" s="233">
        <v>1.31</v>
      </c>
      <c r="G30" s="69"/>
      <c r="J30" s="3" t="s">
        <v>213</v>
      </c>
      <c r="K30" s="199">
        <v>0.22750000000000001</v>
      </c>
      <c r="L30" s="199">
        <v>0.65690000000000004</v>
      </c>
      <c r="M30" s="199">
        <v>0.51600000000000001</v>
      </c>
      <c r="N30" s="199">
        <v>0.17399999999999999</v>
      </c>
      <c r="O30" s="199">
        <v>0.28239999999999998</v>
      </c>
      <c r="P30" s="140">
        <v>0.17680000000000001</v>
      </c>
    </row>
    <row r="31" spans="2:16" x14ac:dyDescent="0.2">
      <c r="B31" s="67">
        <v>0.57999999999999996</v>
      </c>
      <c r="C31" s="233"/>
      <c r="D31" s="233"/>
      <c r="E31" s="233"/>
      <c r="F31" s="233"/>
      <c r="G31" s="69">
        <v>2.2999999999999998</v>
      </c>
      <c r="J31" s="3" t="s">
        <v>214</v>
      </c>
      <c r="K31" s="199">
        <v>0.38169999999999998</v>
      </c>
      <c r="L31" s="199">
        <v>0.43709999999999999</v>
      </c>
      <c r="M31" s="199">
        <v>0.66279999999999994</v>
      </c>
      <c r="N31" s="199">
        <v>0.27789999999999998</v>
      </c>
      <c r="O31" s="199">
        <v>0.28420000000000001</v>
      </c>
      <c r="P31" s="140">
        <v>0.2492</v>
      </c>
    </row>
    <row r="32" spans="2:16" ht="16" thickBot="1" x14ac:dyDescent="0.25">
      <c r="B32" s="70">
        <v>1.84</v>
      </c>
      <c r="C32" s="71">
        <v>12.5</v>
      </c>
      <c r="D32" s="71">
        <v>10.1</v>
      </c>
      <c r="E32" s="71">
        <v>0</v>
      </c>
      <c r="F32" s="71">
        <v>1.8</v>
      </c>
      <c r="G32" s="72">
        <v>1.2</v>
      </c>
      <c r="J32" s="3" t="s">
        <v>215</v>
      </c>
      <c r="K32" s="199">
        <v>0.27910000000000001</v>
      </c>
      <c r="L32" s="199">
        <v>0.69040000000000001</v>
      </c>
      <c r="M32" s="199">
        <v>0.66710000000000003</v>
      </c>
      <c r="N32" s="199">
        <v>0.24399999999999999</v>
      </c>
      <c r="O32" s="199">
        <v>0.3085</v>
      </c>
      <c r="P32" s="140">
        <v>0.25090000000000001</v>
      </c>
    </row>
    <row r="33" spans="10:16" x14ac:dyDescent="0.2">
      <c r="J33" s="3" t="s">
        <v>216</v>
      </c>
      <c r="K33" s="199">
        <v>0.18959999999999999</v>
      </c>
      <c r="L33" s="199">
        <v>0.53800000000000003</v>
      </c>
      <c r="M33" s="199">
        <v>0.54249999999999998</v>
      </c>
      <c r="N33" s="199">
        <v>9.2100000000000001E-2</v>
      </c>
      <c r="O33" s="199">
        <v>0.24299999999999999</v>
      </c>
      <c r="P33" s="140">
        <v>0.21190000000000001</v>
      </c>
    </row>
    <row r="34" spans="10:16" x14ac:dyDescent="0.2">
      <c r="J34" s="3" t="s">
        <v>217</v>
      </c>
      <c r="K34" s="199">
        <v>0.38529999999999998</v>
      </c>
      <c r="L34" s="199">
        <v>0.31209999999999999</v>
      </c>
      <c r="M34" s="199">
        <v>0.48470000000000002</v>
      </c>
      <c r="N34" s="199">
        <v>0.2954</v>
      </c>
      <c r="O34" s="199">
        <v>0.18740000000000001</v>
      </c>
      <c r="P34" s="140">
        <v>0.2049</v>
      </c>
    </row>
    <row r="35" spans="10:16" x14ac:dyDescent="0.2">
      <c r="J35" s="3" t="s">
        <v>218</v>
      </c>
      <c r="K35" s="199">
        <v>0.2281</v>
      </c>
      <c r="L35" s="199">
        <v>0.39150000000000001</v>
      </c>
      <c r="M35" s="199">
        <v>0.32400000000000001</v>
      </c>
      <c r="N35" s="199">
        <v>0.33550000000000002</v>
      </c>
      <c r="O35" s="199">
        <v>0.16569999999999999</v>
      </c>
      <c r="P35" s="140">
        <v>0.39929999999999999</v>
      </c>
    </row>
    <row r="36" spans="10:16" x14ac:dyDescent="0.2">
      <c r="J36" s="3" t="s">
        <v>219</v>
      </c>
      <c r="K36" s="199">
        <v>0.25729999999999997</v>
      </c>
      <c r="L36" s="199">
        <v>0.42370000000000002</v>
      </c>
      <c r="M36" s="199">
        <v>0.33979999999999999</v>
      </c>
      <c r="N36" s="199">
        <v>0.29570000000000002</v>
      </c>
      <c r="O36" s="199">
        <v>0.15509999999999999</v>
      </c>
      <c r="P36" s="140">
        <v>0.16289999999999999</v>
      </c>
    </row>
    <row r="37" spans="10:16" x14ac:dyDescent="0.2">
      <c r="J37" s="3" t="s">
        <v>220</v>
      </c>
      <c r="K37" s="199">
        <v>0.22969999999999999</v>
      </c>
      <c r="L37" s="199">
        <v>0.47960000000000003</v>
      </c>
      <c r="M37" s="199">
        <v>0.43369999999999997</v>
      </c>
      <c r="N37" s="199">
        <v>0.3548</v>
      </c>
      <c r="O37" s="199">
        <v>0.1741</v>
      </c>
      <c r="P37" s="140">
        <v>0.37940000000000002</v>
      </c>
    </row>
    <row r="38" spans="10:16" x14ac:dyDescent="0.2">
      <c r="J38" s="3" t="s">
        <v>221</v>
      </c>
      <c r="K38" s="199">
        <v>0.2417</v>
      </c>
      <c r="L38" s="199">
        <v>0.33629999999999999</v>
      </c>
      <c r="M38" s="199">
        <v>0.35289999999999999</v>
      </c>
      <c r="N38" s="199">
        <v>0.504</v>
      </c>
      <c r="O38" s="199">
        <v>0.22159999999999999</v>
      </c>
      <c r="P38" s="140">
        <v>0.23150000000000001</v>
      </c>
    </row>
    <row r="39" spans="10:16" x14ac:dyDescent="0.2">
      <c r="J39" s="3" t="s">
        <v>222</v>
      </c>
      <c r="K39" s="199">
        <v>0.2364</v>
      </c>
      <c r="L39" s="199">
        <v>0.3347</v>
      </c>
      <c r="M39" s="199">
        <v>0.21709999999999999</v>
      </c>
      <c r="N39" s="199">
        <v>0.36630000000000001</v>
      </c>
      <c r="O39" s="199">
        <v>0.18859999999999999</v>
      </c>
      <c r="P39" s="140">
        <v>0.35320000000000001</v>
      </c>
    </row>
    <row r="40" spans="10:16" x14ac:dyDescent="0.2">
      <c r="J40" s="3" t="s">
        <v>223</v>
      </c>
      <c r="K40" s="199">
        <v>0.33929999999999999</v>
      </c>
      <c r="L40" s="199">
        <v>0.36649999999999999</v>
      </c>
      <c r="M40" s="199">
        <v>0.25969999999999999</v>
      </c>
      <c r="N40" s="199">
        <v>0.3695</v>
      </c>
      <c r="O40" s="199">
        <v>0.18160000000000001</v>
      </c>
      <c r="P40" s="140">
        <v>7.3300000000000004E-2</v>
      </c>
    </row>
    <row r="41" spans="10:16" x14ac:dyDescent="0.2">
      <c r="J41" s="3" t="s">
        <v>224</v>
      </c>
      <c r="K41" s="199">
        <v>0.26579999999999998</v>
      </c>
      <c r="L41" s="199">
        <v>0.58009999999999995</v>
      </c>
      <c r="M41" s="199">
        <v>0.20449999999999999</v>
      </c>
      <c r="N41" s="199">
        <v>0.49469999999999997</v>
      </c>
      <c r="O41" s="199">
        <v>0.28520000000000001</v>
      </c>
      <c r="P41" s="140">
        <v>0.15379999999999999</v>
      </c>
    </row>
    <row r="42" spans="10:16" x14ac:dyDescent="0.2">
      <c r="J42" s="3" t="s">
        <v>225</v>
      </c>
      <c r="K42" s="199">
        <v>6.4000000000000001E-2</v>
      </c>
      <c r="L42" s="199">
        <v>0.74280000000000002</v>
      </c>
      <c r="M42" s="199">
        <v>0.4894</v>
      </c>
      <c r="N42" s="199">
        <v>0.27089999999999997</v>
      </c>
      <c r="O42" s="199">
        <v>7.3800000000000004E-2</v>
      </c>
      <c r="P42" s="140">
        <v>0.1134</v>
      </c>
    </row>
    <row r="43" spans="10:16" x14ac:dyDescent="0.2">
      <c r="J43" s="3" t="s">
        <v>226</v>
      </c>
      <c r="K43" s="199"/>
      <c r="L43" s="199"/>
      <c r="M43" s="199">
        <v>0.40910000000000002</v>
      </c>
      <c r="N43" s="199">
        <v>0.4899</v>
      </c>
      <c r="O43" s="199">
        <v>0.21390000000000001</v>
      </c>
      <c r="P43" s="140"/>
    </row>
    <row r="44" spans="10:16" x14ac:dyDescent="0.2">
      <c r="J44" s="3" t="s">
        <v>227</v>
      </c>
      <c r="K44" s="199"/>
      <c r="L44" s="199"/>
      <c r="M44" s="199">
        <v>0.27829999999999999</v>
      </c>
      <c r="N44" s="199">
        <v>0.4254</v>
      </c>
      <c r="O44" s="199">
        <v>0.13100000000000001</v>
      </c>
      <c r="P44" s="140"/>
    </row>
    <row r="45" spans="10:16" x14ac:dyDescent="0.2">
      <c r="J45" s="3" t="s">
        <v>228</v>
      </c>
      <c r="K45" s="199"/>
      <c r="L45" s="199"/>
      <c r="M45" s="199">
        <v>0.39679999999999999</v>
      </c>
      <c r="N45" s="199">
        <v>0.35610000000000003</v>
      </c>
      <c r="O45" s="199">
        <v>0.2056</v>
      </c>
      <c r="P45" s="140"/>
    </row>
    <row r="46" spans="10:16" x14ac:dyDescent="0.2">
      <c r="J46" s="3" t="s">
        <v>229</v>
      </c>
      <c r="K46" s="199"/>
      <c r="L46" s="199"/>
      <c r="M46" s="199"/>
      <c r="N46" s="199">
        <v>0.3931</v>
      </c>
      <c r="O46" s="199"/>
      <c r="P46" s="140"/>
    </row>
    <row r="47" spans="10:16" x14ac:dyDescent="0.2">
      <c r="J47" s="3" t="s">
        <v>230</v>
      </c>
      <c r="K47" s="199"/>
      <c r="L47" s="199"/>
      <c r="M47" s="199"/>
      <c r="N47" s="199">
        <v>0.53539999999999999</v>
      </c>
      <c r="O47" s="199"/>
      <c r="P47" s="140"/>
    </row>
    <row r="48" spans="10:16" x14ac:dyDescent="0.2">
      <c r="J48" s="3" t="s">
        <v>231</v>
      </c>
      <c r="K48" s="199"/>
      <c r="L48" s="199"/>
      <c r="M48" s="199"/>
      <c r="N48" s="199">
        <v>0.26829999999999998</v>
      </c>
      <c r="O48" s="199"/>
      <c r="P48" s="140"/>
    </row>
    <row r="49" spans="10:16" x14ac:dyDescent="0.2">
      <c r="J49" s="3" t="s">
        <v>232</v>
      </c>
      <c r="K49" s="199"/>
      <c r="L49" s="199"/>
      <c r="M49" s="199"/>
      <c r="N49" s="199">
        <v>0.44259999999999999</v>
      </c>
      <c r="O49" s="199"/>
      <c r="P49" s="140"/>
    </row>
    <row r="50" spans="10:16" x14ac:dyDescent="0.2">
      <c r="J50" s="3" t="s">
        <v>233</v>
      </c>
      <c r="K50" s="199"/>
      <c r="L50" s="199"/>
      <c r="M50" s="199"/>
      <c r="N50" s="199">
        <v>0.31819999999999998</v>
      </c>
      <c r="O50" s="199"/>
      <c r="P50" s="140"/>
    </row>
    <row r="51" spans="10:16" ht="16" thickBot="1" x14ac:dyDescent="0.25">
      <c r="J51" s="14" t="s">
        <v>175</v>
      </c>
      <c r="K51" s="280">
        <f>AVERAGE(K30:K42)</f>
        <v>0.25580769230769229</v>
      </c>
      <c r="L51" s="280">
        <f>AVERAGE(L30:L42)</f>
        <v>0.48382307692307691</v>
      </c>
      <c r="M51" s="280">
        <f>AVERAGE(M30:M45)</f>
        <v>0.41114999999999996</v>
      </c>
      <c r="N51" s="280">
        <f>AVERAGE(N30:N50)</f>
        <v>0.3478</v>
      </c>
      <c r="O51" s="280">
        <f>AVERAGE(O30:O45)</f>
        <v>0.20635624999999999</v>
      </c>
      <c r="P51" s="281">
        <f>AVERAGE(P30:P42)</f>
        <v>0.22773076923076926</v>
      </c>
    </row>
  </sheetData>
  <mergeCells count="12">
    <mergeCell ref="C2:O2"/>
    <mergeCell ref="C15:N15"/>
    <mergeCell ref="C17:E17"/>
    <mergeCell ref="C4:F4"/>
    <mergeCell ref="G4:J4"/>
    <mergeCell ref="K4:N4"/>
    <mergeCell ref="J28:P28"/>
    <mergeCell ref="B28:G28"/>
    <mergeCell ref="L16:N16"/>
    <mergeCell ref="F17:H17"/>
    <mergeCell ref="I17:K17"/>
    <mergeCell ref="B27:G2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E1CD3-B062-4975-BACD-564C4CED9166}">
  <sheetPr>
    <pageSetUpPr fitToPage="1"/>
  </sheetPr>
  <dimension ref="A1:AC79"/>
  <sheetViews>
    <sheetView topLeftCell="A51" zoomScale="97" zoomScaleNormal="97" workbookViewId="0">
      <selection activeCell="R46" sqref="R46:S46"/>
    </sheetView>
  </sheetViews>
  <sheetFormatPr baseColWidth="10" defaultColWidth="8.83203125" defaultRowHeight="15" x14ac:dyDescent="0.2"/>
  <cols>
    <col min="1" max="1" width="18" style="353" customWidth="1"/>
    <col min="2" max="2" width="19.5" style="353" customWidth="1"/>
    <col min="3" max="3" width="27.83203125" style="353" customWidth="1"/>
    <col min="4" max="4" width="19.5" style="353" customWidth="1"/>
    <col min="5" max="6" width="19.6640625" style="353" customWidth="1"/>
    <col min="7" max="7" width="20.1640625" style="353" customWidth="1"/>
    <col min="8" max="8" width="22.1640625" style="353" customWidth="1"/>
    <col min="9" max="9" width="17" style="353" customWidth="1"/>
    <col min="10" max="10" width="20.1640625" style="353" customWidth="1"/>
    <col min="11" max="11" width="28.1640625" style="353" customWidth="1"/>
    <col min="12" max="12" width="18" style="353" customWidth="1"/>
    <col min="13" max="13" width="22.33203125" style="353" customWidth="1"/>
    <col min="14" max="14" width="15.5" style="353" customWidth="1"/>
    <col min="15" max="15" width="14.1640625" style="353" customWidth="1"/>
    <col min="16" max="16" width="15.1640625" style="353" customWidth="1"/>
    <col min="17" max="17" width="12.6640625" style="353" customWidth="1"/>
    <col min="18" max="19" width="8.83203125" style="353"/>
    <col min="20" max="20" width="13" style="353" customWidth="1"/>
    <col min="21" max="21" width="13.6640625" style="353" customWidth="1"/>
    <col min="22" max="22" width="15.1640625" style="353" customWidth="1"/>
    <col min="23" max="27" width="8.83203125" style="353"/>
    <col min="28" max="28" width="14.83203125" style="353" customWidth="1"/>
    <col min="29" max="29" width="13.1640625" style="353" customWidth="1"/>
    <col min="30" max="16384" width="8.83203125" style="353"/>
  </cols>
  <sheetData>
    <row r="1" spans="1:29" x14ac:dyDescent="0.2">
      <c r="A1" s="11" t="s">
        <v>796</v>
      </c>
    </row>
    <row r="2" spans="1:29" ht="16" thickBot="1" x14ac:dyDescent="0.25">
      <c r="A2" s="11"/>
    </row>
    <row r="3" spans="1:29" s="401" customFormat="1" ht="16" thickBot="1" x14ac:dyDescent="0.25">
      <c r="A3" s="516" t="s">
        <v>553</v>
      </c>
      <c r="B3" s="529"/>
      <c r="C3" s="529"/>
      <c r="D3" s="529"/>
      <c r="E3" s="529"/>
      <c r="F3" s="529"/>
      <c r="G3" s="529"/>
      <c r="H3" s="529"/>
      <c r="I3" s="529"/>
      <c r="J3" s="530"/>
      <c r="K3" s="362"/>
      <c r="L3" s="362"/>
      <c r="M3" s="189"/>
      <c r="N3" s="189"/>
      <c r="O3" s="189"/>
      <c r="P3" s="189"/>
      <c r="Q3" s="189"/>
      <c r="R3" s="189"/>
      <c r="S3" s="189"/>
      <c r="T3" s="189"/>
      <c r="U3" s="189"/>
      <c r="V3" s="189"/>
      <c r="W3" s="189"/>
    </row>
    <row r="4" spans="1:29" s="352" customFormat="1" x14ac:dyDescent="0.2">
      <c r="A4" s="389"/>
      <c r="B4" s="534" t="s">
        <v>433</v>
      </c>
      <c r="C4" s="535"/>
      <c r="D4" s="535"/>
      <c r="E4" s="535"/>
      <c r="F4" s="536"/>
      <c r="G4" s="534" t="s">
        <v>434</v>
      </c>
      <c r="H4" s="535"/>
      <c r="I4" s="535"/>
      <c r="J4" s="536"/>
    </row>
    <row r="5" spans="1:29" s="352" customFormat="1" x14ac:dyDescent="0.2">
      <c r="A5" s="389" t="s">
        <v>368</v>
      </c>
      <c r="B5" s="350" t="s">
        <v>554</v>
      </c>
      <c r="C5" s="352" t="s">
        <v>555</v>
      </c>
      <c r="D5" s="352" t="s">
        <v>556</v>
      </c>
      <c r="E5" s="349" t="s">
        <v>740</v>
      </c>
      <c r="F5" s="361" t="s">
        <v>557</v>
      </c>
      <c r="G5" s="352" t="s">
        <v>555</v>
      </c>
      <c r="H5" s="352" t="s">
        <v>556</v>
      </c>
      <c r="I5" s="349" t="s">
        <v>740</v>
      </c>
      <c r="J5" s="361" t="s">
        <v>557</v>
      </c>
    </row>
    <row r="6" spans="1:29" s="352" customFormat="1" x14ac:dyDescent="0.2">
      <c r="A6" s="364" t="s">
        <v>430</v>
      </c>
      <c r="B6" s="350">
        <f>SUM(C6:D6)</f>
        <v>246</v>
      </c>
      <c r="C6" s="352">
        <v>132</v>
      </c>
      <c r="D6" s="352">
        <v>114</v>
      </c>
      <c r="E6" s="344">
        <f>100-F6</f>
        <v>53.658536585365852</v>
      </c>
      <c r="F6" s="355">
        <v>46.341463414634148</v>
      </c>
      <c r="G6" s="352">
        <v>131</v>
      </c>
      <c r="H6" s="352">
        <v>1</v>
      </c>
      <c r="I6" s="344">
        <f>100-J6</f>
        <v>53.252032520325201</v>
      </c>
      <c r="J6" s="355">
        <f t="shared" ref="J6:J12" si="0">F6+(H6/B6*100)</f>
        <v>46.747967479674799</v>
      </c>
    </row>
    <row r="7" spans="1:29" s="352" customFormat="1" ht="17" x14ac:dyDescent="0.2">
      <c r="A7" s="364" t="s">
        <v>387</v>
      </c>
      <c r="B7" s="350">
        <f t="shared" ref="B7:B12" si="1">SUM(C7:D7)</f>
        <v>114</v>
      </c>
      <c r="C7" s="352">
        <v>69</v>
      </c>
      <c r="D7" s="352">
        <v>45</v>
      </c>
      <c r="E7" s="344">
        <f t="shared" ref="E7:E12" si="2">100-F7</f>
        <v>60.526315789473685</v>
      </c>
      <c r="F7" s="355">
        <v>39.473684210526315</v>
      </c>
      <c r="G7" s="352">
        <v>67</v>
      </c>
      <c r="H7" s="352">
        <v>2</v>
      </c>
      <c r="I7" s="344">
        <f>100-J7</f>
        <v>58.771929824561404</v>
      </c>
      <c r="J7" s="355">
        <f t="shared" si="0"/>
        <v>41.228070175438596</v>
      </c>
    </row>
    <row r="8" spans="1:29" s="352" customFormat="1" ht="17" x14ac:dyDescent="0.2">
      <c r="A8" s="364" t="s">
        <v>386</v>
      </c>
      <c r="B8" s="350">
        <f t="shared" si="1"/>
        <v>53</v>
      </c>
      <c r="C8" s="352">
        <v>21</v>
      </c>
      <c r="D8" s="352">
        <v>32</v>
      </c>
      <c r="E8" s="432">
        <f t="shared" si="2"/>
        <v>39.622641509433961</v>
      </c>
      <c r="F8" s="355">
        <v>60.377358490566039</v>
      </c>
      <c r="G8" s="352">
        <v>21</v>
      </c>
      <c r="H8" s="352">
        <v>0</v>
      </c>
      <c r="I8" s="344">
        <f t="shared" ref="I8:I12" si="3">100-J8</f>
        <v>39.622641509433961</v>
      </c>
      <c r="J8" s="355">
        <f t="shared" si="0"/>
        <v>60.377358490566039</v>
      </c>
    </row>
    <row r="9" spans="1:29" s="352" customFormat="1" ht="17" x14ac:dyDescent="0.2">
      <c r="A9" s="364" t="s">
        <v>558</v>
      </c>
      <c r="B9" s="350">
        <f t="shared" si="1"/>
        <v>86</v>
      </c>
      <c r="C9" s="352">
        <v>58</v>
      </c>
      <c r="D9" s="352">
        <v>28</v>
      </c>
      <c r="E9" s="432">
        <f t="shared" si="2"/>
        <v>67.441860465116278</v>
      </c>
      <c r="F9" s="355">
        <v>32.558139534883722</v>
      </c>
      <c r="G9" s="352">
        <v>59</v>
      </c>
      <c r="H9" s="352">
        <v>2</v>
      </c>
      <c r="I9" s="344">
        <f t="shared" si="3"/>
        <v>65.116279069767444</v>
      </c>
      <c r="J9" s="355">
        <f t="shared" si="0"/>
        <v>34.883720930232556</v>
      </c>
    </row>
    <row r="10" spans="1:29" s="352" customFormat="1" ht="17" x14ac:dyDescent="0.2">
      <c r="A10" s="364" t="s">
        <v>424</v>
      </c>
      <c r="B10" s="350">
        <f t="shared" si="1"/>
        <v>85</v>
      </c>
      <c r="C10" s="352">
        <v>45</v>
      </c>
      <c r="D10" s="352">
        <v>40</v>
      </c>
      <c r="E10" s="344">
        <f t="shared" si="2"/>
        <v>52.941176470588239</v>
      </c>
      <c r="F10" s="355">
        <v>47.058823529411761</v>
      </c>
      <c r="G10" s="352">
        <v>43</v>
      </c>
      <c r="H10" s="352">
        <v>2</v>
      </c>
      <c r="I10" s="344">
        <f t="shared" si="3"/>
        <v>50.588235294117652</v>
      </c>
      <c r="J10" s="355">
        <f t="shared" si="0"/>
        <v>49.411764705882348</v>
      </c>
    </row>
    <row r="11" spans="1:29" s="352" customFormat="1" ht="17" x14ac:dyDescent="0.2">
      <c r="A11" s="364" t="s">
        <v>385</v>
      </c>
      <c r="B11" s="350">
        <f t="shared" si="1"/>
        <v>161</v>
      </c>
      <c r="C11" s="352">
        <v>86</v>
      </c>
      <c r="D11" s="352">
        <v>75</v>
      </c>
      <c r="E11" s="344">
        <f t="shared" si="2"/>
        <v>53.41614906832298</v>
      </c>
      <c r="F11" s="355">
        <v>46.58385093167702</v>
      </c>
      <c r="G11" s="352">
        <v>81</v>
      </c>
      <c r="H11" s="352">
        <v>5</v>
      </c>
      <c r="I11" s="344">
        <f t="shared" si="3"/>
        <v>50.310559006211179</v>
      </c>
      <c r="J11" s="355">
        <f t="shared" si="0"/>
        <v>49.689440993788821</v>
      </c>
    </row>
    <row r="12" spans="1:29" s="352" customFormat="1" ht="18" thickBot="1" x14ac:dyDescent="0.25">
      <c r="A12" s="372" t="s">
        <v>559</v>
      </c>
      <c r="B12" s="351">
        <f t="shared" si="1"/>
        <v>114</v>
      </c>
      <c r="C12" s="356">
        <v>64</v>
      </c>
      <c r="D12" s="356">
        <v>50</v>
      </c>
      <c r="E12" s="346">
        <f t="shared" si="2"/>
        <v>56.140350877192986</v>
      </c>
      <c r="F12" s="358">
        <v>43.859649122807014</v>
      </c>
      <c r="G12" s="356">
        <v>56</v>
      </c>
      <c r="H12" s="356">
        <v>8</v>
      </c>
      <c r="I12" s="346">
        <f t="shared" si="3"/>
        <v>49.122807017543863</v>
      </c>
      <c r="J12" s="358">
        <f t="shared" si="0"/>
        <v>50.877192982456137</v>
      </c>
    </row>
    <row r="13" spans="1:29" x14ac:dyDescent="0.2">
      <c r="A13" s="352"/>
      <c r="B13" s="352"/>
      <c r="C13" s="352"/>
      <c r="D13" s="352"/>
      <c r="E13" s="352"/>
      <c r="F13" s="352"/>
      <c r="G13" s="352"/>
    </row>
    <row r="14" spans="1:29" x14ac:dyDescent="0.2">
      <c r="A14" s="376" t="s">
        <v>797</v>
      </c>
      <c r="B14" s="352"/>
      <c r="C14" s="352"/>
      <c r="D14" s="352"/>
    </row>
    <row r="15" spans="1:29" ht="16" thickBot="1" x14ac:dyDescent="0.25">
      <c r="A15" s="373"/>
    </row>
    <row r="16" spans="1:29" ht="16" thickBot="1" x14ac:dyDescent="0.25">
      <c r="A16" s="540" t="s">
        <v>711</v>
      </c>
      <c r="B16" s="541"/>
      <c r="C16" s="541"/>
      <c r="D16" s="541"/>
      <c r="E16" s="541"/>
      <c r="F16" s="541"/>
      <c r="G16" s="541"/>
      <c r="H16" s="541"/>
      <c r="I16" s="541"/>
      <c r="J16" s="541"/>
      <c r="K16" s="541"/>
      <c r="L16" s="541"/>
      <c r="M16" s="541"/>
      <c r="N16" s="541"/>
      <c r="O16" s="541"/>
      <c r="P16" s="541"/>
      <c r="Q16" s="541"/>
      <c r="R16" s="541"/>
      <c r="S16" s="541"/>
      <c r="T16" s="541"/>
      <c r="U16" s="541"/>
      <c r="V16" s="541"/>
      <c r="W16" s="541"/>
      <c r="X16" s="541"/>
      <c r="Y16" s="541"/>
      <c r="Z16" s="541"/>
      <c r="AA16" s="541"/>
      <c r="AB16" s="541"/>
      <c r="AC16" s="542"/>
    </row>
    <row r="17" spans="1:29" ht="16" thickBot="1" x14ac:dyDescent="0.25">
      <c r="A17" s="340"/>
      <c r="B17" s="540" t="s">
        <v>427</v>
      </c>
      <c r="C17" s="541"/>
      <c r="D17" s="541"/>
      <c r="E17" s="541"/>
      <c r="F17" s="541"/>
      <c r="G17" s="541"/>
      <c r="H17" s="542"/>
      <c r="I17" s="540" t="s">
        <v>560</v>
      </c>
      <c r="J17" s="541"/>
      <c r="K17" s="541"/>
      <c r="L17" s="541"/>
      <c r="M17" s="541"/>
      <c r="N17" s="541"/>
      <c r="O17" s="542"/>
      <c r="P17" s="540" t="s">
        <v>428</v>
      </c>
      <c r="Q17" s="541"/>
      <c r="R17" s="541"/>
      <c r="S17" s="541"/>
      <c r="T17" s="541"/>
      <c r="U17" s="541"/>
      <c r="V17" s="542"/>
      <c r="W17" s="540" t="s">
        <v>429</v>
      </c>
      <c r="X17" s="541"/>
      <c r="Y17" s="541"/>
      <c r="Z17" s="541"/>
      <c r="AA17" s="541"/>
      <c r="AB17" s="541"/>
      <c r="AC17" s="542"/>
    </row>
    <row r="18" spans="1:29" x14ac:dyDescent="0.2">
      <c r="B18" s="341" t="s">
        <v>418</v>
      </c>
      <c r="C18" s="175" t="s">
        <v>849</v>
      </c>
      <c r="D18" s="175" t="s">
        <v>850</v>
      </c>
      <c r="E18" s="175" t="s">
        <v>851</v>
      </c>
      <c r="F18" s="175" t="s">
        <v>852</v>
      </c>
      <c r="G18" s="374" t="s">
        <v>380</v>
      </c>
      <c r="H18" s="375" t="s">
        <v>381</v>
      </c>
      <c r="I18" s="341" t="s">
        <v>418</v>
      </c>
      <c r="J18" s="175" t="s">
        <v>849</v>
      </c>
      <c r="K18" s="175" t="s">
        <v>850</v>
      </c>
      <c r="L18" s="175" t="s">
        <v>851</v>
      </c>
      <c r="M18" s="175" t="s">
        <v>852</v>
      </c>
      <c r="N18" s="374" t="s">
        <v>380</v>
      </c>
      <c r="O18" s="375" t="s">
        <v>381</v>
      </c>
      <c r="P18" s="341" t="s">
        <v>418</v>
      </c>
      <c r="Q18" s="175" t="s">
        <v>849</v>
      </c>
      <c r="R18" s="175" t="s">
        <v>850</v>
      </c>
      <c r="S18" s="175" t="s">
        <v>851</v>
      </c>
      <c r="T18" s="175" t="s">
        <v>852</v>
      </c>
      <c r="U18" s="374" t="s">
        <v>380</v>
      </c>
      <c r="V18" s="375" t="s">
        <v>381</v>
      </c>
      <c r="W18" s="341" t="s">
        <v>418</v>
      </c>
      <c r="X18" s="175" t="s">
        <v>849</v>
      </c>
      <c r="Y18" s="175" t="s">
        <v>850</v>
      </c>
      <c r="Z18" s="175" t="s">
        <v>851</v>
      </c>
      <c r="AA18" s="175" t="s">
        <v>852</v>
      </c>
      <c r="AB18" s="374" t="s">
        <v>380</v>
      </c>
      <c r="AC18" s="375" t="s">
        <v>381</v>
      </c>
    </row>
    <row r="19" spans="1:29" x14ac:dyDescent="0.2">
      <c r="A19" s="364" t="s">
        <v>430</v>
      </c>
      <c r="B19" s="342">
        <v>100</v>
      </c>
      <c r="C19" s="354">
        <v>91.428569999999993</v>
      </c>
      <c r="D19" s="354">
        <v>84</v>
      </c>
      <c r="E19" s="354">
        <v>92</v>
      </c>
      <c r="F19" s="354"/>
      <c r="G19" s="344">
        <f>AVERAGE(B19:F19)</f>
        <v>91.857142499999995</v>
      </c>
      <c r="H19" s="345">
        <v>3.2691091954801599</v>
      </c>
      <c r="I19" s="342">
        <v>0</v>
      </c>
      <c r="J19" s="354">
        <v>0</v>
      </c>
      <c r="K19" s="354">
        <v>12</v>
      </c>
      <c r="L19" s="354">
        <v>8</v>
      </c>
      <c r="M19" s="354"/>
      <c r="N19" s="344">
        <f>AVERAGE(I19:M19)</f>
        <v>5</v>
      </c>
      <c r="O19" s="345">
        <v>3</v>
      </c>
      <c r="P19" s="342">
        <v>0</v>
      </c>
      <c r="Q19" s="354">
        <v>8.57</v>
      </c>
      <c r="R19" s="354">
        <v>4</v>
      </c>
      <c r="S19" s="354">
        <v>0</v>
      </c>
      <c r="T19" s="354"/>
      <c r="U19" s="344">
        <f>AVERAGE(P19:T19)</f>
        <v>3.1425000000000001</v>
      </c>
      <c r="V19" s="345">
        <v>2.0400913990962901</v>
      </c>
      <c r="W19" s="342">
        <v>0</v>
      </c>
      <c r="X19" s="354">
        <v>0</v>
      </c>
      <c r="Y19" s="354">
        <v>0</v>
      </c>
      <c r="Z19" s="354">
        <v>0</v>
      </c>
      <c r="AA19" s="354"/>
      <c r="AB19" s="344">
        <f>AVERAGE(W19:AA19)</f>
        <v>0</v>
      </c>
      <c r="AC19" s="345">
        <v>0</v>
      </c>
    </row>
    <row r="20" spans="1:29" ht="17" x14ac:dyDescent="0.2">
      <c r="A20" s="364" t="s">
        <v>387</v>
      </c>
      <c r="B20" s="342">
        <v>85.185190000000006</v>
      </c>
      <c r="C20" s="354">
        <v>88.888890000000004</v>
      </c>
      <c r="D20" s="354">
        <v>92.307689999999994</v>
      </c>
      <c r="E20" s="354">
        <v>85</v>
      </c>
      <c r="F20" s="354"/>
      <c r="G20" s="344">
        <f t="shared" ref="G20:G25" si="4">AVERAGE(B20:F20)</f>
        <v>87.845442500000004</v>
      </c>
      <c r="H20" s="345">
        <v>1.7362296752128099</v>
      </c>
      <c r="I20" s="342">
        <v>7.4074070000000001</v>
      </c>
      <c r="J20" s="354">
        <v>11.11111</v>
      </c>
      <c r="K20" s="354">
        <v>7.6923079999999997</v>
      </c>
      <c r="L20" s="354">
        <v>5</v>
      </c>
      <c r="M20" s="354"/>
      <c r="N20" s="344">
        <f t="shared" ref="N20:N25" si="5">AVERAGE(I20:M20)</f>
        <v>7.80270625</v>
      </c>
      <c r="O20" s="345">
        <v>1.25728367812839</v>
      </c>
      <c r="P20" s="342">
        <v>7.4074070000000001</v>
      </c>
      <c r="Q20" s="354">
        <v>0</v>
      </c>
      <c r="R20" s="354">
        <v>0</v>
      </c>
      <c r="S20" s="354">
        <v>10</v>
      </c>
      <c r="T20" s="354"/>
      <c r="U20" s="344">
        <f t="shared" ref="U20:U25" si="6">AVERAGE(P20:T20)</f>
        <v>4.3518517499999998</v>
      </c>
      <c r="V20" s="345">
        <v>2.5676711862395298</v>
      </c>
      <c r="W20" s="342">
        <v>0</v>
      </c>
      <c r="X20" s="354">
        <v>0</v>
      </c>
      <c r="Y20" s="354">
        <v>0</v>
      </c>
      <c r="Z20" s="354">
        <v>0</v>
      </c>
      <c r="AA20" s="354"/>
      <c r="AB20" s="344">
        <f t="shared" ref="AB20:AB25" si="7">AVERAGE(W20:AA20)</f>
        <v>0</v>
      </c>
      <c r="AC20" s="345">
        <v>0</v>
      </c>
    </row>
    <row r="21" spans="1:29" ht="17" x14ac:dyDescent="0.2">
      <c r="A21" s="364" t="s">
        <v>386</v>
      </c>
      <c r="B21" s="342">
        <v>31.25</v>
      </c>
      <c r="C21" s="354">
        <v>50</v>
      </c>
      <c r="D21" s="354"/>
      <c r="E21" s="354"/>
      <c r="F21" s="354"/>
      <c r="G21" s="344">
        <f t="shared" si="4"/>
        <v>40.625</v>
      </c>
      <c r="H21" s="345">
        <v>9.375</v>
      </c>
      <c r="I21" s="342">
        <v>31.25</v>
      </c>
      <c r="J21" s="354">
        <v>12.5</v>
      </c>
      <c r="K21" s="354"/>
      <c r="L21" s="354"/>
      <c r="M21" s="354"/>
      <c r="N21" s="344">
        <f t="shared" si="5"/>
        <v>21.875</v>
      </c>
      <c r="O21" s="345">
        <v>9.375</v>
      </c>
      <c r="P21" s="342">
        <v>31.25</v>
      </c>
      <c r="Q21" s="354">
        <v>25</v>
      </c>
      <c r="R21" s="354"/>
      <c r="S21" s="354"/>
      <c r="T21" s="354"/>
      <c r="U21" s="344">
        <f t="shared" si="6"/>
        <v>28.125</v>
      </c>
      <c r="V21" s="345">
        <v>3.125</v>
      </c>
      <c r="W21" s="342">
        <v>6.25</v>
      </c>
      <c r="X21" s="354">
        <v>12.5</v>
      </c>
      <c r="Y21" s="354"/>
      <c r="Z21" s="354"/>
      <c r="AA21" s="354"/>
      <c r="AB21" s="344">
        <f t="shared" si="7"/>
        <v>9.375</v>
      </c>
      <c r="AC21" s="345">
        <v>3.125</v>
      </c>
    </row>
    <row r="22" spans="1:29" ht="17" x14ac:dyDescent="0.2">
      <c r="A22" s="364" t="s">
        <v>558</v>
      </c>
      <c r="B22" s="342">
        <v>66.666669999999996</v>
      </c>
      <c r="C22" s="354"/>
      <c r="D22" s="354"/>
      <c r="E22" s="354"/>
      <c r="F22" s="354">
        <v>73</v>
      </c>
      <c r="G22" s="344">
        <f t="shared" si="4"/>
        <v>69.833335000000005</v>
      </c>
      <c r="H22" s="345">
        <v>3.1666650000000001</v>
      </c>
      <c r="I22" s="342">
        <v>23.809519999999999</v>
      </c>
      <c r="J22" s="354"/>
      <c r="K22" s="354"/>
      <c r="L22" s="354"/>
      <c r="M22" s="354">
        <v>2.7</v>
      </c>
      <c r="N22" s="344">
        <f t="shared" si="5"/>
        <v>13.254759999999999</v>
      </c>
      <c r="O22" s="345">
        <v>10.55476</v>
      </c>
      <c r="P22" s="342">
        <v>9.5238099999999992</v>
      </c>
      <c r="Q22" s="354"/>
      <c r="R22" s="354"/>
      <c r="S22" s="354"/>
      <c r="T22" s="354">
        <v>21.6</v>
      </c>
      <c r="U22" s="344">
        <f t="shared" si="6"/>
        <v>15.561904999999999</v>
      </c>
      <c r="V22" s="345">
        <v>6.0380950000000002</v>
      </c>
      <c r="W22" s="342">
        <v>0</v>
      </c>
      <c r="X22" s="354"/>
      <c r="Y22" s="354"/>
      <c r="Z22" s="354"/>
      <c r="AA22" s="354">
        <v>2.7</v>
      </c>
      <c r="AB22" s="344">
        <f t="shared" si="7"/>
        <v>1.35</v>
      </c>
      <c r="AC22" s="345">
        <v>1.35</v>
      </c>
    </row>
    <row r="23" spans="1:29" ht="17" x14ac:dyDescent="0.2">
      <c r="A23" s="364" t="s">
        <v>424</v>
      </c>
      <c r="B23" s="342"/>
      <c r="C23" s="354"/>
      <c r="D23" s="354">
        <v>76.923079999999999</v>
      </c>
      <c r="E23" s="354">
        <v>63.157890000000002</v>
      </c>
      <c r="F23" s="354"/>
      <c r="G23" s="344">
        <f t="shared" si="4"/>
        <v>70.040485000000004</v>
      </c>
      <c r="H23" s="345">
        <v>6.8825950000000002</v>
      </c>
      <c r="I23" s="342"/>
      <c r="J23" s="354"/>
      <c r="K23" s="354">
        <v>3.8461539999999999</v>
      </c>
      <c r="L23" s="354">
        <v>5.2631579999999998</v>
      </c>
      <c r="M23" s="354"/>
      <c r="N23" s="344">
        <f t="shared" si="5"/>
        <v>4.5546559999999996</v>
      </c>
      <c r="O23" s="345">
        <v>0.70850199999999997</v>
      </c>
      <c r="P23" s="342"/>
      <c r="Q23" s="354"/>
      <c r="R23" s="354">
        <v>15.38462</v>
      </c>
      <c r="S23" s="354">
        <v>31.578949999999999</v>
      </c>
      <c r="T23" s="354"/>
      <c r="U23" s="344">
        <f t="shared" si="6"/>
        <v>23.481784999999999</v>
      </c>
      <c r="V23" s="345">
        <v>8.0971650000000004</v>
      </c>
      <c r="W23" s="342"/>
      <c r="X23" s="354"/>
      <c r="Y23" s="354">
        <v>3.8461539999999999</v>
      </c>
      <c r="Z23" s="354">
        <v>0</v>
      </c>
      <c r="AA23" s="354"/>
      <c r="AB23" s="344">
        <f t="shared" si="7"/>
        <v>1.9230769999999999</v>
      </c>
      <c r="AC23" s="345">
        <v>1.9230769999999999</v>
      </c>
    </row>
    <row r="24" spans="1:29" ht="17" x14ac:dyDescent="0.2">
      <c r="A24" s="364" t="s">
        <v>385</v>
      </c>
      <c r="B24" s="342"/>
      <c r="C24" s="354">
        <v>33.333329999999997</v>
      </c>
      <c r="D24" s="354">
        <v>31.578949999999999</v>
      </c>
      <c r="E24" s="354"/>
      <c r="F24" s="354">
        <v>83.6</v>
      </c>
      <c r="G24" s="344">
        <f t="shared" si="4"/>
        <v>49.504093333333323</v>
      </c>
      <c r="H24" s="345">
        <v>17.055474202951501</v>
      </c>
      <c r="I24" s="342"/>
      <c r="J24" s="354">
        <v>25</v>
      </c>
      <c r="K24" s="354">
        <v>5.2631579999999998</v>
      </c>
      <c r="L24" s="354"/>
      <c r="M24" s="354">
        <v>0</v>
      </c>
      <c r="N24" s="344">
        <f t="shared" si="5"/>
        <v>10.087719333333334</v>
      </c>
      <c r="O24" s="345">
        <v>7.6093647138317104</v>
      </c>
      <c r="P24" s="342"/>
      <c r="Q24" s="354">
        <v>41.666670000000003</v>
      </c>
      <c r="R24" s="354">
        <v>47.36842</v>
      </c>
      <c r="S24" s="354"/>
      <c r="T24" s="354">
        <v>10.9</v>
      </c>
      <c r="U24" s="344">
        <f t="shared" si="6"/>
        <v>33.31169666666667</v>
      </c>
      <c r="V24" s="345">
        <v>11.3260849204338</v>
      </c>
      <c r="W24" s="342"/>
      <c r="X24" s="354">
        <v>0</v>
      </c>
      <c r="Y24" s="354">
        <v>15.78947</v>
      </c>
      <c r="Z24" s="354"/>
      <c r="AA24" s="354">
        <v>5.5</v>
      </c>
      <c r="AB24" s="344">
        <f t="shared" si="7"/>
        <v>7.0964900000000002</v>
      </c>
      <c r="AC24" s="345">
        <v>4.6273976113398101</v>
      </c>
    </row>
    <row r="25" spans="1:29" ht="18" thickBot="1" x14ac:dyDescent="0.25">
      <c r="A25" s="372" t="s">
        <v>559</v>
      </c>
      <c r="B25" s="343"/>
      <c r="C25" s="357"/>
      <c r="D25" s="357">
        <v>35.13514</v>
      </c>
      <c r="E25" s="357">
        <v>29.629629999999999</v>
      </c>
      <c r="F25" s="357"/>
      <c r="G25" s="346">
        <f t="shared" si="4"/>
        <v>32.382384999999999</v>
      </c>
      <c r="H25" s="347">
        <v>2.7527550000000001</v>
      </c>
      <c r="I25" s="343"/>
      <c r="J25" s="357"/>
      <c r="K25" s="357">
        <v>18.91892</v>
      </c>
      <c r="L25" s="357">
        <v>7.4074070000000001</v>
      </c>
      <c r="M25" s="357"/>
      <c r="N25" s="346">
        <f t="shared" si="5"/>
        <v>13.1631635</v>
      </c>
      <c r="O25" s="347">
        <v>5.7557565000000004</v>
      </c>
      <c r="P25" s="343"/>
      <c r="Q25" s="357"/>
      <c r="R25" s="357">
        <v>27.02703</v>
      </c>
      <c r="S25" s="357">
        <v>51.851849999999999</v>
      </c>
      <c r="T25" s="357"/>
      <c r="U25" s="346">
        <f t="shared" si="6"/>
        <v>39.439439999999998</v>
      </c>
      <c r="V25" s="347">
        <v>12.412409999999999</v>
      </c>
      <c r="W25" s="343"/>
      <c r="X25" s="357"/>
      <c r="Y25" s="357">
        <v>18.91892</v>
      </c>
      <c r="Z25" s="357">
        <v>11.11111</v>
      </c>
      <c r="AA25" s="357"/>
      <c r="AB25" s="346">
        <f t="shared" si="7"/>
        <v>15.015015</v>
      </c>
      <c r="AC25" s="347">
        <v>3.903905</v>
      </c>
    </row>
    <row r="27" spans="1:29" ht="16" thickBot="1" x14ac:dyDescent="0.25">
      <c r="A27" s="11" t="s">
        <v>798</v>
      </c>
      <c r="F27" s="11" t="s">
        <v>799</v>
      </c>
    </row>
    <row r="28" spans="1:29" ht="16" thickBot="1" x14ac:dyDescent="0.25">
      <c r="A28" s="537" t="s">
        <v>711</v>
      </c>
      <c r="B28" s="538"/>
      <c r="C28" s="538"/>
      <c r="D28" s="539"/>
      <c r="E28" s="362"/>
      <c r="F28" s="537" t="s">
        <v>720</v>
      </c>
      <c r="G28" s="538"/>
      <c r="H28" s="538"/>
      <c r="I28" s="539"/>
    </row>
    <row r="29" spans="1:29" x14ac:dyDescent="0.2">
      <c r="A29" s="348" t="s">
        <v>368</v>
      </c>
      <c r="B29" s="359" t="s">
        <v>712</v>
      </c>
      <c r="C29" s="359" t="s">
        <v>713</v>
      </c>
      <c r="D29" s="360" t="s">
        <v>714</v>
      </c>
      <c r="E29" s="359"/>
      <c r="F29" s="348" t="s">
        <v>368</v>
      </c>
      <c r="G29" s="359" t="s">
        <v>712</v>
      </c>
      <c r="H29" s="359" t="s">
        <v>713</v>
      </c>
      <c r="I29" s="360" t="s">
        <v>714</v>
      </c>
    </row>
    <row r="30" spans="1:29" x14ac:dyDescent="0.2">
      <c r="A30" s="350" t="s">
        <v>430</v>
      </c>
      <c r="B30" s="354">
        <v>94</v>
      </c>
      <c r="C30" s="354">
        <v>6</v>
      </c>
      <c r="D30" s="355">
        <v>0</v>
      </c>
      <c r="E30" s="352"/>
      <c r="F30" s="350" t="s">
        <v>430</v>
      </c>
      <c r="G30" s="354">
        <v>95.833330000000004</v>
      </c>
      <c r="H30" s="354">
        <v>4.1666666670000003</v>
      </c>
      <c r="I30" s="355">
        <v>0</v>
      </c>
    </row>
    <row r="31" spans="1:29" x14ac:dyDescent="0.2">
      <c r="A31" s="350" t="s">
        <v>715</v>
      </c>
      <c r="B31" s="354">
        <v>58.3</v>
      </c>
      <c r="C31" s="354">
        <v>37.5</v>
      </c>
      <c r="D31" s="355">
        <v>4.2</v>
      </c>
      <c r="E31" s="352"/>
      <c r="F31" s="350" t="s">
        <v>715</v>
      </c>
      <c r="G31" s="354">
        <v>31.818180000000002</v>
      </c>
      <c r="H31" s="354">
        <v>54.545454550000002</v>
      </c>
      <c r="I31" s="355">
        <v>13.636363640000001</v>
      </c>
    </row>
    <row r="32" spans="1:29" x14ac:dyDescent="0.2">
      <c r="A32" s="350" t="s">
        <v>716</v>
      </c>
      <c r="B32" s="354">
        <v>45.2</v>
      </c>
      <c r="C32" s="354">
        <v>48.4</v>
      </c>
      <c r="D32" s="355">
        <v>6.5</v>
      </c>
      <c r="E32" s="352"/>
      <c r="F32" s="350" t="s">
        <v>716</v>
      </c>
      <c r="G32" s="354">
        <v>18.518519999999999</v>
      </c>
      <c r="H32" s="354">
        <v>66.666666669999998</v>
      </c>
      <c r="I32" s="355">
        <v>14.81481481</v>
      </c>
    </row>
    <row r="33" spans="1:21" ht="16" thickBot="1" x14ac:dyDescent="0.25">
      <c r="A33" s="351" t="s">
        <v>717</v>
      </c>
      <c r="B33" s="357">
        <v>35</v>
      </c>
      <c r="C33" s="357">
        <v>60</v>
      </c>
      <c r="D33" s="358">
        <v>5</v>
      </c>
      <c r="E33" s="352"/>
      <c r="F33" s="351" t="s">
        <v>717</v>
      </c>
      <c r="G33" s="357">
        <v>5.8823530000000002</v>
      </c>
      <c r="H33" s="357">
        <v>76.470588239999998</v>
      </c>
      <c r="I33" s="358">
        <v>17.647058820000002</v>
      </c>
    </row>
    <row r="36" spans="1:21" ht="18" thickBot="1" x14ac:dyDescent="0.25">
      <c r="A36" s="11" t="s">
        <v>800</v>
      </c>
      <c r="F36" s="11" t="s">
        <v>801</v>
      </c>
    </row>
    <row r="37" spans="1:21" ht="16" thickBot="1" x14ac:dyDescent="0.25">
      <c r="A37" s="537" t="s">
        <v>711</v>
      </c>
      <c r="B37" s="538"/>
      <c r="C37" s="538"/>
      <c r="D37" s="539"/>
      <c r="E37" s="363"/>
      <c r="F37" s="537" t="s">
        <v>720</v>
      </c>
      <c r="G37" s="538"/>
      <c r="H37" s="538"/>
      <c r="I37" s="539"/>
    </row>
    <row r="38" spans="1:21" x14ac:dyDescent="0.2">
      <c r="A38" s="348" t="s">
        <v>368</v>
      </c>
      <c r="B38" s="359" t="s">
        <v>712</v>
      </c>
      <c r="C38" s="359" t="s">
        <v>713</v>
      </c>
      <c r="D38" s="360" t="s">
        <v>714</v>
      </c>
      <c r="F38" s="348" t="s">
        <v>368</v>
      </c>
      <c r="G38" s="359" t="s">
        <v>712</v>
      </c>
      <c r="H38" s="359" t="s">
        <v>713</v>
      </c>
      <c r="I38" s="360" t="s">
        <v>714</v>
      </c>
    </row>
    <row r="39" spans="1:21" x14ac:dyDescent="0.2">
      <c r="A39" s="364" t="s">
        <v>430</v>
      </c>
      <c r="B39" s="365">
        <v>100</v>
      </c>
      <c r="C39" s="365">
        <v>0</v>
      </c>
      <c r="D39" s="367">
        <v>0</v>
      </c>
      <c r="E39" s="368"/>
      <c r="F39" s="364" t="s">
        <v>430</v>
      </c>
      <c r="G39" s="433">
        <v>93.61</v>
      </c>
      <c r="H39" s="433">
        <v>6.38</v>
      </c>
      <c r="I39" s="434">
        <v>0</v>
      </c>
    </row>
    <row r="40" spans="1:21" x14ac:dyDescent="0.2">
      <c r="A40" s="364" t="s">
        <v>718</v>
      </c>
      <c r="B40" s="365">
        <v>45.45</v>
      </c>
      <c r="C40" s="365">
        <v>40.9</v>
      </c>
      <c r="D40" s="367">
        <v>13.63</v>
      </c>
      <c r="E40" s="368"/>
      <c r="F40" s="364" t="s">
        <v>718</v>
      </c>
      <c r="G40" s="433">
        <v>27.77</v>
      </c>
      <c r="H40" s="433">
        <v>55.55</v>
      </c>
      <c r="I40" s="434">
        <v>16.670000000000002</v>
      </c>
    </row>
    <row r="41" spans="1:21" ht="18" thickBot="1" x14ac:dyDescent="0.25">
      <c r="A41" s="372" t="s">
        <v>719</v>
      </c>
      <c r="B41" s="366">
        <v>58.82</v>
      </c>
      <c r="C41" s="366">
        <v>29.41</v>
      </c>
      <c r="D41" s="369">
        <v>11.76</v>
      </c>
      <c r="E41" s="368"/>
      <c r="F41" s="372" t="s">
        <v>719</v>
      </c>
      <c r="G41" s="191">
        <v>73.33</v>
      </c>
      <c r="H41" s="191">
        <v>20</v>
      </c>
      <c r="I41" s="435">
        <v>6.66</v>
      </c>
    </row>
    <row r="43" spans="1:21" x14ac:dyDescent="0.2">
      <c r="A43" s="11" t="s">
        <v>723</v>
      </c>
    </row>
    <row r="44" spans="1:21" ht="16" thickBot="1" x14ac:dyDescent="0.25"/>
    <row r="45" spans="1:21" ht="16" thickBot="1" x14ac:dyDescent="0.25">
      <c r="A45" s="377"/>
      <c r="B45" s="541" t="s">
        <v>427</v>
      </c>
      <c r="C45" s="541"/>
      <c r="D45" s="541"/>
      <c r="E45" s="541"/>
      <c r="F45" s="541" t="s">
        <v>560</v>
      </c>
      <c r="G45" s="541"/>
      <c r="H45" s="541"/>
      <c r="I45" s="541"/>
      <c r="J45" s="541" t="s">
        <v>428</v>
      </c>
      <c r="K45" s="541"/>
      <c r="L45" s="541"/>
      <c r="M45" s="541"/>
      <c r="N45" s="541" t="s">
        <v>429</v>
      </c>
      <c r="O45" s="541"/>
      <c r="P45" s="541"/>
      <c r="Q45" s="541"/>
      <c r="R45" s="541" t="s">
        <v>724</v>
      </c>
      <c r="S45" s="541"/>
      <c r="T45" s="541"/>
      <c r="U45" s="542"/>
    </row>
    <row r="46" spans="1:21" x14ac:dyDescent="0.2">
      <c r="A46" s="341"/>
      <c r="B46" s="341" t="s">
        <v>418</v>
      </c>
      <c r="C46" s="175" t="s">
        <v>849</v>
      </c>
      <c r="D46" s="9" t="s">
        <v>380</v>
      </c>
      <c r="E46" s="335" t="s">
        <v>381</v>
      </c>
      <c r="F46" s="341" t="s">
        <v>418</v>
      </c>
      <c r="G46" s="175" t="s">
        <v>849</v>
      </c>
      <c r="H46" s="9" t="s">
        <v>380</v>
      </c>
      <c r="I46" s="335" t="s">
        <v>381</v>
      </c>
      <c r="J46" s="341" t="s">
        <v>418</v>
      </c>
      <c r="K46" s="175" t="s">
        <v>849</v>
      </c>
      <c r="L46" s="9" t="s">
        <v>380</v>
      </c>
      <c r="M46" s="335" t="s">
        <v>381</v>
      </c>
      <c r="N46" s="341" t="s">
        <v>418</v>
      </c>
      <c r="O46" s="175" t="s">
        <v>849</v>
      </c>
      <c r="P46" s="9" t="s">
        <v>380</v>
      </c>
      <c r="Q46" s="335" t="s">
        <v>381</v>
      </c>
      <c r="R46" s="341" t="s">
        <v>418</v>
      </c>
      <c r="S46" s="175" t="s">
        <v>849</v>
      </c>
      <c r="T46" s="349" t="s">
        <v>380</v>
      </c>
      <c r="U46" s="375" t="s">
        <v>381</v>
      </c>
    </row>
    <row r="47" spans="1:21" ht="17" x14ac:dyDescent="0.2">
      <c r="A47" s="364" t="s">
        <v>386</v>
      </c>
      <c r="B47" s="182">
        <v>38.461539999999999</v>
      </c>
      <c r="C47" s="370">
        <v>50</v>
      </c>
      <c r="D47" s="354">
        <f>AVERAGE(B47:C47)</f>
        <v>44.23077</v>
      </c>
      <c r="E47" s="355">
        <v>5.7692300000000003</v>
      </c>
      <c r="F47" s="182">
        <v>23.076920000000001</v>
      </c>
      <c r="G47" s="370">
        <v>37.5</v>
      </c>
      <c r="H47" s="354">
        <f>AVERAGE(F47:G47)</f>
        <v>30.288460000000001</v>
      </c>
      <c r="I47" s="355">
        <v>7.2115400000000003</v>
      </c>
      <c r="J47" s="182">
        <v>30.76923</v>
      </c>
      <c r="K47" s="370">
        <v>12.5</v>
      </c>
      <c r="L47" s="354">
        <f>AVERAGE(J47:K47)</f>
        <v>21.634615</v>
      </c>
      <c r="M47" s="355">
        <v>9.1346150000000002</v>
      </c>
      <c r="N47" s="182">
        <v>7.6923079999999997</v>
      </c>
      <c r="O47" s="370">
        <v>0</v>
      </c>
      <c r="P47" s="354">
        <f>AVERAGE(N47:O47)</f>
        <v>3.8461539999999999</v>
      </c>
      <c r="Q47" s="355">
        <v>3.8461539999999999</v>
      </c>
      <c r="R47" s="370">
        <v>0</v>
      </c>
      <c r="S47" s="370">
        <v>0</v>
      </c>
      <c r="T47" s="354">
        <f>AVERAGE(R47:S47)</f>
        <v>0</v>
      </c>
      <c r="U47" s="355">
        <v>0</v>
      </c>
    </row>
    <row r="48" spans="1:21" ht="17" x14ac:dyDescent="0.2">
      <c r="A48" s="364" t="s">
        <v>726</v>
      </c>
      <c r="B48" s="182">
        <v>42.857140000000001</v>
      </c>
      <c r="C48" s="370">
        <v>52.941180000000003</v>
      </c>
      <c r="D48" s="354">
        <f t="shared" ref="D48:D56" si="8">AVERAGE(B48:C48)</f>
        <v>47.899160000000002</v>
      </c>
      <c r="E48" s="355">
        <v>5.0420199999999999</v>
      </c>
      <c r="F48" s="182">
        <v>14.28571</v>
      </c>
      <c r="G48" s="370">
        <v>11.764709999999999</v>
      </c>
      <c r="H48" s="354">
        <f t="shared" ref="H48:H56" si="9">AVERAGE(F48:G48)</f>
        <v>13.02521</v>
      </c>
      <c r="I48" s="353">
        <v>1.2605</v>
      </c>
      <c r="J48" s="182">
        <v>19.047619999999998</v>
      </c>
      <c r="K48" s="370">
        <v>17.64706</v>
      </c>
      <c r="L48" s="354">
        <f t="shared" ref="L48:L56" si="10">AVERAGE(J48:K48)</f>
        <v>18.347339999999999</v>
      </c>
      <c r="M48" s="355">
        <v>0.70027999999999901</v>
      </c>
      <c r="N48" s="182">
        <v>19.047619999999998</v>
      </c>
      <c r="O48" s="370">
        <v>17.64706</v>
      </c>
      <c r="P48" s="354">
        <f t="shared" ref="P48:P56" si="11">AVERAGE(N48:O48)</f>
        <v>18.347339999999999</v>
      </c>
      <c r="Q48" s="355">
        <v>0.70027999999999901</v>
      </c>
      <c r="R48" s="370">
        <v>4.7619049999999996</v>
      </c>
      <c r="S48" s="370">
        <v>0</v>
      </c>
      <c r="T48" s="354">
        <f t="shared" ref="T48:T56" si="12">AVERAGE(R48:S48)</f>
        <v>2.3809524999999998</v>
      </c>
      <c r="U48" s="355">
        <v>2.3809524999999998</v>
      </c>
    </row>
    <row r="49" spans="1:21" ht="18" thickBot="1" x14ac:dyDescent="0.25">
      <c r="A49" s="364" t="s">
        <v>423</v>
      </c>
      <c r="B49" s="182">
        <v>45.454549999999998</v>
      </c>
      <c r="C49" s="370">
        <v>84.615380000000002</v>
      </c>
      <c r="D49" s="354">
        <f t="shared" si="8"/>
        <v>65.034965</v>
      </c>
      <c r="E49" s="355">
        <v>19.580414999999999</v>
      </c>
      <c r="F49" s="182">
        <v>36.363639999999997</v>
      </c>
      <c r="G49" s="370">
        <v>0</v>
      </c>
      <c r="H49" s="354">
        <f t="shared" si="9"/>
        <v>18.181819999999998</v>
      </c>
      <c r="I49" s="355">
        <v>18.181819999999998</v>
      </c>
      <c r="J49" s="182">
        <v>18.181819999999998</v>
      </c>
      <c r="K49" s="370">
        <v>10.256410000000001</v>
      </c>
      <c r="L49" s="354">
        <f t="shared" si="10"/>
        <v>14.219114999999999</v>
      </c>
      <c r="M49" s="355">
        <v>3.9627050000000001</v>
      </c>
      <c r="N49" s="182">
        <v>0</v>
      </c>
      <c r="O49" s="370">
        <v>0</v>
      </c>
      <c r="P49" s="354">
        <f t="shared" si="11"/>
        <v>0</v>
      </c>
      <c r="Q49" s="355">
        <v>0</v>
      </c>
      <c r="R49" s="370">
        <v>0</v>
      </c>
      <c r="S49" s="370">
        <v>5.1282050000000003</v>
      </c>
      <c r="T49" s="354">
        <f t="shared" si="12"/>
        <v>2.5641025000000002</v>
      </c>
      <c r="U49" s="355">
        <v>2.5641025000000002</v>
      </c>
    </row>
    <row r="50" spans="1:21" ht="17" x14ac:dyDescent="0.2">
      <c r="A50" s="364" t="s">
        <v>727</v>
      </c>
      <c r="B50" s="182">
        <v>41.176470000000002</v>
      </c>
      <c r="C50" s="370">
        <v>56.666670000000003</v>
      </c>
      <c r="D50" s="354">
        <f t="shared" si="8"/>
        <v>48.921570000000003</v>
      </c>
      <c r="E50" s="355">
        <v>7.7450999999999999</v>
      </c>
      <c r="F50" s="182">
        <v>29.411760000000001</v>
      </c>
      <c r="G50" s="370">
        <v>6.6666670000000003</v>
      </c>
      <c r="H50" s="354">
        <f t="shared" si="9"/>
        <v>18.039213500000002</v>
      </c>
      <c r="I50" s="355">
        <v>11.3725465</v>
      </c>
      <c r="J50" s="182">
        <v>23.529409999999999</v>
      </c>
      <c r="K50" s="370">
        <v>23.33333</v>
      </c>
      <c r="L50" s="354">
        <f t="shared" si="10"/>
        <v>23.431370000000001</v>
      </c>
      <c r="M50" s="355">
        <v>9.8039999999999197E-2</v>
      </c>
      <c r="N50" s="182">
        <v>0</v>
      </c>
      <c r="O50" s="370">
        <v>0</v>
      </c>
      <c r="P50" s="354">
        <f t="shared" si="11"/>
        <v>0</v>
      </c>
      <c r="Q50" s="355">
        <v>0</v>
      </c>
      <c r="R50" s="370">
        <v>5.8823530000000002</v>
      </c>
      <c r="S50" s="370">
        <v>13.33333</v>
      </c>
      <c r="T50" s="354">
        <f t="shared" si="12"/>
        <v>9.6078414999999993</v>
      </c>
      <c r="U50" s="355">
        <v>3.7254885</v>
      </c>
    </row>
    <row r="51" spans="1:21" ht="17" x14ac:dyDescent="0.2">
      <c r="A51" s="364" t="s">
        <v>385</v>
      </c>
      <c r="B51" s="182">
        <v>58.333329999999997</v>
      </c>
      <c r="C51" s="370">
        <v>31.578949999999999</v>
      </c>
      <c r="D51" s="354">
        <f t="shared" si="8"/>
        <v>44.956139999999998</v>
      </c>
      <c r="E51" s="355">
        <v>13.377190000000001</v>
      </c>
      <c r="F51" s="182">
        <v>8.3333329999999997</v>
      </c>
      <c r="G51" s="370">
        <v>5.2631579999999998</v>
      </c>
      <c r="H51" s="354">
        <f t="shared" si="9"/>
        <v>6.7982455000000002</v>
      </c>
      <c r="I51" s="355">
        <v>1.5350874999999999</v>
      </c>
      <c r="J51" s="182">
        <v>25</v>
      </c>
      <c r="K51" s="370">
        <v>36.842109999999998</v>
      </c>
      <c r="L51" s="354">
        <f t="shared" si="10"/>
        <v>30.921054999999999</v>
      </c>
      <c r="M51" s="355">
        <v>5.921055</v>
      </c>
      <c r="N51" s="182">
        <v>0</v>
      </c>
      <c r="O51" s="370">
        <v>15.78947</v>
      </c>
      <c r="P51" s="354">
        <f t="shared" si="11"/>
        <v>7.8947349999999998</v>
      </c>
      <c r="Q51" s="355">
        <v>7.8947349999999998</v>
      </c>
      <c r="R51" s="370">
        <v>8.3333329999999997</v>
      </c>
      <c r="S51" s="370">
        <v>10.52632</v>
      </c>
      <c r="T51" s="354">
        <f t="shared" si="12"/>
        <v>9.4298265000000008</v>
      </c>
      <c r="U51" s="355">
        <v>1.0964935</v>
      </c>
    </row>
    <row r="52" spans="1:21" ht="17" x14ac:dyDescent="0.2">
      <c r="A52" s="364" t="s">
        <v>728</v>
      </c>
      <c r="B52" s="182">
        <v>50</v>
      </c>
      <c r="C52" s="370">
        <v>71.428569999999993</v>
      </c>
      <c r="D52" s="354">
        <f t="shared" si="8"/>
        <v>60.714284999999997</v>
      </c>
      <c r="E52" s="355">
        <v>10.714285</v>
      </c>
      <c r="F52" s="182">
        <v>12.5</v>
      </c>
      <c r="G52" s="370">
        <v>9.5238099999999992</v>
      </c>
      <c r="H52" s="354">
        <f t="shared" si="9"/>
        <v>11.011904999999999</v>
      </c>
      <c r="I52" s="355">
        <v>1.4880949999999999</v>
      </c>
      <c r="J52" s="182">
        <v>25</v>
      </c>
      <c r="K52" s="370">
        <v>14.28571</v>
      </c>
      <c r="L52" s="354">
        <f t="shared" si="10"/>
        <v>19.642855000000001</v>
      </c>
      <c r="M52" s="355">
        <v>5.357145</v>
      </c>
      <c r="N52" s="182">
        <v>0</v>
      </c>
      <c r="O52" s="370">
        <v>0</v>
      </c>
      <c r="P52" s="354">
        <f t="shared" si="11"/>
        <v>0</v>
      </c>
      <c r="Q52" s="355">
        <v>0</v>
      </c>
      <c r="R52" s="370">
        <v>12.5</v>
      </c>
      <c r="S52" s="370">
        <v>4.7619049999999996</v>
      </c>
      <c r="T52" s="354">
        <f t="shared" si="12"/>
        <v>8.6309524999999994</v>
      </c>
      <c r="U52" s="355">
        <v>3.8690475000000002</v>
      </c>
    </row>
    <row r="53" spans="1:21" ht="17" x14ac:dyDescent="0.2">
      <c r="A53" s="364" t="s">
        <v>424</v>
      </c>
      <c r="B53" s="182">
        <v>92.307689999999994</v>
      </c>
      <c r="C53" s="370">
        <v>63.157890000000002</v>
      </c>
      <c r="D53" s="354">
        <f t="shared" si="8"/>
        <v>77.732789999999994</v>
      </c>
      <c r="E53" s="355">
        <v>14.5749</v>
      </c>
      <c r="F53" s="182">
        <v>0</v>
      </c>
      <c r="G53" s="370">
        <v>10.52632</v>
      </c>
      <c r="H53" s="354">
        <f t="shared" si="9"/>
        <v>5.2631600000000001</v>
      </c>
      <c r="I53" s="355">
        <v>5.2631600000000001</v>
      </c>
      <c r="J53" s="182">
        <v>3.8461539999999999</v>
      </c>
      <c r="K53" s="370">
        <v>21.052630000000001</v>
      </c>
      <c r="L53" s="354">
        <f t="shared" si="10"/>
        <v>12.449392</v>
      </c>
      <c r="M53" s="355">
        <v>8.6032379999999993</v>
      </c>
      <c r="N53" s="182">
        <v>0</v>
      </c>
      <c r="O53" s="370">
        <v>0</v>
      </c>
      <c r="P53" s="354">
        <f t="shared" si="11"/>
        <v>0</v>
      </c>
      <c r="Q53" s="355">
        <v>0</v>
      </c>
      <c r="R53" s="370">
        <v>3.8461539999999999</v>
      </c>
      <c r="S53" s="370">
        <v>5.2631579999999998</v>
      </c>
      <c r="T53" s="354">
        <f t="shared" si="12"/>
        <v>4.5546559999999996</v>
      </c>
      <c r="U53" s="355">
        <v>0.70850199999999997</v>
      </c>
    </row>
    <row r="54" spans="1:21" ht="17" x14ac:dyDescent="0.2">
      <c r="A54" s="364" t="s">
        <v>729</v>
      </c>
      <c r="B54" s="182">
        <v>73.333330000000004</v>
      </c>
      <c r="C54" s="370">
        <v>58.333329999999997</v>
      </c>
      <c r="D54" s="354">
        <f t="shared" si="8"/>
        <v>65.833330000000004</v>
      </c>
      <c r="E54" s="355">
        <v>7.5</v>
      </c>
      <c r="F54" s="182">
        <v>10</v>
      </c>
      <c r="G54" s="370">
        <v>12.5</v>
      </c>
      <c r="H54" s="354">
        <f t="shared" si="9"/>
        <v>11.25</v>
      </c>
      <c r="I54" s="355">
        <v>1.25</v>
      </c>
      <c r="J54" s="182">
        <v>10</v>
      </c>
      <c r="K54" s="370">
        <v>25</v>
      </c>
      <c r="L54" s="354">
        <f t="shared" si="10"/>
        <v>17.5</v>
      </c>
      <c r="M54" s="355">
        <v>7.5</v>
      </c>
      <c r="N54" s="182">
        <v>0</v>
      </c>
      <c r="O54" s="370">
        <v>0</v>
      </c>
      <c r="P54" s="354">
        <f t="shared" si="11"/>
        <v>0</v>
      </c>
      <c r="Q54" s="355">
        <v>0</v>
      </c>
      <c r="R54" s="370">
        <v>6.6666670000000003</v>
      </c>
      <c r="S54" s="370">
        <v>4.1666670000000003</v>
      </c>
      <c r="T54" s="354">
        <f t="shared" si="12"/>
        <v>5.4166670000000003</v>
      </c>
      <c r="U54" s="355">
        <v>1.25</v>
      </c>
    </row>
    <row r="55" spans="1:21" ht="17" x14ac:dyDescent="0.2">
      <c r="A55" s="364" t="s">
        <v>730</v>
      </c>
      <c r="B55" s="182">
        <v>48.648650000000004</v>
      </c>
      <c r="C55" s="370">
        <v>51.851849999999999</v>
      </c>
      <c r="D55" s="354">
        <f t="shared" si="8"/>
        <v>50.250250000000001</v>
      </c>
      <c r="E55" s="355">
        <v>1.6015999999999999</v>
      </c>
      <c r="F55" s="182">
        <v>5.405405</v>
      </c>
      <c r="G55" s="370">
        <v>7.4074070000000001</v>
      </c>
      <c r="H55" s="354">
        <f t="shared" si="9"/>
        <v>6.4064060000000005</v>
      </c>
      <c r="I55" s="355">
        <v>1.001001</v>
      </c>
      <c r="J55" s="182">
        <v>27.02703</v>
      </c>
      <c r="K55" s="370">
        <v>29.629629999999999</v>
      </c>
      <c r="L55" s="354">
        <f t="shared" si="10"/>
        <v>28.328330000000001</v>
      </c>
      <c r="M55" s="355">
        <v>1.3012999999999999</v>
      </c>
      <c r="N55" s="182">
        <v>2.7027030000000001</v>
      </c>
      <c r="O55" s="370">
        <v>3.7037040000000001</v>
      </c>
      <c r="P55" s="354">
        <f t="shared" si="11"/>
        <v>3.2032034999999999</v>
      </c>
      <c r="Q55" s="355">
        <v>0.50050050000000001</v>
      </c>
      <c r="R55" s="370">
        <v>16.21622</v>
      </c>
      <c r="S55" s="370">
        <v>7.4074070000000001</v>
      </c>
      <c r="T55" s="354">
        <f t="shared" si="12"/>
        <v>11.8118135</v>
      </c>
      <c r="U55" s="355">
        <v>4.4044065000000003</v>
      </c>
    </row>
    <row r="56" spans="1:21" ht="17" thickBot="1" x14ac:dyDescent="0.25">
      <c r="A56" s="378" t="s">
        <v>725</v>
      </c>
      <c r="B56" s="381">
        <v>33.333329999999997</v>
      </c>
      <c r="C56" s="379">
        <v>21.428570000000001</v>
      </c>
      <c r="D56" s="357">
        <f t="shared" si="8"/>
        <v>27.380949999999999</v>
      </c>
      <c r="E56" s="358">
        <v>5.9523799999999998</v>
      </c>
      <c r="F56" s="382">
        <v>4.7619049999999996</v>
      </c>
      <c r="G56" s="380">
        <v>0</v>
      </c>
      <c r="H56" s="357">
        <f t="shared" si="9"/>
        <v>2.3809524999999998</v>
      </c>
      <c r="I56" s="358">
        <v>2.3809524999999998</v>
      </c>
      <c r="J56" s="382">
        <v>47.619050000000001</v>
      </c>
      <c r="K56" s="380">
        <v>50</v>
      </c>
      <c r="L56" s="357">
        <f t="shared" si="10"/>
        <v>48.809525000000001</v>
      </c>
      <c r="M56" s="358">
        <v>1.1904749999999999</v>
      </c>
      <c r="N56" s="382">
        <v>4.7619049999999996</v>
      </c>
      <c r="O56" s="380">
        <v>7.1428570000000002</v>
      </c>
      <c r="P56" s="357">
        <f t="shared" si="11"/>
        <v>5.9523809999999999</v>
      </c>
      <c r="Q56" s="358">
        <v>1.1904760000000001</v>
      </c>
      <c r="R56" s="380">
        <v>9.5238099999999992</v>
      </c>
      <c r="S56" s="380">
        <v>21.428570000000001</v>
      </c>
      <c r="T56" s="357">
        <f t="shared" si="12"/>
        <v>15.476189999999999</v>
      </c>
      <c r="U56" s="358">
        <v>5.9523799999999998</v>
      </c>
    </row>
    <row r="58" spans="1:21" ht="16" thickBot="1" x14ac:dyDescent="0.25"/>
    <row r="59" spans="1:21" ht="16" thickBot="1" x14ac:dyDescent="0.25">
      <c r="A59" s="516" t="s">
        <v>721</v>
      </c>
      <c r="B59" s="529"/>
      <c r="C59" s="529"/>
      <c r="D59" s="529"/>
      <c r="E59" s="529"/>
      <c r="F59" s="529"/>
      <c r="G59" s="529"/>
      <c r="H59" s="529"/>
      <c r="I59" s="529"/>
      <c r="J59" s="530"/>
    </row>
    <row r="60" spans="1:21" x14ac:dyDescent="0.2">
      <c r="A60" s="350"/>
      <c r="B60" s="531" t="s">
        <v>372</v>
      </c>
      <c r="C60" s="532"/>
      <c r="D60" s="533"/>
      <c r="E60" s="531" t="s">
        <v>373</v>
      </c>
      <c r="F60" s="532"/>
      <c r="G60" s="533"/>
      <c r="H60" s="531" t="s">
        <v>722</v>
      </c>
      <c r="I60" s="532"/>
      <c r="J60" s="533"/>
      <c r="K60" s="394"/>
    </row>
    <row r="61" spans="1:21" x14ac:dyDescent="0.2">
      <c r="A61" s="350"/>
      <c r="B61" s="395" t="s">
        <v>738</v>
      </c>
      <c r="C61" s="189" t="s">
        <v>737</v>
      </c>
      <c r="D61" s="112" t="s">
        <v>731</v>
      </c>
      <c r="E61" s="395" t="s">
        <v>738</v>
      </c>
      <c r="F61" s="189" t="s">
        <v>737</v>
      </c>
      <c r="G61" s="112" t="s">
        <v>731</v>
      </c>
      <c r="H61" s="395" t="s">
        <v>738</v>
      </c>
      <c r="I61" s="189" t="s">
        <v>737</v>
      </c>
      <c r="J61" s="112" t="s">
        <v>731</v>
      </c>
    </row>
    <row r="62" spans="1:21" ht="17" x14ac:dyDescent="0.2">
      <c r="A62" s="399" t="s">
        <v>386</v>
      </c>
      <c r="B62" s="350">
        <v>7.6923076923076925</v>
      </c>
      <c r="C62" s="352">
        <v>92.307692307692307</v>
      </c>
      <c r="D62" s="361">
        <v>1</v>
      </c>
      <c r="E62" s="350">
        <v>0</v>
      </c>
      <c r="F62" s="352">
        <v>100</v>
      </c>
      <c r="G62" s="361">
        <v>1</v>
      </c>
      <c r="H62" s="350"/>
      <c r="I62" s="352"/>
      <c r="J62" s="361"/>
    </row>
    <row r="63" spans="1:21" ht="17" x14ac:dyDescent="0.2">
      <c r="A63" s="399" t="s">
        <v>732</v>
      </c>
      <c r="B63" s="350">
        <v>23.80952380952381</v>
      </c>
      <c r="C63" s="352">
        <v>76.19047619047619</v>
      </c>
      <c r="D63" s="390">
        <v>3.0952380952380998</v>
      </c>
      <c r="E63" s="350">
        <v>17.647058823529413</v>
      </c>
      <c r="F63" s="352">
        <v>82.35294117647058</v>
      </c>
      <c r="G63" s="390">
        <v>17.647058823529413</v>
      </c>
      <c r="H63" s="350"/>
      <c r="I63" s="352"/>
      <c r="J63" s="361"/>
    </row>
    <row r="64" spans="1:21" ht="17" x14ac:dyDescent="0.2">
      <c r="A64" s="399" t="s">
        <v>558</v>
      </c>
      <c r="B64" s="395">
        <v>5.4054054054054053</v>
      </c>
      <c r="C64" s="189">
        <v>94.594594594594597</v>
      </c>
      <c r="D64" s="396">
        <v>1</v>
      </c>
      <c r="E64" s="395">
        <v>0</v>
      </c>
      <c r="F64" s="352">
        <v>100</v>
      </c>
      <c r="G64" s="361">
        <v>1</v>
      </c>
      <c r="H64" s="350"/>
      <c r="I64" s="352"/>
      <c r="J64" s="361"/>
    </row>
    <row r="65" spans="1:10" ht="17" x14ac:dyDescent="0.2">
      <c r="A65" s="399" t="s">
        <v>733</v>
      </c>
      <c r="B65" s="395">
        <v>13.333333333333334</v>
      </c>
      <c r="C65" s="189">
        <v>86.666666666666671</v>
      </c>
      <c r="D65" s="112">
        <v>2.4666666666666668</v>
      </c>
      <c r="E65" s="399">
        <v>5.8823529411764701</v>
      </c>
      <c r="F65" s="352">
        <v>94.117647058823536</v>
      </c>
      <c r="G65" s="390">
        <v>5.8823529411764701</v>
      </c>
      <c r="H65" s="350"/>
      <c r="I65" s="352"/>
      <c r="J65" s="361"/>
    </row>
    <row r="66" spans="1:10" ht="17" x14ac:dyDescent="0.2">
      <c r="A66" s="399" t="s">
        <v>385</v>
      </c>
      <c r="B66" s="395">
        <v>5.4545454545454541</v>
      </c>
      <c r="C66" s="189">
        <v>94.545454545454547</v>
      </c>
      <c r="D66" s="396">
        <v>1</v>
      </c>
      <c r="E66" s="395">
        <v>26.315789473684209</v>
      </c>
      <c r="F66" s="189">
        <v>73.684210526315795</v>
      </c>
      <c r="G66" s="396">
        <v>1</v>
      </c>
      <c r="H66" s="388">
        <v>8.3333333333333321</v>
      </c>
      <c r="I66" s="393">
        <v>91.666666666666671</v>
      </c>
      <c r="J66" s="361">
        <v>1</v>
      </c>
    </row>
    <row r="67" spans="1:10" ht="17" x14ac:dyDescent="0.2">
      <c r="A67" s="399" t="s">
        <v>734</v>
      </c>
      <c r="B67" s="395">
        <v>0</v>
      </c>
      <c r="C67" s="189">
        <v>100</v>
      </c>
      <c r="D67" s="112">
        <v>0.18333333333333335</v>
      </c>
      <c r="E67" s="395">
        <v>4.7619047619047619</v>
      </c>
      <c r="F67" s="189">
        <v>95.238095238095241</v>
      </c>
      <c r="G67" s="112">
        <v>0.18095238095238098</v>
      </c>
      <c r="H67" s="388">
        <v>12.5</v>
      </c>
      <c r="I67" s="393">
        <v>87.5</v>
      </c>
      <c r="J67" s="390">
        <v>1.5000000000000002</v>
      </c>
    </row>
    <row r="68" spans="1:10" ht="17" x14ac:dyDescent="0.2">
      <c r="A68" s="399" t="s">
        <v>424</v>
      </c>
      <c r="B68" s="395">
        <v>3.8461538461538463</v>
      </c>
      <c r="C68" s="189">
        <v>96.15384615384616</v>
      </c>
      <c r="D68" s="396">
        <v>1</v>
      </c>
      <c r="E68" s="395">
        <v>5.2631578947368416</v>
      </c>
      <c r="F68" s="189">
        <v>94.736842105263165</v>
      </c>
      <c r="G68" s="396">
        <v>1</v>
      </c>
      <c r="H68" s="350"/>
      <c r="I68" s="352"/>
      <c r="J68" s="361"/>
    </row>
    <row r="69" spans="1:10" ht="17" x14ac:dyDescent="0.2">
      <c r="A69" s="399" t="s">
        <v>735</v>
      </c>
      <c r="B69" s="395">
        <v>6.666666666666667</v>
      </c>
      <c r="C69" s="189">
        <v>93.333333333333329</v>
      </c>
      <c r="D69" s="112">
        <v>1.7333333333333334</v>
      </c>
      <c r="E69" s="395">
        <v>4.1666666666666661</v>
      </c>
      <c r="F69" s="189">
        <v>95.833333333333329</v>
      </c>
      <c r="G69" s="112">
        <v>0.79166666666666663</v>
      </c>
      <c r="H69" s="350"/>
      <c r="I69" s="352"/>
      <c r="J69" s="361"/>
    </row>
    <row r="70" spans="1:10" ht="17" x14ac:dyDescent="0.2">
      <c r="A70" s="399" t="s">
        <v>730</v>
      </c>
      <c r="B70" s="395">
        <v>18.918918918918919</v>
      </c>
      <c r="C70" s="189">
        <v>81.081081081081081</v>
      </c>
      <c r="D70" s="396">
        <v>1</v>
      </c>
      <c r="E70" s="395">
        <v>11.111111111111111</v>
      </c>
      <c r="F70" s="189">
        <v>88.888888888888886</v>
      </c>
      <c r="G70" s="396">
        <v>1</v>
      </c>
      <c r="H70" s="350"/>
      <c r="I70" s="352"/>
      <c r="J70" s="361"/>
    </row>
    <row r="71" spans="1:10" ht="18" thickBot="1" x14ac:dyDescent="0.25">
      <c r="A71" s="400" t="s">
        <v>736</v>
      </c>
      <c r="B71" s="190">
        <v>14.285714285714285</v>
      </c>
      <c r="C71" s="397">
        <v>85.714285714285722</v>
      </c>
      <c r="D71" s="398">
        <v>0.75510204081632648</v>
      </c>
      <c r="E71" s="190">
        <v>28.571428571428569</v>
      </c>
      <c r="F71" s="397">
        <v>71.428571428571431</v>
      </c>
      <c r="G71" s="398">
        <v>2.5714285714285712</v>
      </c>
      <c r="H71" s="351"/>
      <c r="I71" s="356"/>
      <c r="J71" s="371"/>
    </row>
    <row r="73" spans="1:10" ht="18" thickBot="1" x14ac:dyDescent="0.3">
      <c r="A73" s="352" t="s">
        <v>739</v>
      </c>
    </row>
    <row r="74" spans="1:10" x14ac:dyDescent="0.2">
      <c r="A74" s="352"/>
      <c r="B74" s="352"/>
      <c r="C74" s="352"/>
      <c r="D74" s="352"/>
      <c r="E74" s="352"/>
    </row>
    <row r="75" spans="1:10" x14ac:dyDescent="0.2">
      <c r="A75" s="383"/>
      <c r="B75" s="363"/>
      <c r="C75" s="363"/>
      <c r="D75" s="363"/>
    </row>
    <row r="76" spans="1:10" x14ac:dyDescent="0.2">
      <c r="A76" s="383"/>
      <c r="B76" s="363"/>
      <c r="C76" s="363"/>
      <c r="D76" s="363"/>
    </row>
    <row r="77" spans="1:10" x14ac:dyDescent="0.2">
      <c r="A77" s="383"/>
    </row>
    <row r="78" spans="1:10" x14ac:dyDescent="0.2">
      <c r="A78" s="383"/>
    </row>
    <row r="79" spans="1:10" x14ac:dyDescent="0.2">
      <c r="A79" s="352"/>
      <c r="B79" s="352"/>
      <c r="C79" s="352"/>
      <c r="D79" s="352"/>
      <c r="E79" s="352"/>
    </row>
  </sheetData>
  <mergeCells count="21">
    <mergeCell ref="N45:Q45"/>
    <mergeCell ref="R45:U45"/>
    <mergeCell ref="B45:E45"/>
    <mergeCell ref="F45:I45"/>
    <mergeCell ref="J45:M45"/>
    <mergeCell ref="A3:J3"/>
    <mergeCell ref="G4:J4"/>
    <mergeCell ref="A37:D37"/>
    <mergeCell ref="F37:I37"/>
    <mergeCell ref="A16:AC16"/>
    <mergeCell ref="W17:AC17"/>
    <mergeCell ref="B17:H17"/>
    <mergeCell ref="I17:O17"/>
    <mergeCell ref="P17:V17"/>
    <mergeCell ref="A28:D28"/>
    <mergeCell ref="F28:I28"/>
    <mergeCell ref="B60:D60"/>
    <mergeCell ref="E60:G60"/>
    <mergeCell ref="H60:J60"/>
    <mergeCell ref="A59:J59"/>
    <mergeCell ref="B4:F4"/>
  </mergeCells>
  <pageMargins left="0.70866141732283472" right="0.70866141732283472" top="0.74803149606299213" bottom="0.74803149606299213" header="0.31496062992125984" footer="0.31496062992125984"/>
  <pageSetup paperSize="9" scale="2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CCC4E-2E5E-407C-8FC0-860FBC493D91}">
  <dimension ref="A1:X46"/>
  <sheetViews>
    <sheetView topLeftCell="A15" workbookViewId="0">
      <selection activeCell="H52" sqref="H52"/>
    </sheetView>
  </sheetViews>
  <sheetFormatPr baseColWidth="10" defaultColWidth="9.1640625" defaultRowHeight="15" x14ac:dyDescent="0.2"/>
  <cols>
    <col min="1" max="1" width="9.1640625" style="230"/>
    <col min="2" max="2" width="15.5" style="230" customWidth="1"/>
    <col min="3" max="3" width="10.83203125" style="230" customWidth="1"/>
    <col min="4" max="4" width="13.6640625" style="230" customWidth="1"/>
    <col min="5" max="5" width="19.5" style="230" customWidth="1"/>
    <col min="6" max="12" width="9.1640625" style="230"/>
    <col min="13" max="13" width="12.1640625" style="230" customWidth="1"/>
    <col min="14" max="16" width="9.1640625" style="230"/>
    <col min="17" max="17" width="10.33203125" style="230" customWidth="1"/>
    <col min="18" max="18" width="10.6640625" style="230" customWidth="1"/>
    <col min="19" max="19" width="9.1640625" style="230"/>
    <col min="20" max="20" width="12.33203125" style="230" customWidth="1"/>
    <col min="21" max="21" width="9.1640625" style="230"/>
    <col min="22" max="22" width="11.33203125" style="230" customWidth="1"/>
    <col min="23" max="23" width="12.5" style="230" customWidth="1"/>
    <col min="24" max="16384" width="9.1640625" style="230"/>
  </cols>
  <sheetData>
    <row r="1" spans="1:24" s="283" customFormat="1" ht="16" x14ac:dyDescent="0.2">
      <c r="A1" s="545" t="s">
        <v>802</v>
      </c>
      <c r="B1" s="545"/>
      <c r="C1" s="545"/>
      <c r="D1" s="545"/>
      <c r="E1" s="545"/>
      <c r="F1" s="545"/>
      <c r="G1" s="545"/>
      <c r="H1" s="545"/>
      <c r="I1" s="545"/>
      <c r="J1" s="545"/>
      <c r="L1" s="543" t="s">
        <v>803</v>
      </c>
      <c r="M1" s="543"/>
      <c r="N1" s="543"/>
      <c r="O1" s="543"/>
      <c r="P1" s="543"/>
      <c r="Q1" s="543"/>
      <c r="S1" s="544" t="s">
        <v>568</v>
      </c>
      <c r="T1" s="544"/>
      <c r="U1" s="544"/>
      <c r="V1" s="544"/>
      <c r="W1" s="544"/>
    </row>
    <row r="2" spans="1:24" ht="19.5" customHeight="1" x14ac:dyDescent="0.2">
      <c r="A2" s="545"/>
      <c r="B2" s="545"/>
      <c r="C2" s="545"/>
      <c r="D2" s="545"/>
      <c r="E2" s="545"/>
      <c r="F2" s="545"/>
      <c r="G2" s="545"/>
      <c r="H2" s="545"/>
      <c r="I2" s="545"/>
      <c r="J2" s="545"/>
      <c r="L2" s="543"/>
      <c r="M2" s="543"/>
      <c r="N2" s="543"/>
      <c r="O2" s="543"/>
      <c r="P2" s="543"/>
      <c r="Q2" s="543"/>
      <c r="S2" s="544"/>
      <c r="T2" s="544"/>
      <c r="U2" s="544"/>
      <c r="V2" s="544"/>
      <c r="W2" s="544"/>
    </row>
    <row r="3" spans="1:24" ht="20" thickBot="1" x14ac:dyDescent="0.3">
      <c r="A3" s="28"/>
      <c r="L3" s="285"/>
      <c r="M3" s="285"/>
      <c r="N3" s="285"/>
      <c r="O3" s="285"/>
      <c r="P3" s="285"/>
      <c r="Q3" s="285"/>
      <c r="S3" s="286"/>
      <c r="T3" s="286"/>
      <c r="U3" s="286"/>
      <c r="V3" s="286"/>
      <c r="W3" s="286"/>
    </row>
    <row r="4" spans="1:24" ht="16" thickBot="1" x14ac:dyDescent="0.25">
      <c r="A4" s="516" t="s">
        <v>561</v>
      </c>
      <c r="B4" s="529"/>
      <c r="C4" s="529"/>
      <c r="D4" s="529"/>
      <c r="E4" s="529"/>
      <c r="F4" s="529"/>
      <c r="G4" s="529"/>
      <c r="H4" s="529"/>
      <c r="I4" s="529"/>
      <c r="J4" s="530"/>
      <c r="L4" s="516" t="s">
        <v>562</v>
      </c>
      <c r="M4" s="529"/>
      <c r="N4" s="529"/>
      <c r="O4" s="529"/>
      <c r="P4" s="529"/>
      <c r="Q4" s="530"/>
      <c r="S4" s="516" t="s">
        <v>563</v>
      </c>
      <c r="T4" s="529"/>
      <c r="U4" s="529"/>
      <c r="V4" s="529"/>
      <c r="W4" s="530"/>
      <c r="X4" s="11"/>
    </row>
    <row r="5" spans="1:24" ht="17" x14ac:dyDescent="0.2">
      <c r="A5" s="3"/>
      <c r="B5" s="138" t="s">
        <v>430</v>
      </c>
      <c r="C5" s="138" t="s">
        <v>211</v>
      </c>
      <c r="D5" s="138" t="s">
        <v>212</v>
      </c>
      <c r="E5" s="138" t="s">
        <v>322</v>
      </c>
      <c r="F5" s="241"/>
      <c r="G5" s="138" t="s">
        <v>211</v>
      </c>
      <c r="H5" s="138" t="s">
        <v>416</v>
      </c>
      <c r="I5" s="138" t="s">
        <v>323</v>
      </c>
      <c r="J5" s="139" t="s">
        <v>417</v>
      </c>
      <c r="L5" s="3"/>
      <c r="M5" s="138" t="s">
        <v>430</v>
      </c>
      <c r="N5" s="138" t="s">
        <v>211</v>
      </c>
      <c r="O5" s="138" t="s">
        <v>416</v>
      </c>
      <c r="P5" s="138" t="s">
        <v>323</v>
      </c>
      <c r="Q5" s="139" t="s">
        <v>417</v>
      </c>
      <c r="S5" s="181" t="s">
        <v>212</v>
      </c>
      <c r="T5" s="284" t="s">
        <v>322</v>
      </c>
      <c r="U5" s="284" t="s">
        <v>416</v>
      </c>
      <c r="V5" s="284" t="s">
        <v>323</v>
      </c>
      <c r="W5" s="139" t="s">
        <v>417</v>
      </c>
    </row>
    <row r="6" spans="1:24" ht="16" thickBot="1" x14ac:dyDescent="0.25">
      <c r="A6" s="3" t="s">
        <v>390</v>
      </c>
      <c r="B6" s="141">
        <v>0.16002</v>
      </c>
      <c r="C6" s="141">
        <v>0.14599999999999999</v>
      </c>
      <c r="D6" s="141">
        <v>6.5000000000000002E-2</v>
      </c>
      <c r="E6" s="141">
        <v>0.113</v>
      </c>
      <c r="F6" s="241"/>
      <c r="G6" s="141">
        <v>0.11799999999999999</v>
      </c>
      <c r="H6" s="141">
        <v>0.182</v>
      </c>
      <c r="I6" s="141">
        <v>0.14899999999999999</v>
      </c>
      <c r="J6" s="140">
        <v>0.155</v>
      </c>
      <c r="L6" s="3" t="s">
        <v>390</v>
      </c>
      <c r="M6" s="241">
        <v>0.185</v>
      </c>
      <c r="N6" s="241">
        <v>0.105</v>
      </c>
      <c r="O6" s="241">
        <v>0.23300000000000001</v>
      </c>
      <c r="P6" s="241">
        <v>0.20599999999999999</v>
      </c>
      <c r="Q6" s="4">
        <v>0.191</v>
      </c>
      <c r="S6" s="427">
        <v>-4.5599999999999996</v>
      </c>
      <c r="T6" s="7">
        <v>-5.12</v>
      </c>
      <c r="U6" s="7">
        <v>-1.01</v>
      </c>
      <c r="V6" s="7">
        <v>-3</v>
      </c>
      <c r="W6" s="8">
        <v>1.5</v>
      </c>
    </row>
    <row r="7" spans="1:24" x14ac:dyDescent="0.2">
      <c r="A7" s="3" t="s">
        <v>389</v>
      </c>
      <c r="B7" s="141">
        <v>0.170434</v>
      </c>
      <c r="C7" s="141">
        <v>0.153</v>
      </c>
      <c r="D7" s="141">
        <v>0.05</v>
      </c>
      <c r="E7" s="141">
        <v>0.13200000000000001</v>
      </c>
      <c r="F7" s="241"/>
      <c r="G7" s="141">
        <v>0.14299999999999999</v>
      </c>
      <c r="H7" s="141">
        <v>0.17199999999999999</v>
      </c>
      <c r="I7" s="141">
        <v>0.154</v>
      </c>
      <c r="J7" s="140">
        <v>0.16900000000000001</v>
      </c>
      <c r="L7" s="3" t="s">
        <v>389</v>
      </c>
      <c r="M7" s="241">
        <v>0.19</v>
      </c>
      <c r="N7" s="241">
        <v>0.221</v>
      </c>
      <c r="O7" s="241">
        <v>0.24099999999999999</v>
      </c>
      <c r="P7" s="241">
        <v>0.184</v>
      </c>
      <c r="Q7" s="4">
        <v>0.23400000000000001</v>
      </c>
    </row>
    <row r="8" spans="1:24" x14ac:dyDescent="0.2">
      <c r="A8" s="3" t="s">
        <v>388</v>
      </c>
      <c r="B8" s="141">
        <v>0.16636999999999999</v>
      </c>
      <c r="C8" s="141">
        <v>0.151</v>
      </c>
      <c r="D8" s="141">
        <v>0.14199999999999999</v>
      </c>
      <c r="E8" s="141">
        <v>0.122</v>
      </c>
      <c r="F8" s="241"/>
      <c r="G8" s="141">
        <v>0.17299999999999999</v>
      </c>
      <c r="H8" s="141">
        <v>0.16400000000000001</v>
      </c>
      <c r="I8" s="141">
        <v>0.122</v>
      </c>
      <c r="J8" s="140">
        <v>0.11799999999999999</v>
      </c>
      <c r="L8" s="3" t="s">
        <v>388</v>
      </c>
      <c r="M8" s="241">
        <v>0.21</v>
      </c>
      <c r="N8" s="241">
        <v>0.23100000000000001</v>
      </c>
      <c r="O8" s="241">
        <v>0.25800000000000001</v>
      </c>
      <c r="P8" s="241">
        <v>0.224</v>
      </c>
      <c r="Q8" s="4">
        <v>0.16600000000000001</v>
      </c>
    </row>
    <row r="9" spans="1:24" x14ac:dyDescent="0.2">
      <c r="A9" s="3" t="s">
        <v>438</v>
      </c>
      <c r="B9" s="141">
        <v>0.16078200000000001</v>
      </c>
      <c r="C9" s="141">
        <v>0.16400000000000001</v>
      </c>
      <c r="D9" s="141">
        <v>7.5999999999999998E-2</v>
      </c>
      <c r="E9" s="141">
        <v>0.11799999999999999</v>
      </c>
      <c r="F9" s="241"/>
      <c r="G9" s="141">
        <v>0.16700000000000001</v>
      </c>
      <c r="H9" s="141">
        <v>0.185</v>
      </c>
      <c r="I9" s="141">
        <v>0.17199999999999999</v>
      </c>
      <c r="J9" s="140">
        <v>0.155</v>
      </c>
      <c r="L9" s="3" t="s">
        <v>438</v>
      </c>
      <c r="M9" s="241">
        <v>0.22700000000000001</v>
      </c>
      <c r="N9" s="241">
        <v>0.22900000000000001</v>
      </c>
      <c r="O9" s="241">
        <v>0.161</v>
      </c>
      <c r="P9" s="241">
        <v>0.14299999999999999</v>
      </c>
      <c r="Q9" s="4">
        <v>0.221</v>
      </c>
    </row>
    <row r="10" spans="1:24" x14ac:dyDescent="0.2">
      <c r="A10" s="3" t="s">
        <v>439</v>
      </c>
      <c r="B10" s="141">
        <v>0.14935200000000001</v>
      </c>
      <c r="C10" s="141">
        <v>0.13700000000000001</v>
      </c>
      <c r="D10" s="141">
        <v>0.13700000000000001</v>
      </c>
      <c r="E10" s="141">
        <v>0.14299999999999999</v>
      </c>
      <c r="F10" s="241"/>
      <c r="G10" s="141">
        <v>0.17699999999999999</v>
      </c>
      <c r="H10" s="141">
        <v>0.14799999999999999</v>
      </c>
      <c r="I10" s="141">
        <v>0.17399999999999999</v>
      </c>
      <c r="J10" s="140">
        <v>0.16200000000000001</v>
      </c>
      <c r="L10" s="3" t="s">
        <v>439</v>
      </c>
      <c r="M10" s="241">
        <v>0.22800000000000001</v>
      </c>
      <c r="N10" s="241">
        <v>0.252</v>
      </c>
      <c r="O10" s="241">
        <v>0.193</v>
      </c>
      <c r="P10" s="241">
        <v>0.216</v>
      </c>
      <c r="Q10" s="4">
        <v>0.23699999999999999</v>
      </c>
    </row>
    <row r="11" spans="1:24" x14ac:dyDescent="0.2">
      <c r="A11" s="3" t="s">
        <v>440</v>
      </c>
      <c r="B11" s="141">
        <v>0.18542</v>
      </c>
      <c r="C11" s="141">
        <v>0.13800000000000001</v>
      </c>
      <c r="D11" s="141">
        <v>0.13100000000000001</v>
      </c>
      <c r="E11" s="141">
        <v>0.16500000000000001</v>
      </c>
      <c r="F11" s="241"/>
      <c r="G11" s="141">
        <v>0.16400000000000001</v>
      </c>
      <c r="H11" s="141">
        <v>0.121</v>
      </c>
      <c r="I11" s="141">
        <v>0.192</v>
      </c>
      <c r="J11" s="140">
        <v>0.17199999999999999</v>
      </c>
      <c r="L11" s="3" t="s">
        <v>440</v>
      </c>
      <c r="M11" s="241">
        <v>0.22600000000000001</v>
      </c>
      <c r="N11" s="241">
        <v>0.23499999999999999</v>
      </c>
      <c r="O11" s="241">
        <v>0.17100000000000001</v>
      </c>
      <c r="P11" s="241">
        <v>0.221</v>
      </c>
      <c r="Q11" s="4">
        <v>0.22600000000000001</v>
      </c>
    </row>
    <row r="12" spans="1:24" x14ac:dyDescent="0.2">
      <c r="A12" s="3" t="s">
        <v>448</v>
      </c>
      <c r="B12" s="141">
        <v>0.16916400000000001</v>
      </c>
      <c r="C12" s="141">
        <v>0.14899999999999999</v>
      </c>
      <c r="D12" s="141">
        <v>4.7E-2</v>
      </c>
      <c r="E12" s="141">
        <v>0.14299999999999999</v>
      </c>
      <c r="F12" s="241"/>
      <c r="G12" s="141">
        <v>0.17899999999999999</v>
      </c>
      <c r="H12" s="141">
        <v>0.14299999999999999</v>
      </c>
      <c r="I12" s="141">
        <v>0.19400000000000001</v>
      </c>
      <c r="J12" s="140">
        <v>0.16200000000000001</v>
      </c>
      <c r="L12" s="3" t="s">
        <v>448</v>
      </c>
      <c r="M12" s="241">
        <v>0.22700000000000001</v>
      </c>
      <c r="N12" s="241">
        <v>0.20799999999999999</v>
      </c>
      <c r="O12" s="241">
        <v>0.22500000000000001</v>
      </c>
      <c r="P12" s="241">
        <v>0.215</v>
      </c>
      <c r="Q12" s="4">
        <v>0.19600000000000001</v>
      </c>
    </row>
    <row r="13" spans="1:24" x14ac:dyDescent="0.2">
      <c r="A13" s="3" t="s">
        <v>449</v>
      </c>
      <c r="B13" s="141">
        <v>0.15951199999999999</v>
      </c>
      <c r="C13" s="141">
        <v>0.17799999999999999</v>
      </c>
      <c r="D13" s="141">
        <v>0.13200000000000001</v>
      </c>
      <c r="E13" s="141">
        <v>0.18099999999999999</v>
      </c>
      <c r="F13" s="241"/>
      <c r="G13" s="141">
        <v>0.17899999999999999</v>
      </c>
      <c r="H13" s="141">
        <v>0.19500000000000001</v>
      </c>
      <c r="I13" s="141">
        <v>0.17699999999999999</v>
      </c>
      <c r="J13" s="140">
        <v>0.154</v>
      </c>
      <c r="L13" s="3" t="s">
        <v>449</v>
      </c>
      <c r="M13" s="241">
        <v>0.245</v>
      </c>
      <c r="N13" s="241">
        <v>0.23200000000000001</v>
      </c>
      <c r="O13" s="241">
        <v>0.216</v>
      </c>
      <c r="P13" s="241">
        <v>0.22700000000000001</v>
      </c>
      <c r="Q13" s="4">
        <v>0.21099999999999999</v>
      </c>
    </row>
    <row r="14" spans="1:24" x14ac:dyDescent="0.2">
      <c r="A14" s="3" t="s">
        <v>479</v>
      </c>
      <c r="B14" s="141">
        <v>0.16103600000000001</v>
      </c>
      <c r="C14" s="141">
        <v>0.17399999999999999</v>
      </c>
      <c r="D14" s="141">
        <v>8.7999999999999995E-2</v>
      </c>
      <c r="E14" s="141">
        <v>0.154</v>
      </c>
      <c r="F14" s="241"/>
      <c r="G14" s="141">
        <v>0.17499999999999999</v>
      </c>
      <c r="H14" s="141">
        <v>0.182</v>
      </c>
      <c r="I14" s="141">
        <v>0.151</v>
      </c>
      <c r="J14" s="140">
        <v>0.16500000000000001</v>
      </c>
      <c r="L14" s="3" t="s">
        <v>479</v>
      </c>
      <c r="M14" s="241">
        <v>0.218</v>
      </c>
      <c r="N14" s="241">
        <v>0.22</v>
      </c>
      <c r="O14" s="241">
        <v>0.245</v>
      </c>
      <c r="P14" s="241">
        <v>0.217</v>
      </c>
      <c r="Q14" s="4">
        <v>0.187</v>
      </c>
    </row>
    <row r="15" spans="1:24" x14ac:dyDescent="0.2">
      <c r="A15" s="3" t="s">
        <v>480</v>
      </c>
      <c r="B15" s="141">
        <v>0.162052</v>
      </c>
      <c r="C15" s="141">
        <v>0.17899999999999999</v>
      </c>
      <c r="D15" s="141">
        <v>0.16900000000000001</v>
      </c>
      <c r="E15" s="141">
        <v>7.1999999999999995E-2</v>
      </c>
      <c r="F15" s="241"/>
      <c r="G15" s="141">
        <v>0.17100000000000001</v>
      </c>
      <c r="H15" s="141">
        <v>0.187</v>
      </c>
      <c r="I15" s="141">
        <v>0.121</v>
      </c>
      <c r="J15" s="140">
        <v>0.16800000000000001</v>
      </c>
      <c r="L15" s="3" t="s">
        <v>480</v>
      </c>
      <c r="M15" s="241">
        <v>0.223</v>
      </c>
      <c r="N15" s="241">
        <v>0.20799999999999999</v>
      </c>
      <c r="O15" s="241">
        <v>0.249</v>
      </c>
      <c r="P15" s="241">
        <v>0.20699999999999999</v>
      </c>
      <c r="Q15" s="4">
        <v>0.223</v>
      </c>
    </row>
    <row r="16" spans="1:24" x14ac:dyDescent="0.2">
      <c r="A16" s="3" t="s">
        <v>481</v>
      </c>
      <c r="B16" s="141">
        <v>0.15493999999999999</v>
      </c>
      <c r="C16" s="141">
        <v>0.13900000000000001</v>
      </c>
      <c r="D16" s="141">
        <v>0.17499999999999999</v>
      </c>
      <c r="E16" s="141">
        <v>0.13800000000000001</v>
      </c>
      <c r="F16" s="241"/>
      <c r="G16" s="141">
        <v>0.18</v>
      </c>
      <c r="H16" s="141">
        <v>0.17899999999999999</v>
      </c>
      <c r="I16" s="141">
        <v>0.20300000000000001</v>
      </c>
      <c r="J16" s="140">
        <v>0.16500000000000001</v>
      </c>
      <c r="L16" s="3" t="s">
        <v>481</v>
      </c>
      <c r="M16" s="241">
        <v>0.248</v>
      </c>
      <c r="N16" s="241">
        <v>0.222</v>
      </c>
      <c r="O16" s="241">
        <v>0.25900000000000001</v>
      </c>
      <c r="P16" s="241">
        <v>0.19900000000000001</v>
      </c>
      <c r="Q16" s="4">
        <v>0.222</v>
      </c>
    </row>
    <row r="17" spans="1:17" x14ac:dyDescent="0.2">
      <c r="A17" s="3" t="s">
        <v>482</v>
      </c>
      <c r="B17" s="141">
        <v>0.16941800000000001</v>
      </c>
      <c r="C17" s="141">
        <v>0.14599999999999999</v>
      </c>
      <c r="D17" s="141">
        <v>0.156</v>
      </c>
      <c r="E17" s="141">
        <v>0.129</v>
      </c>
      <c r="F17" s="241"/>
      <c r="G17" s="141">
        <v>0.17599999999999999</v>
      </c>
      <c r="H17" s="141">
        <v>0.19800000000000001</v>
      </c>
      <c r="I17" s="141">
        <v>0.17699999999999999</v>
      </c>
      <c r="J17" s="140">
        <v>0.185</v>
      </c>
      <c r="L17" s="3" t="s">
        <v>482</v>
      </c>
      <c r="M17" s="241">
        <v>0.217</v>
      </c>
      <c r="N17" s="241">
        <v>0.216</v>
      </c>
      <c r="O17" s="241">
        <v>0.25900000000000001</v>
      </c>
      <c r="P17" s="241">
        <v>0.221</v>
      </c>
      <c r="Q17" s="4">
        <v>0.251</v>
      </c>
    </row>
    <row r="18" spans="1:17" x14ac:dyDescent="0.2">
      <c r="A18" s="3" t="s">
        <v>483</v>
      </c>
      <c r="B18" s="141">
        <v>0.173736</v>
      </c>
      <c r="C18" s="141">
        <v>0.118364</v>
      </c>
      <c r="D18" s="141">
        <v>8.3000000000000004E-2</v>
      </c>
      <c r="E18" s="141">
        <v>0.161</v>
      </c>
      <c r="F18" s="241"/>
      <c r="G18" s="141">
        <v>0.184</v>
      </c>
      <c r="H18" s="141">
        <v>0.188</v>
      </c>
      <c r="I18" s="141">
        <v>0.16900000000000001</v>
      </c>
      <c r="J18" s="140">
        <v>0.188</v>
      </c>
      <c r="L18" s="3" t="s">
        <v>483</v>
      </c>
      <c r="M18" s="241">
        <v>0.23100000000000001</v>
      </c>
      <c r="N18" s="241">
        <v>0.218</v>
      </c>
      <c r="O18" s="241">
        <v>0.23899999999999999</v>
      </c>
      <c r="P18" s="241">
        <v>0.20399999999999999</v>
      </c>
      <c r="Q18" s="4">
        <v>0.19800000000000001</v>
      </c>
    </row>
    <row r="19" spans="1:17" x14ac:dyDescent="0.2">
      <c r="A19" s="3" t="s">
        <v>484</v>
      </c>
      <c r="B19" s="141">
        <v>0.18567400000000001</v>
      </c>
      <c r="C19" s="141">
        <v>0.139954</v>
      </c>
      <c r="D19" s="141">
        <v>6.9087999999999997E-2</v>
      </c>
      <c r="E19" s="141">
        <v>0.12395200000000001</v>
      </c>
      <c r="F19" s="241"/>
      <c r="G19" s="141">
        <v>0.157</v>
      </c>
      <c r="H19" s="141">
        <v>0.17499999999999999</v>
      </c>
      <c r="I19" s="141">
        <v>0.152</v>
      </c>
      <c r="J19" s="140">
        <v>0.191</v>
      </c>
      <c r="L19" s="3" t="s">
        <v>484</v>
      </c>
      <c r="M19" s="241">
        <v>0.23200000000000001</v>
      </c>
      <c r="N19" s="241">
        <v>0.23499999999999999</v>
      </c>
      <c r="O19" s="241">
        <v>0.252</v>
      </c>
      <c r="P19" s="241">
        <v>0.215</v>
      </c>
      <c r="Q19" s="4">
        <v>0.253</v>
      </c>
    </row>
    <row r="20" spans="1:17" ht="15" customHeight="1" x14ac:dyDescent="0.2">
      <c r="A20" s="3" t="s">
        <v>485</v>
      </c>
      <c r="B20" s="141">
        <v>0.143764</v>
      </c>
      <c r="C20" s="141">
        <v>0.13716</v>
      </c>
      <c r="D20" s="141">
        <v>0.113284</v>
      </c>
      <c r="E20" s="141">
        <v>0.12649199999999999</v>
      </c>
      <c r="F20" s="241"/>
      <c r="G20" s="141">
        <v>0.17</v>
      </c>
      <c r="H20" s="141">
        <v>0.191</v>
      </c>
      <c r="I20" s="141">
        <v>0.16500000000000001</v>
      </c>
      <c r="J20" s="140">
        <v>0.183</v>
      </c>
      <c r="L20" s="3" t="s">
        <v>485</v>
      </c>
      <c r="M20" s="241">
        <v>0.22800000000000001</v>
      </c>
      <c r="N20" s="241">
        <v>0.217</v>
      </c>
      <c r="O20" s="241">
        <v>0.248</v>
      </c>
      <c r="P20" s="241">
        <v>0.20100000000000001</v>
      </c>
      <c r="Q20" s="4">
        <v>0.253</v>
      </c>
    </row>
    <row r="21" spans="1:17" x14ac:dyDescent="0.2">
      <c r="A21" s="3" t="s">
        <v>486</v>
      </c>
      <c r="B21" s="141">
        <v>0.15951199999999999</v>
      </c>
      <c r="C21" s="141">
        <v>0.166878</v>
      </c>
      <c r="D21" s="141">
        <v>5.1816000000000001E-2</v>
      </c>
      <c r="E21" s="141">
        <v>5.5626000000000002E-2</v>
      </c>
      <c r="F21" s="241"/>
      <c r="G21" s="141">
        <v>0.18099999999999999</v>
      </c>
      <c r="H21" s="141">
        <v>0.192</v>
      </c>
      <c r="I21" s="141">
        <v>0.16400000000000001</v>
      </c>
      <c r="J21" s="140">
        <v>0.184</v>
      </c>
      <c r="L21" s="3" t="s">
        <v>486</v>
      </c>
      <c r="M21" s="241">
        <v>0.23300000000000001</v>
      </c>
      <c r="N21" s="241">
        <v>0.25</v>
      </c>
      <c r="O21" s="241">
        <v>0.251</v>
      </c>
      <c r="P21" s="241">
        <v>0.22700000000000001</v>
      </c>
      <c r="Q21" s="4">
        <v>0.24</v>
      </c>
    </row>
    <row r="22" spans="1:17" x14ac:dyDescent="0.2">
      <c r="A22" s="3" t="s">
        <v>487</v>
      </c>
      <c r="B22" s="141">
        <v>0.15062200000000001</v>
      </c>
      <c r="C22" s="141">
        <v>0.124968</v>
      </c>
      <c r="D22" s="141">
        <v>5.4101999999999997E-2</v>
      </c>
      <c r="E22" s="141">
        <v>8.8391999999999998E-2</v>
      </c>
      <c r="F22" s="241"/>
      <c r="G22" s="141">
        <v>0.157</v>
      </c>
      <c r="H22" s="141">
        <v>0.19400000000000001</v>
      </c>
      <c r="I22" s="141">
        <v>0.14000000000000001</v>
      </c>
      <c r="J22" s="140">
        <v>0.17899999999999999</v>
      </c>
      <c r="L22" s="3" t="s">
        <v>487</v>
      </c>
      <c r="M22" s="241">
        <v>0.23799999999999999</v>
      </c>
      <c r="N22" s="241">
        <v>0.24199999999999999</v>
      </c>
      <c r="O22" s="241">
        <v>0.24199999999999999</v>
      </c>
      <c r="P22" s="241">
        <v>0.23599999999999999</v>
      </c>
      <c r="Q22" s="4">
        <v>0.26</v>
      </c>
    </row>
    <row r="23" spans="1:17" x14ac:dyDescent="0.2">
      <c r="A23" s="3" t="s">
        <v>488</v>
      </c>
      <c r="B23" s="141">
        <v>0.15062200000000001</v>
      </c>
      <c r="C23" s="141">
        <v>0.124206</v>
      </c>
      <c r="D23" s="141">
        <v>0.10922</v>
      </c>
      <c r="E23" s="141">
        <v>5.8673999999999997E-2</v>
      </c>
      <c r="F23" s="241"/>
      <c r="G23" s="141">
        <v>0.17699999999999999</v>
      </c>
      <c r="H23" s="141">
        <v>0.18099999999999999</v>
      </c>
      <c r="I23" s="141">
        <v>0.16800000000000001</v>
      </c>
      <c r="J23" s="140">
        <v>0.17499999999999999</v>
      </c>
      <c r="L23" s="3" t="s">
        <v>488</v>
      </c>
      <c r="M23" s="241">
        <v>0.221</v>
      </c>
      <c r="N23" s="241">
        <v>0.22700000000000001</v>
      </c>
      <c r="O23" s="241">
        <v>0.247</v>
      </c>
      <c r="P23" s="241">
        <v>0.191</v>
      </c>
      <c r="Q23" s="4">
        <v>0.26200000000000001</v>
      </c>
    </row>
    <row r="24" spans="1:17" x14ac:dyDescent="0.2">
      <c r="A24" s="3" t="s">
        <v>489</v>
      </c>
      <c r="B24" s="141">
        <v>0.168402</v>
      </c>
      <c r="C24" s="141">
        <v>0.14122399999999999</v>
      </c>
      <c r="D24" s="141">
        <v>0.13589000000000001</v>
      </c>
      <c r="E24" s="141">
        <v>0.125222</v>
      </c>
      <c r="F24" s="241"/>
      <c r="G24" s="141">
        <v>0.18</v>
      </c>
      <c r="H24" s="141">
        <v>0.17199999999999999</v>
      </c>
      <c r="I24" s="141">
        <v>0.17</v>
      </c>
      <c r="J24" s="140">
        <v>0.17</v>
      </c>
      <c r="L24" s="3" t="s">
        <v>489</v>
      </c>
      <c r="M24" s="241">
        <v>0.219</v>
      </c>
      <c r="N24" s="241">
        <v>0.27100000000000002</v>
      </c>
      <c r="O24" s="241">
        <v>0.23499999999999999</v>
      </c>
      <c r="P24" s="241">
        <v>0.218</v>
      </c>
      <c r="Q24" s="4">
        <v>0.22500000000000001</v>
      </c>
    </row>
    <row r="25" spans="1:17" x14ac:dyDescent="0.2">
      <c r="A25" s="3" t="s">
        <v>490</v>
      </c>
      <c r="B25" s="141">
        <v>0.141732</v>
      </c>
      <c r="C25" s="141">
        <v>0.14935200000000001</v>
      </c>
      <c r="D25" s="141">
        <v>0.13944599999999999</v>
      </c>
      <c r="E25" s="141">
        <v>0.125222</v>
      </c>
      <c r="F25" s="241"/>
      <c r="G25" s="141">
        <v>0.189</v>
      </c>
      <c r="H25" s="141">
        <v>0.17</v>
      </c>
      <c r="I25" s="141">
        <v>0.16600000000000001</v>
      </c>
      <c r="J25" s="140">
        <v>0.191</v>
      </c>
      <c r="L25" s="3" t="s">
        <v>490</v>
      </c>
      <c r="M25" s="241">
        <v>0.25700000000000001</v>
      </c>
      <c r="N25" s="241">
        <v>0.25</v>
      </c>
      <c r="O25" s="241">
        <v>0.254</v>
      </c>
      <c r="P25" s="241">
        <v>0.222</v>
      </c>
      <c r="Q25" s="4">
        <v>0.23599999999999999</v>
      </c>
    </row>
    <row r="26" spans="1:17" x14ac:dyDescent="0.2">
      <c r="A26" s="3" t="s">
        <v>491</v>
      </c>
      <c r="B26" s="141">
        <v>0.13233400000000001</v>
      </c>
      <c r="C26" s="141">
        <v>0.14147799999999999</v>
      </c>
      <c r="D26" s="141">
        <v>0.160528</v>
      </c>
      <c r="E26" s="141">
        <v>0.10668</v>
      </c>
      <c r="F26" s="241"/>
      <c r="G26" s="141">
        <v>0.17499999999999999</v>
      </c>
      <c r="H26" s="141">
        <v>0.21299999999999999</v>
      </c>
      <c r="I26" s="141">
        <v>0.17499999999999999</v>
      </c>
      <c r="J26" s="140">
        <v>0.182</v>
      </c>
      <c r="L26" s="3" t="s">
        <v>491</v>
      </c>
      <c r="M26" s="241">
        <v>0.19600000000000001</v>
      </c>
      <c r="N26" s="241">
        <v>0.24299999999999999</v>
      </c>
      <c r="O26" s="241">
        <v>0.25900000000000001</v>
      </c>
      <c r="P26" s="241">
        <v>0.216</v>
      </c>
      <c r="Q26" s="4">
        <v>0.25900000000000001</v>
      </c>
    </row>
    <row r="27" spans="1:17" x14ac:dyDescent="0.2">
      <c r="A27" s="3" t="s">
        <v>492</v>
      </c>
      <c r="B27" s="141">
        <v>0.14960599999999999</v>
      </c>
      <c r="C27" s="141">
        <v>0.13741400000000001</v>
      </c>
      <c r="D27" s="141">
        <v>0.136652</v>
      </c>
      <c r="E27" s="141">
        <v>7.2644E-2</v>
      </c>
      <c r="F27" s="241"/>
      <c r="G27" s="141">
        <v>0.19900000000000001</v>
      </c>
      <c r="H27" s="141">
        <v>0.19500000000000001</v>
      </c>
      <c r="I27" s="141">
        <v>0.17399999999999999</v>
      </c>
      <c r="J27" s="140">
        <v>0.184</v>
      </c>
      <c r="L27" s="3" t="s">
        <v>492</v>
      </c>
      <c r="M27" s="241">
        <v>0.246</v>
      </c>
      <c r="N27" s="241">
        <v>0.23799999999999999</v>
      </c>
      <c r="O27" s="241">
        <v>0.24099999999999999</v>
      </c>
      <c r="P27" s="241">
        <v>0.22600000000000001</v>
      </c>
      <c r="Q27" s="4">
        <v>0.22800000000000001</v>
      </c>
    </row>
    <row r="28" spans="1:17" x14ac:dyDescent="0.2">
      <c r="A28" s="3" t="s">
        <v>493</v>
      </c>
      <c r="B28" s="141">
        <v>0.15087600000000001</v>
      </c>
      <c r="C28" s="141">
        <v>0.10972800000000001</v>
      </c>
      <c r="D28" s="241"/>
      <c r="E28" s="141">
        <v>0.13411200000000001</v>
      </c>
      <c r="F28" s="241"/>
      <c r="G28" s="141">
        <v>0.185</v>
      </c>
      <c r="H28" s="141">
        <v>0.191</v>
      </c>
      <c r="I28" s="141">
        <v>0.17599999999999999</v>
      </c>
      <c r="J28" s="140">
        <v>0.186</v>
      </c>
      <c r="L28" s="3" t="s">
        <v>493</v>
      </c>
      <c r="M28" s="241">
        <v>0.224</v>
      </c>
      <c r="N28" s="241">
        <v>0.26100000000000001</v>
      </c>
      <c r="O28" s="241">
        <v>0.221</v>
      </c>
      <c r="P28" s="241">
        <v>0.221</v>
      </c>
      <c r="Q28" s="4">
        <v>0.246</v>
      </c>
    </row>
    <row r="29" spans="1:17" x14ac:dyDescent="0.2">
      <c r="A29" s="3" t="s">
        <v>494</v>
      </c>
      <c r="B29" s="141">
        <v>0.148844</v>
      </c>
      <c r="C29" s="241"/>
      <c r="D29" s="141"/>
      <c r="E29" s="141">
        <v>0.13563600000000001</v>
      </c>
      <c r="F29" s="241"/>
      <c r="G29" s="141">
        <v>0.19700000000000001</v>
      </c>
      <c r="H29" s="141">
        <v>0.186</v>
      </c>
      <c r="I29" s="141">
        <v>0.183</v>
      </c>
      <c r="J29" s="140">
        <v>0.19900000000000001</v>
      </c>
      <c r="L29" s="3" t="s">
        <v>494</v>
      </c>
      <c r="M29" s="241">
        <v>0.184</v>
      </c>
      <c r="N29" s="241">
        <v>0.252</v>
      </c>
      <c r="O29" s="241">
        <v>0.23200000000000001</v>
      </c>
      <c r="P29" s="241">
        <v>0.221</v>
      </c>
      <c r="Q29" s="4">
        <v>0.26500000000000001</v>
      </c>
    </row>
    <row r="30" spans="1:17" x14ac:dyDescent="0.2">
      <c r="A30" s="3" t="s">
        <v>495</v>
      </c>
      <c r="B30" s="141">
        <v>0.153416</v>
      </c>
      <c r="C30" s="241"/>
      <c r="D30" s="141"/>
      <c r="E30" s="141">
        <v>0.10388600000000001</v>
      </c>
      <c r="F30" s="241"/>
      <c r="G30" s="141">
        <v>0.188</v>
      </c>
      <c r="H30" s="141">
        <v>0.19400000000000001</v>
      </c>
      <c r="I30" s="141">
        <v>0.17199999999999999</v>
      </c>
      <c r="J30" s="140">
        <v>0.192</v>
      </c>
      <c r="L30" s="3" t="s">
        <v>495</v>
      </c>
      <c r="M30" s="241">
        <v>0.218</v>
      </c>
      <c r="N30" s="241">
        <v>0.23499999999999999</v>
      </c>
      <c r="O30" s="241">
        <v>0.23699999999999999</v>
      </c>
      <c r="P30" s="241">
        <v>0.248</v>
      </c>
      <c r="Q30" s="4">
        <v>0.221</v>
      </c>
    </row>
    <row r="31" spans="1:17" x14ac:dyDescent="0.2">
      <c r="A31" s="3" t="s">
        <v>496</v>
      </c>
      <c r="B31" s="141"/>
      <c r="C31" s="141"/>
      <c r="D31" s="141"/>
      <c r="E31" s="241"/>
      <c r="F31" s="241"/>
      <c r="G31" s="141">
        <v>0.19500000000000001</v>
      </c>
      <c r="H31" s="141">
        <v>0.20899999999999999</v>
      </c>
      <c r="I31" s="141">
        <v>0.156</v>
      </c>
      <c r="J31" s="140">
        <v>0.155</v>
      </c>
      <c r="L31" s="3" t="s">
        <v>496</v>
      </c>
      <c r="M31" s="241"/>
      <c r="N31" s="241">
        <v>0.248</v>
      </c>
      <c r="O31" s="241">
        <v>0.246</v>
      </c>
      <c r="P31" s="241">
        <v>0.20499999999999999</v>
      </c>
      <c r="Q31" s="4">
        <v>0.245</v>
      </c>
    </row>
    <row r="32" spans="1:17" x14ac:dyDescent="0.2">
      <c r="A32" s="3" t="s">
        <v>497</v>
      </c>
      <c r="B32" s="241"/>
      <c r="C32" s="241"/>
      <c r="D32" s="241"/>
      <c r="E32" s="241"/>
      <c r="F32" s="241"/>
      <c r="G32" s="141">
        <v>0.188</v>
      </c>
      <c r="H32" s="141">
        <v>0.192</v>
      </c>
      <c r="I32" s="141">
        <v>0.18</v>
      </c>
      <c r="J32" s="140">
        <v>0.17100000000000001</v>
      </c>
      <c r="L32" s="3" t="s">
        <v>497</v>
      </c>
      <c r="M32" s="241"/>
      <c r="N32" s="241">
        <v>0.26</v>
      </c>
      <c r="O32" s="241">
        <v>0.247</v>
      </c>
      <c r="P32" s="241">
        <v>0.16800000000000001</v>
      </c>
      <c r="Q32" s="4">
        <v>0.253</v>
      </c>
    </row>
    <row r="33" spans="1:17" x14ac:dyDescent="0.2">
      <c r="A33" s="3" t="s">
        <v>564</v>
      </c>
      <c r="B33" s="241"/>
      <c r="C33" s="241"/>
      <c r="D33" s="241"/>
      <c r="E33" s="241"/>
      <c r="F33" s="241"/>
      <c r="G33" s="141">
        <v>0.16900000000000001</v>
      </c>
      <c r="H33" s="141">
        <v>0.182</v>
      </c>
      <c r="I33" s="141">
        <v>0.16500000000000001</v>
      </c>
      <c r="J33" s="140">
        <v>0.185</v>
      </c>
      <c r="L33" s="3" t="s">
        <v>564</v>
      </c>
      <c r="M33" s="241"/>
      <c r="N33" s="241">
        <v>0.23899999999999999</v>
      </c>
      <c r="P33" s="241">
        <v>0.19</v>
      </c>
      <c r="Q33" s="4">
        <v>0.27800000000000002</v>
      </c>
    </row>
    <row r="34" spans="1:17" x14ac:dyDescent="0.2">
      <c r="A34" s="3" t="s">
        <v>565</v>
      </c>
      <c r="B34" s="241"/>
      <c r="C34" s="241"/>
      <c r="D34" s="241"/>
      <c r="E34" s="241"/>
      <c r="F34" s="241"/>
      <c r="G34" s="141">
        <v>0.17</v>
      </c>
      <c r="H34" s="141"/>
      <c r="I34" s="141">
        <v>0.17799999999999999</v>
      </c>
      <c r="J34" s="140">
        <v>0.19800000000000001</v>
      </c>
      <c r="L34" s="3" t="s">
        <v>565</v>
      </c>
      <c r="M34" s="241"/>
      <c r="N34" s="241">
        <v>0.24299999999999999</v>
      </c>
      <c r="O34" s="241"/>
      <c r="P34" s="241">
        <v>0.22700000000000001</v>
      </c>
      <c r="Q34" s="4"/>
    </row>
    <row r="35" spans="1:17" ht="16" thickBot="1" x14ac:dyDescent="0.25">
      <c r="A35" s="6" t="s">
        <v>566</v>
      </c>
      <c r="B35" s="7"/>
      <c r="C35" s="7"/>
      <c r="D35" s="7"/>
      <c r="E35" s="7"/>
      <c r="F35" s="7"/>
      <c r="G35" s="7"/>
      <c r="H35" s="145"/>
      <c r="I35" s="145">
        <v>0.17599999999999999</v>
      </c>
      <c r="J35" s="146"/>
      <c r="L35" s="6" t="s">
        <v>566</v>
      </c>
      <c r="M35" s="7"/>
      <c r="N35" s="7"/>
      <c r="O35" s="7"/>
      <c r="P35" s="7">
        <v>0.23599999999999999</v>
      </c>
      <c r="Q35" s="8"/>
    </row>
    <row r="37" spans="1:17" x14ac:dyDescent="0.2">
      <c r="A37" s="543" t="s">
        <v>804</v>
      </c>
      <c r="B37" s="543"/>
      <c r="C37" s="543"/>
      <c r="D37" s="543"/>
      <c r="E37" s="543"/>
      <c r="F37" s="543"/>
      <c r="G37" s="543"/>
      <c r="H37" s="543"/>
    </row>
    <row r="38" spans="1:17" x14ac:dyDescent="0.2">
      <c r="A38" s="543"/>
      <c r="B38" s="543"/>
      <c r="C38" s="543"/>
      <c r="D38" s="543"/>
      <c r="E38" s="543"/>
      <c r="F38" s="543"/>
      <c r="G38" s="543"/>
      <c r="H38" s="543"/>
    </row>
    <row r="39" spans="1:17" ht="16" thickBot="1" x14ac:dyDescent="0.25">
      <c r="A39" s="285"/>
      <c r="B39" s="285"/>
      <c r="C39" s="285"/>
      <c r="D39" s="285"/>
      <c r="E39" s="285"/>
      <c r="F39" s="285"/>
      <c r="G39" s="285"/>
      <c r="H39" s="285"/>
    </row>
    <row r="40" spans="1:17" ht="16" thickBot="1" x14ac:dyDescent="0.25">
      <c r="A40" s="516" t="s">
        <v>567</v>
      </c>
      <c r="B40" s="529"/>
      <c r="C40" s="529"/>
      <c r="D40" s="529"/>
      <c r="E40" s="529"/>
      <c r="F40" s="529"/>
      <c r="G40" s="529"/>
      <c r="H40" s="530"/>
    </row>
    <row r="41" spans="1:17" ht="17" x14ac:dyDescent="0.2">
      <c r="A41" s="3"/>
      <c r="B41" s="284" t="s">
        <v>211</v>
      </c>
      <c r="C41" s="284" t="s">
        <v>212</v>
      </c>
      <c r="E41" s="284" t="s">
        <v>211</v>
      </c>
      <c r="F41" s="284" t="s">
        <v>322</v>
      </c>
      <c r="G41" s="284" t="s">
        <v>416</v>
      </c>
      <c r="H41" s="139" t="s">
        <v>323</v>
      </c>
    </row>
    <row r="42" spans="1:17" x14ac:dyDescent="0.2">
      <c r="A42" s="3" t="s">
        <v>390</v>
      </c>
      <c r="B42" s="230">
        <v>8310000</v>
      </c>
      <c r="C42" s="230">
        <v>2940000</v>
      </c>
      <c r="E42" s="199">
        <v>8850000</v>
      </c>
      <c r="F42" s="199">
        <v>5250000</v>
      </c>
      <c r="G42" s="199">
        <v>6980000</v>
      </c>
      <c r="H42" s="140">
        <v>5170000</v>
      </c>
    </row>
    <row r="43" spans="1:17" x14ac:dyDescent="0.2">
      <c r="A43" s="3" t="s">
        <v>389</v>
      </c>
      <c r="B43" s="230">
        <v>7860000</v>
      </c>
      <c r="C43" s="230">
        <v>4630000</v>
      </c>
      <c r="E43" s="199">
        <v>8600000</v>
      </c>
      <c r="F43" s="199">
        <v>5170000</v>
      </c>
      <c r="G43" s="199">
        <v>7220000</v>
      </c>
      <c r="H43" s="140">
        <v>5490000</v>
      </c>
    </row>
    <row r="44" spans="1:17" x14ac:dyDescent="0.2">
      <c r="A44" s="3" t="s">
        <v>388</v>
      </c>
      <c r="B44" s="230">
        <v>7840000</v>
      </c>
      <c r="C44" s="230">
        <v>4020000</v>
      </c>
      <c r="E44" s="199">
        <v>10100000</v>
      </c>
      <c r="F44" s="199">
        <v>7820000</v>
      </c>
      <c r="G44" s="199">
        <v>7620000</v>
      </c>
      <c r="H44" s="140">
        <v>6510000</v>
      </c>
    </row>
    <row r="45" spans="1:17" x14ac:dyDescent="0.2">
      <c r="A45" s="3" t="s">
        <v>438</v>
      </c>
      <c r="C45" s="230">
        <v>6490000</v>
      </c>
      <c r="E45" s="199"/>
      <c r="F45" s="199"/>
      <c r="G45" s="199">
        <v>7300000</v>
      </c>
      <c r="H45" s="140">
        <v>6020000</v>
      </c>
    </row>
    <row r="46" spans="1:17" ht="16" thickBot="1" x14ac:dyDescent="0.25">
      <c r="A46" s="14" t="s">
        <v>175</v>
      </c>
      <c r="B46" s="7">
        <f>AVERAGE(B42:B44)</f>
        <v>8003333.333333333</v>
      </c>
      <c r="C46" s="7">
        <f>AVERAGE(C42:C45)</f>
        <v>4520000</v>
      </c>
      <c r="D46" s="7"/>
      <c r="E46" s="7">
        <f>AVERAGE(E42:E44)</f>
        <v>9183333.333333334</v>
      </c>
      <c r="F46" s="7">
        <f>AVERAGE(F42:F44)</f>
        <v>6080000</v>
      </c>
      <c r="G46" s="7">
        <f>AVERAGE(G42:G45)</f>
        <v>7280000</v>
      </c>
      <c r="H46" s="8">
        <f>AVERAGE(H42:H45)</f>
        <v>5797500</v>
      </c>
    </row>
  </sheetData>
  <mergeCells count="8">
    <mergeCell ref="A4:J4"/>
    <mergeCell ref="L4:Q4"/>
    <mergeCell ref="S4:W4"/>
    <mergeCell ref="A40:H40"/>
    <mergeCell ref="L1:Q2"/>
    <mergeCell ref="S1:W2"/>
    <mergeCell ref="A1:J2"/>
    <mergeCell ref="A37:H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A585B-BFAE-463A-A584-E8E8186D0091}">
  <dimension ref="A1:V82"/>
  <sheetViews>
    <sheetView topLeftCell="A56" zoomScaleNormal="100" workbookViewId="0">
      <selection activeCell="G83" sqref="G83"/>
    </sheetView>
  </sheetViews>
  <sheetFormatPr baseColWidth="10" defaultColWidth="9.1640625" defaultRowHeight="15" x14ac:dyDescent="0.2"/>
  <cols>
    <col min="1" max="1" width="15.5" style="230" customWidth="1"/>
    <col min="2" max="2" width="17.5" style="230" customWidth="1"/>
    <col min="3" max="3" width="16.6640625" style="230" customWidth="1"/>
    <col min="4" max="4" width="13.33203125" style="230" customWidth="1"/>
    <col min="5" max="5" width="12.5" style="230" customWidth="1"/>
    <col min="6" max="6" width="22.33203125" style="230" customWidth="1"/>
    <col min="7" max="7" width="23.5" style="230" customWidth="1"/>
    <col min="8" max="8" width="23.33203125" style="230" customWidth="1"/>
    <col min="9" max="9" width="13.5" style="230" customWidth="1"/>
    <col min="10" max="10" width="14.1640625" style="230" customWidth="1"/>
    <col min="11" max="11" width="9.1640625" style="230"/>
    <col min="12" max="12" width="13.6640625" style="230" customWidth="1"/>
    <col min="13" max="13" width="9.1640625" style="230"/>
    <col min="14" max="14" width="14.5" style="230" customWidth="1"/>
    <col min="15" max="15" width="22.5" style="230" customWidth="1"/>
    <col min="16" max="16" width="24.5" style="230" customWidth="1"/>
    <col min="17" max="17" width="34" style="230" customWidth="1"/>
    <col min="18" max="18" width="9.1640625" style="230"/>
    <col min="19" max="19" width="12.33203125" style="230" customWidth="1"/>
    <col min="20" max="20" width="9.1640625" style="230"/>
    <col min="21" max="21" width="12.1640625" style="230" customWidth="1"/>
    <col min="22" max="16384" width="9.1640625" style="230"/>
  </cols>
  <sheetData>
    <row r="1" spans="1:17" ht="17.25" customHeight="1" x14ac:dyDescent="0.2">
      <c r="A1" s="543" t="s">
        <v>589</v>
      </c>
      <c r="B1" s="543"/>
      <c r="C1" s="543"/>
      <c r="D1" s="543"/>
      <c r="E1" s="543"/>
      <c r="F1" s="543"/>
      <c r="G1" s="543"/>
      <c r="H1" s="543"/>
      <c r="I1" s="543"/>
    </row>
    <row r="2" spans="1:17" ht="19.5" customHeight="1" x14ac:dyDescent="0.2">
      <c r="A2" s="543"/>
      <c r="B2" s="543"/>
      <c r="C2" s="543"/>
      <c r="D2" s="543"/>
      <c r="E2" s="543"/>
      <c r="F2" s="543"/>
      <c r="G2" s="543"/>
      <c r="H2" s="543"/>
      <c r="I2" s="543"/>
    </row>
    <row r="3" spans="1:17" ht="19.5" customHeight="1" thickBot="1" x14ac:dyDescent="0.25">
      <c r="A3" s="287"/>
      <c r="B3" s="287"/>
      <c r="C3" s="287"/>
      <c r="D3" s="287"/>
      <c r="E3" s="287"/>
      <c r="F3" s="287"/>
      <c r="G3" s="287"/>
      <c r="H3" s="287"/>
      <c r="I3" s="287"/>
    </row>
    <row r="4" spans="1:17" ht="18" thickBot="1" x14ac:dyDescent="0.25">
      <c r="A4" s="537" t="s">
        <v>569</v>
      </c>
      <c r="B4" s="538"/>
      <c r="C4" s="538"/>
      <c r="D4" s="538"/>
      <c r="E4" s="538"/>
      <c r="F4" s="538"/>
      <c r="G4" s="538"/>
      <c r="H4" s="538"/>
      <c r="I4" s="539"/>
    </row>
    <row r="5" spans="1:17" x14ac:dyDescent="0.2">
      <c r="A5" s="35"/>
      <c r="B5" s="148"/>
      <c r="C5" s="148"/>
      <c r="D5" s="148"/>
      <c r="E5" s="148"/>
      <c r="F5" s="148"/>
      <c r="G5" s="148"/>
      <c r="H5" s="148"/>
      <c r="I5" s="31"/>
    </row>
    <row r="6" spans="1:17" ht="17" x14ac:dyDescent="0.2">
      <c r="A6" s="35"/>
      <c r="B6" s="138" t="s">
        <v>211</v>
      </c>
      <c r="C6" s="138" t="s">
        <v>212</v>
      </c>
      <c r="D6" s="138" t="s">
        <v>322</v>
      </c>
      <c r="E6" s="148"/>
      <c r="F6" s="138" t="s">
        <v>211</v>
      </c>
      <c r="G6" s="138" t="s">
        <v>416</v>
      </c>
      <c r="H6" s="138" t="s">
        <v>323</v>
      </c>
      <c r="I6" s="139" t="s">
        <v>417</v>
      </c>
    </row>
    <row r="7" spans="1:17" x14ac:dyDescent="0.2">
      <c r="A7" s="12" t="s">
        <v>390</v>
      </c>
      <c r="B7" s="141">
        <v>38</v>
      </c>
      <c r="C7" s="141">
        <v>12</v>
      </c>
      <c r="D7" s="141">
        <v>24</v>
      </c>
      <c r="E7" s="148"/>
      <c r="F7" s="141">
        <v>21</v>
      </c>
      <c r="G7" s="141">
        <v>33</v>
      </c>
      <c r="H7" s="141">
        <v>10</v>
      </c>
      <c r="I7" s="140">
        <v>27</v>
      </c>
    </row>
    <row r="8" spans="1:17" x14ac:dyDescent="0.2">
      <c r="A8" s="12" t="s">
        <v>389</v>
      </c>
      <c r="B8" s="141">
        <v>27</v>
      </c>
      <c r="C8" s="141">
        <v>17</v>
      </c>
      <c r="D8" s="141">
        <v>21</v>
      </c>
      <c r="E8" s="148"/>
      <c r="F8" s="141">
        <v>34</v>
      </c>
      <c r="G8" s="141">
        <v>37</v>
      </c>
      <c r="H8" s="141">
        <v>17</v>
      </c>
      <c r="I8" s="140">
        <v>21</v>
      </c>
    </row>
    <row r="9" spans="1:17" x14ac:dyDescent="0.2">
      <c r="A9" s="12" t="s">
        <v>388</v>
      </c>
      <c r="B9" s="141">
        <v>24</v>
      </c>
      <c r="C9" s="141">
        <v>18</v>
      </c>
      <c r="D9" s="141">
        <v>19</v>
      </c>
      <c r="E9" s="148"/>
      <c r="F9" s="141">
        <v>22</v>
      </c>
      <c r="G9" s="141">
        <v>13</v>
      </c>
      <c r="H9" s="141">
        <v>31</v>
      </c>
      <c r="I9" s="140">
        <v>34</v>
      </c>
    </row>
    <row r="10" spans="1:17" x14ac:dyDescent="0.2">
      <c r="A10" s="12" t="s">
        <v>438</v>
      </c>
      <c r="B10" s="141">
        <v>20</v>
      </c>
      <c r="C10" s="141">
        <v>27</v>
      </c>
      <c r="D10" s="141">
        <v>21</v>
      </c>
      <c r="E10" s="148"/>
      <c r="F10" s="141">
        <v>29</v>
      </c>
      <c r="G10" s="141">
        <v>25</v>
      </c>
      <c r="H10" s="141">
        <v>13</v>
      </c>
      <c r="I10" s="140">
        <v>42</v>
      </c>
    </row>
    <row r="11" spans="1:17" ht="16" thickBot="1" x14ac:dyDescent="0.25">
      <c r="A11" s="14" t="s">
        <v>439</v>
      </c>
      <c r="B11" s="145">
        <v>28</v>
      </c>
      <c r="C11" s="145">
        <v>13</v>
      </c>
      <c r="D11" s="145">
        <v>18</v>
      </c>
      <c r="E11" s="196"/>
      <c r="F11" s="145">
        <v>25</v>
      </c>
      <c r="G11" s="145">
        <v>35</v>
      </c>
      <c r="H11" s="145">
        <v>28</v>
      </c>
      <c r="I11" s="146">
        <v>19</v>
      </c>
    </row>
    <row r="12" spans="1:17" x14ac:dyDescent="0.2">
      <c r="A12" s="148"/>
      <c r="B12" s="141"/>
      <c r="C12" s="141"/>
      <c r="D12" s="141"/>
      <c r="E12" s="141"/>
      <c r="F12" s="141"/>
      <c r="G12" s="141"/>
      <c r="H12" s="141"/>
      <c r="I12" s="141"/>
    </row>
    <row r="13" spans="1:17" x14ac:dyDescent="0.2">
      <c r="A13" s="246"/>
      <c r="B13" s="246"/>
      <c r="C13" s="246"/>
      <c r="D13" s="246"/>
      <c r="E13" s="246"/>
      <c r="F13" s="246"/>
      <c r="G13" s="246"/>
      <c r="H13" s="246"/>
      <c r="I13" s="246"/>
    </row>
    <row r="14" spans="1:17" ht="15" customHeight="1" x14ac:dyDescent="0.2">
      <c r="A14" s="551" t="s">
        <v>598</v>
      </c>
      <c r="B14" s="551"/>
      <c r="C14" s="551"/>
      <c r="D14" s="551"/>
      <c r="E14" s="551"/>
      <c r="F14" s="551"/>
      <c r="G14" s="551"/>
      <c r="H14" s="551"/>
      <c r="I14" s="551"/>
      <c r="J14" s="551"/>
      <c r="K14" s="551"/>
      <c r="L14" s="551"/>
      <c r="M14" s="551"/>
      <c r="N14" s="551"/>
      <c r="O14" s="551"/>
      <c r="P14" s="551"/>
      <c r="Q14" s="551"/>
    </row>
    <row r="15" spans="1:17" ht="18.75" customHeight="1" x14ac:dyDescent="0.2">
      <c r="A15" s="551"/>
      <c r="B15" s="551"/>
      <c r="C15" s="551"/>
      <c r="D15" s="551"/>
      <c r="E15" s="551"/>
      <c r="F15" s="551"/>
      <c r="G15" s="551"/>
      <c r="H15" s="551"/>
      <c r="I15" s="551"/>
      <c r="J15" s="551"/>
      <c r="K15" s="551"/>
      <c r="L15" s="551"/>
      <c r="M15" s="551"/>
      <c r="N15" s="551"/>
      <c r="O15" s="551"/>
      <c r="P15" s="551"/>
      <c r="Q15" s="551"/>
    </row>
    <row r="16" spans="1:17" ht="18.75" customHeight="1" thickBot="1" x14ac:dyDescent="0.25">
      <c r="A16" s="303"/>
      <c r="B16" s="303"/>
      <c r="C16" s="303"/>
      <c r="D16" s="303"/>
      <c r="E16" s="303"/>
      <c r="F16" s="303"/>
      <c r="G16" s="303"/>
      <c r="H16" s="303"/>
      <c r="I16" s="303"/>
    </row>
    <row r="17" spans="1:22" ht="18" thickBot="1" x14ac:dyDescent="0.25">
      <c r="A17" s="547" t="s">
        <v>590</v>
      </c>
      <c r="B17" s="548"/>
      <c r="C17" s="548"/>
      <c r="D17" s="548"/>
      <c r="E17" s="548"/>
      <c r="F17" s="548"/>
      <c r="G17" s="548"/>
      <c r="H17" s="549"/>
      <c r="I17" s="246"/>
      <c r="J17" s="547" t="s">
        <v>594</v>
      </c>
      <c r="K17" s="548"/>
      <c r="L17" s="548"/>
      <c r="M17" s="548"/>
      <c r="N17" s="548"/>
      <c r="O17" s="548"/>
      <c r="P17" s="548"/>
      <c r="Q17" s="549"/>
    </row>
    <row r="18" spans="1:22" x14ac:dyDescent="0.2">
      <c r="A18" s="298" t="s">
        <v>584</v>
      </c>
      <c r="B18" s="295" t="s">
        <v>593</v>
      </c>
      <c r="C18" s="295" t="s">
        <v>570</v>
      </c>
      <c r="D18" s="295" t="s">
        <v>571</v>
      </c>
      <c r="E18" s="295" t="s">
        <v>572</v>
      </c>
      <c r="F18" s="168" t="s">
        <v>581</v>
      </c>
      <c r="G18" s="168" t="s">
        <v>582</v>
      </c>
      <c r="H18" s="299" t="s">
        <v>583</v>
      </c>
      <c r="I18" s="304"/>
      <c r="J18" s="298" t="s">
        <v>584</v>
      </c>
      <c r="K18" s="295" t="s">
        <v>593</v>
      </c>
      <c r="L18" s="295" t="s">
        <v>570</v>
      </c>
      <c r="M18" s="295" t="s">
        <v>571</v>
      </c>
      <c r="N18" s="295" t="s">
        <v>572</v>
      </c>
      <c r="O18" s="168" t="s">
        <v>581</v>
      </c>
      <c r="P18" s="168" t="s">
        <v>582</v>
      </c>
      <c r="Q18" s="299" t="s">
        <v>583</v>
      </c>
      <c r="V18" s="241"/>
    </row>
    <row r="19" spans="1:22" x14ac:dyDescent="0.2">
      <c r="A19" s="282">
        <v>1</v>
      </c>
      <c r="B19" s="296">
        <v>29</v>
      </c>
      <c r="C19" s="297">
        <v>16</v>
      </c>
      <c r="D19" s="296">
        <v>6</v>
      </c>
      <c r="E19" s="296">
        <v>7</v>
      </c>
      <c r="F19" s="305">
        <v>55.17</v>
      </c>
      <c r="G19" s="305">
        <v>20.69</v>
      </c>
      <c r="H19" s="306">
        <v>24.14</v>
      </c>
      <c r="I19" s="550"/>
      <c r="J19" s="282">
        <v>1</v>
      </c>
      <c r="K19" s="296">
        <v>20</v>
      </c>
      <c r="L19" s="297">
        <v>11</v>
      </c>
      <c r="M19" s="296">
        <v>5</v>
      </c>
      <c r="N19" s="296">
        <v>4</v>
      </c>
      <c r="O19" s="305">
        <v>55</v>
      </c>
      <c r="P19" s="305">
        <v>25</v>
      </c>
      <c r="Q19" s="306">
        <v>20</v>
      </c>
      <c r="V19" s="241"/>
    </row>
    <row r="20" spans="1:22" x14ac:dyDescent="0.2">
      <c r="A20" s="282">
        <v>2</v>
      </c>
      <c r="B20" s="296">
        <v>19</v>
      </c>
      <c r="C20" s="297">
        <v>8</v>
      </c>
      <c r="D20" s="296">
        <v>5</v>
      </c>
      <c r="E20" s="296">
        <v>6</v>
      </c>
      <c r="F20" s="305">
        <v>42.11</v>
      </c>
      <c r="G20" s="305">
        <v>26.32</v>
      </c>
      <c r="H20" s="306">
        <v>31.58</v>
      </c>
      <c r="I20" s="550"/>
      <c r="J20" s="282">
        <v>2</v>
      </c>
      <c r="K20" s="296">
        <v>34</v>
      </c>
      <c r="L20" s="297">
        <v>26</v>
      </c>
      <c r="M20" s="296">
        <v>6</v>
      </c>
      <c r="N20" s="296">
        <v>2</v>
      </c>
      <c r="O20" s="305">
        <v>76.47</v>
      </c>
      <c r="P20" s="305">
        <v>17.649999999999999</v>
      </c>
      <c r="Q20" s="306">
        <v>5.88</v>
      </c>
      <c r="V20" s="288"/>
    </row>
    <row r="21" spans="1:22" x14ac:dyDescent="0.2">
      <c r="A21" s="282">
        <v>3</v>
      </c>
      <c r="B21" s="296">
        <v>22</v>
      </c>
      <c r="C21" s="297">
        <v>15</v>
      </c>
      <c r="D21" s="296">
        <v>3</v>
      </c>
      <c r="E21" s="296">
        <v>4</v>
      </c>
      <c r="F21" s="305">
        <v>68.180000000000007</v>
      </c>
      <c r="G21" s="305">
        <v>13.64</v>
      </c>
      <c r="H21" s="306">
        <v>18.18</v>
      </c>
      <c r="I21" s="304"/>
      <c r="J21" s="282">
        <v>3</v>
      </c>
      <c r="K21" s="296">
        <v>13</v>
      </c>
      <c r="L21" s="297">
        <v>3</v>
      </c>
      <c r="M21" s="296">
        <v>5</v>
      </c>
      <c r="N21" s="296">
        <v>5</v>
      </c>
      <c r="O21" s="305">
        <v>23.08</v>
      </c>
      <c r="P21" s="305">
        <v>38.46</v>
      </c>
      <c r="Q21" s="306">
        <v>38.46</v>
      </c>
      <c r="V21" s="288"/>
    </row>
    <row r="22" spans="1:22" x14ac:dyDescent="0.2">
      <c r="A22" s="282">
        <v>4</v>
      </c>
      <c r="B22" s="296">
        <v>18</v>
      </c>
      <c r="C22" s="297">
        <v>11</v>
      </c>
      <c r="D22" s="296">
        <v>1</v>
      </c>
      <c r="E22" s="296">
        <v>6</v>
      </c>
      <c r="F22" s="305">
        <v>61.11</v>
      </c>
      <c r="G22" s="305">
        <v>5.56</v>
      </c>
      <c r="H22" s="306">
        <v>33.33</v>
      </c>
      <c r="I22" s="304"/>
      <c r="J22" s="282">
        <v>4</v>
      </c>
      <c r="K22" s="296">
        <v>20</v>
      </c>
      <c r="L22" s="297">
        <v>15</v>
      </c>
      <c r="M22" s="296">
        <v>1</v>
      </c>
      <c r="N22" s="296">
        <v>4</v>
      </c>
      <c r="O22" s="305">
        <v>75</v>
      </c>
      <c r="P22" s="305">
        <v>5</v>
      </c>
      <c r="Q22" s="306">
        <v>20</v>
      </c>
      <c r="V22" s="288"/>
    </row>
    <row r="23" spans="1:22" ht="16" thickBot="1" x14ac:dyDescent="0.25">
      <c r="A23" s="282">
        <v>5</v>
      </c>
      <c r="B23" s="296">
        <v>23</v>
      </c>
      <c r="C23" s="297">
        <v>11</v>
      </c>
      <c r="D23" s="296">
        <v>5</v>
      </c>
      <c r="E23" s="296">
        <v>7</v>
      </c>
      <c r="F23" s="305">
        <v>47.83</v>
      </c>
      <c r="G23" s="305">
        <v>21.74</v>
      </c>
      <c r="H23" s="306">
        <v>30.43</v>
      </c>
      <c r="I23" s="304"/>
      <c r="J23" s="282">
        <v>5</v>
      </c>
      <c r="K23" s="296">
        <v>23</v>
      </c>
      <c r="L23" s="297">
        <v>16</v>
      </c>
      <c r="M23" s="296">
        <v>5</v>
      </c>
      <c r="N23" s="296">
        <v>2</v>
      </c>
      <c r="O23" s="305">
        <v>69.569999999999993</v>
      </c>
      <c r="P23" s="305">
        <v>21.74</v>
      </c>
      <c r="Q23" s="306">
        <v>8.6999999999999993</v>
      </c>
      <c r="V23" s="288"/>
    </row>
    <row r="24" spans="1:22" ht="17" x14ac:dyDescent="0.2">
      <c r="A24" s="309"/>
      <c r="B24" s="310" t="s">
        <v>585</v>
      </c>
      <c r="C24" s="311"/>
      <c r="D24" s="311"/>
      <c r="E24" s="311"/>
      <c r="F24" s="9" t="s">
        <v>586</v>
      </c>
      <c r="G24" s="9" t="s">
        <v>587</v>
      </c>
      <c r="H24" s="23" t="s">
        <v>588</v>
      </c>
      <c r="I24" s="550"/>
      <c r="J24" s="309"/>
      <c r="K24" s="310" t="s">
        <v>585</v>
      </c>
      <c r="L24" s="311"/>
      <c r="M24" s="311"/>
      <c r="N24" s="311"/>
      <c r="O24" s="9" t="s">
        <v>586</v>
      </c>
      <c r="P24" s="9" t="s">
        <v>587</v>
      </c>
      <c r="Q24" s="23" t="s">
        <v>588</v>
      </c>
      <c r="V24" s="288"/>
    </row>
    <row r="25" spans="1:22" ht="16" thickBot="1" x14ac:dyDescent="0.25">
      <c r="A25" s="300"/>
      <c r="B25" s="301">
        <f>SUM(B19:B23)</f>
        <v>111</v>
      </c>
      <c r="C25" s="302"/>
      <c r="D25" s="302"/>
      <c r="E25" s="302"/>
      <c r="F25" s="307">
        <f>AVERAGE(F19:F23)</f>
        <v>54.879999999999995</v>
      </c>
      <c r="G25" s="307">
        <f>AVERAGE(G19:G23)</f>
        <v>17.59</v>
      </c>
      <c r="H25" s="308">
        <f>AVERAGE(H19:H23)</f>
        <v>27.532</v>
      </c>
      <c r="I25" s="550"/>
      <c r="J25" s="300"/>
      <c r="K25" s="301">
        <f>SUM(K19:K23)</f>
        <v>110</v>
      </c>
      <c r="L25" s="302"/>
      <c r="M25" s="302"/>
      <c r="N25" s="302"/>
      <c r="O25" s="307">
        <f>AVERAGE(O19:O23)</f>
        <v>59.823999999999998</v>
      </c>
      <c r="P25" s="307">
        <f>AVERAGE(P19:P23)</f>
        <v>21.57</v>
      </c>
      <c r="Q25" s="308">
        <f>AVERAGE(Q19:Q23)</f>
        <v>18.608000000000001</v>
      </c>
      <c r="V25" s="288"/>
    </row>
    <row r="26" spans="1:22" ht="16" thickBot="1" x14ac:dyDescent="0.25">
      <c r="A26" s="246"/>
      <c r="B26" s="246"/>
      <c r="C26" s="246"/>
      <c r="D26" s="246"/>
      <c r="E26" s="246"/>
      <c r="F26" s="246"/>
      <c r="G26" s="246"/>
      <c r="H26" s="246"/>
      <c r="I26" s="246"/>
      <c r="J26" s="246"/>
      <c r="K26" s="246"/>
      <c r="L26" s="246"/>
      <c r="M26" s="246"/>
      <c r="N26" s="246"/>
      <c r="O26" s="246"/>
      <c r="P26" s="246"/>
      <c r="Q26" s="246"/>
      <c r="V26" s="289"/>
    </row>
    <row r="27" spans="1:22" ht="18" thickBot="1" x14ac:dyDescent="0.25">
      <c r="A27" s="547" t="s">
        <v>591</v>
      </c>
      <c r="B27" s="548"/>
      <c r="C27" s="548"/>
      <c r="D27" s="548"/>
      <c r="E27" s="548"/>
      <c r="F27" s="548"/>
      <c r="G27" s="548"/>
      <c r="H27" s="549"/>
      <c r="I27" s="246"/>
      <c r="J27" s="547" t="s">
        <v>595</v>
      </c>
      <c r="K27" s="548"/>
      <c r="L27" s="548"/>
      <c r="M27" s="548"/>
      <c r="N27" s="548"/>
      <c r="O27" s="548"/>
      <c r="P27" s="548"/>
      <c r="Q27" s="549"/>
      <c r="V27" s="288"/>
    </row>
    <row r="28" spans="1:22" x14ac:dyDescent="0.2">
      <c r="A28" s="298" t="s">
        <v>584</v>
      </c>
      <c r="B28" s="295" t="s">
        <v>593</v>
      </c>
      <c r="C28" s="295" t="s">
        <v>570</v>
      </c>
      <c r="D28" s="295" t="s">
        <v>571</v>
      </c>
      <c r="E28" s="295" t="s">
        <v>572</v>
      </c>
      <c r="F28" s="168" t="s">
        <v>581</v>
      </c>
      <c r="G28" s="168" t="s">
        <v>582</v>
      </c>
      <c r="H28" s="299" t="s">
        <v>583</v>
      </c>
      <c r="I28" s="246"/>
      <c r="J28" s="298" t="s">
        <v>584</v>
      </c>
      <c r="K28" s="295" t="s">
        <v>593</v>
      </c>
      <c r="L28" s="295" t="s">
        <v>570</v>
      </c>
      <c r="M28" s="295" t="s">
        <v>571</v>
      </c>
      <c r="N28" s="295" t="s">
        <v>572</v>
      </c>
      <c r="O28" s="168" t="s">
        <v>581</v>
      </c>
      <c r="P28" s="168" t="s">
        <v>582</v>
      </c>
      <c r="Q28" s="299" t="s">
        <v>583</v>
      </c>
      <c r="V28" s="288"/>
    </row>
    <row r="29" spans="1:22" x14ac:dyDescent="0.2">
      <c r="A29" s="282">
        <v>1</v>
      </c>
      <c r="B29" s="296">
        <v>9</v>
      </c>
      <c r="C29" s="297">
        <v>9</v>
      </c>
      <c r="D29" s="296">
        <v>0</v>
      </c>
      <c r="E29" s="296">
        <v>0</v>
      </c>
      <c r="F29" s="305">
        <v>100</v>
      </c>
      <c r="G29" s="305">
        <v>0</v>
      </c>
      <c r="H29" s="306">
        <v>0</v>
      </c>
      <c r="I29" s="246"/>
      <c r="J29" s="282">
        <v>1</v>
      </c>
      <c r="K29" s="296">
        <v>23</v>
      </c>
      <c r="L29" s="297">
        <v>16</v>
      </c>
      <c r="M29" s="296">
        <v>3</v>
      </c>
      <c r="N29" s="296">
        <v>4</v>
      </c>
      <c r="O29" s="305">
        <v>69.569999999999993</v>
      </c>
      <c r="P29" s="305">
        <v>13.04</v>
      </c>
      <c r="Q29" s="306">
        <v>17.39</v>
      </c>
      <c r="V29" s="288"/>
    </row>
    <row r="30" spans="1:22" x14ac:dyDescent="0.2">
      <c r="A30" s="282">
        <v>2</v>
      </c>
      <c r="B30" s="296">
        <v>14</v>
      </c>
      <c r="C30" s="297">
        <v>12</v>
      </c>
      <c r="D30" s="296">
        <v>1</v>
      </c>
      <c r="E30" s="296">
        <v>1</v>
      </c>
      <c r="F30" s="305">
        <v>85.71</v>
      </c>
      <c r="G30" s="305">
        <v>7.14</v>
      </c>
      <c r="H30" s="306">
        <v>7.14</v>
      </c>
      <c r="I30" s="246"/>
      <c r="J30" s="282">
        <v>2</v>
      </c>
      <c r="K30" s="296">
        <v>27</v>
      </c>
      <c r="L30" s="297">
        <v>18</v>
      </c>
      <c r="M30" s="296">
        <v>6</v>
      </c>
      <c r="N30" s="296">
        <v>3</v>
      </c>
      <c r="O30" s="305">
        <v>66.67</v>
      </c>
      <c r="P30" s="305">
        <v>22.22</v>
      </c>
      <c r="Q30" s="306">
        <v>11.11</v>
      </c>
      <c r="V30" s="288"/>
    </row>
    <row r="31" spans="1:22" x14ac:dyDescent="0.2">
      <c r="A31" s="282">
        <v>3</v>
      </c>
      <c r="B31" s="296">
        <v>8</v>
      </c>
      <c r="C31" s="297">
        <v>8</v>
      </c>
      <c r="D31" s="296">
        <v>0</v>
      </c>
      <c r="E31" s="296">
        <v>0</v>
      </c>
      <c r="F31" s="305">
        <v>100</v>
      </c>
      <c r="G31" s="305">
        <v>0</v>
      </c>
      <c r="H31" s="306">
        <v>0</v>
      </c>
      <c r="I31" s="246"/>
      <c r="J31" s="282">
        <v>3</v>
      </c>
      <c r="K31" s="296">
        <v>11</v>
      </c>
      <c r="L31" s="297">
        <v>5</v>
      </c>
      <c r="M31" s="296">
        <v>3</v>
      </c>
      <c r="N31" s="296">
        <v>3</v>
      </c>
      <c r="O31" s="305">
        <v>45.45</v>
      </c>
      <c r="P31" s="305">
        <v>27.27</v>
      </c>
      <c r="Q31" s="306">
        <v>27.27</v>
      </c>
      <c r="V31" s="288"/>
    </row>
    <row r="32" spans="1:22" x14ac:dyDescent="0.2">
      <c r="A32" s="282">
        <v>4</v>
      </c>
      <c r="B32" s="296">
        <v>23</v>
      </c>
      <c r="C32" s="297">
        <v>16</v>
      </c>
      <c r="D32" s="296">
        <v>4</v>
      </c>
      <c r="E32" s="296">
        <v>3</v>
      </c>
      <c r="F32" s="305">
        <v>69.569999999999993</v>
      </c>
      <c r="G32" s="305">
        <v>17.39</v>
      </c>
      <c r="H32" s="306">
        <v>13.04</v>
      </c>
      <c r="I32" s="246"/>
      <c r="J32" s="282">
        <v>4</v>
      </c>
      <c r="K32" s="296">
        <v>21</v>
      </c>
      <c r="L32" s="297">
        <v>14</v>
      </c>
      <c r="M32" s="296">
        <v>1</v>
      </c>
      <c r="N32" s="296">
        <v>6</v>
      </c>
      <c r="O32" s="305">
        <v>66.67</v>
      </c>
      <c r="P32" s="305">
        <v>4.76</v>
      </c>
      <c r="Q32" s="306">
        <v>28.57</v>
      </c>
      <c r="V32" s="288"/>
    </row>
    <row r="33" spans="1:22" ht="16" thickBot="1" x14ac:dyDescent="0.25">
      <c r="A33" s="282">
        <v>5</v>
      </c>
      <c r="B33" s="296">
        <v>7</v>
      </c>
      <c r="C33" s="297">
        <v>7</v>
      </c>
      <c r="D33" s="296">
        <v>0</v>
      </c>
      <c r="E33" s="296">
        <v>0</v>
      </c>
      <c r="F33" s="305">
        <v>100</v>
      </c>
      <c r="G33" s="305">
        <v>0</v>
      </c>
      <c r="H33" s="306">
        <v>0</v>
      </c>
      <c r="I33" s="246"/>
      <c r="J33" s="282">
        <v>5</v>
      </c>
      <c r="K33" s="296">
        <v>28</v>
      </c>
      <c r="L33" s="297">
        <v>21</v>
      </c>
      <c r="M33" s="296">
        <v>4</v>
      </c>
      <c r="N33" s="296">
        <v>3</v>
      </c>
      <c r="O33" s="305">
        <v>75</v>
      </c>
      <c r="P33" s="305">
        <v>14.29</v>
      </c>
      <c r="Q33" s="306">
        <v>10.71</v>
      </c>
      <c r="V33" s="288"/>
    </row>
    <row r="34" spans="1:22" ht="17" x14ac:dyDescent="0.2">
      <c r="A34" s="309"/>
      <c r="B34" s="310" t="s">
        <v>585</v>
      </c>
      <c r="C34" s="311"/>
      <c r="D34" s="311"/>
      <c r="E34" s="311"/>
      <c r="F34" s="9" t="s">
        <v>586</v>
      </c>
      <c r="G34" s="9" t="s">
        <v>587</v>
      </c>
      <c r="H34" s="23" t="s">
        <v>588</v>
      </c>
      <c r="I34" s="246"/>
      <c r="J34" s="309"/>
      <c r="K34" s="310" t="s">
        <v>585</v>
      </c>
      <c r="L34" s="311"/>
      <c r="M34" s="311"/>
      <c r="N34" s="311"/>
      <c r="O34" s="9" t="s">
        <v>586</v>
      </c>
      <c r="P34" s="9" t="s">
        <v>587</v>
      </c>
      <c r="Q34" s="23" t="s">
        <v>588</v>
      </c>
      <c r="V34" s="288"/>
    </row>
    <row r="35" spans="1:22" ht="16" thickBot="1" x14ac:dyDescent="0.25">
      <c r="A35" s="300"/>
      <c r="B35" s="301">
        <f>SUM(B29:B33)</f>
        <v>61</v>
      </c>
      <c r="C35" s="302"/>
      <c r="D35" s="302"/>
      <c r="E35" s="302"/>
      <c r="F35" s="307">
        <f>AVERAGE(F29:F33)</f>
        <v>91.055999999999997</v>
      </c>
      <c r="G35" s="307">
        <f>AVERAGE(G29:G33)</f>
        <v>4.9060000000000006</v>
      </c>
      <c r="H35" s="308">
        <f>AVERAGE(H29:H33)</f>
        <v>4.0359999999999996</v>
      </c>
      <c r="I35" s="246"/>
      <c r="J35" s="300"/>
      <c r="K35" s="301">
        <f>SUM(K29:K33)</f>
        <v>110</v>
      </c>
      <c r="L35" s="302"/>
      <c r="M35" s="302"/>
      <c r="N35" s="302"/>
      <c r="O35" s="307">
        <f>AVERAGE(O29:O33)</f>
        <v>64.671999999999997</v>
      </c>
      <c r="P35" s="307">
        <f>AVERAGE(P29:P33)</f>
        <v>16.316000000000003</v>
      </c>
      <c r="Q35" s="308">
        <f>AVERAGE(Q29:Q33)</f>
        <v>19.010000000000002</v>
      </c>
      <c r="V35" s="288"/>
    </row>
    <row r="36" spans="1:22" ht="16" thickBot="1" x14ac:dyDescent="0.25">
      <c r="V36" s="288"/>
    </row>
    <row r="37" spans="1:22" ht="18" thickBot="1" x14ac:dyDescent="0.25">
      <c r="A37" s="547" t="s">
        <v>592</v>
      </c>
      <c r="B37" s="548"/>
      <c r="C37" s="548"/>
      <c r="D37" s="548"/>
      <c r="E37" s="548"/>
      <c r="F37" s="548"/>
      <c r="G37" s="548"/>
      <c r="H37" s="549"/>
      <c r="J37" s="547" t="s">
        <v>596</v>
      </c>
      <c r="K37" s="548"/>
      <c r="L37" s="548"/>
      <c r="M37" s="548"/>
      <c r="N37" s="548"/>
      <c r="O37" s="548"/>
      <c r="P37" s="548"/>
      <c r="Q37" s="549"/>
      <c r="V37" s="288"/>
    </row>
    <row r="38" spans="1:22" x14ac:dyDescent="0.2">
      <c r="A38" s="298" t="s">
        <v>584</v>
      </c>
      <c r="B38" s="295" t="s">
        <v>593</v>
      </c>
      <c r="C38" s="295" t="s">
        <v>570</v>
      </c>
      <c r="D38" s="295" t="s">
        <v>571</v>
      </c>
      <c r="E38" s="295" t="s">
        <v>572</v>
      </c>
      <c r="F38" s="168" t="s">
        <v>581</v>
      </c>
      <c r="G38" s="168" t="s">
        <v>582</v>
      </c>
      <c r="H38" s="299" t="s">
        <v>583</v>
      </c>
      <c r="J38" s="298" t="s">
        <v>584</v>
      </c>
      <c r="K38" s="295" t="s">
        <v>593</v>
      </c>
      <c r="L38" s="295" t="s">
        <v>570</v>
      </c>
      <c r="M38" s="295" t="s">
        <v>571</v>
      </c>
      <c r="N38" s="295" t="s">
        <v>572</v>
      </c>
      <c r="O38" s="168" t="s">
        <v>581</v>
      </c>
      <c r="P38" s="168" t="s">
        <v>582</v>
      </c>
      <c r="Q38" s="299" t="s">
        <v>583</v>
      </c>
      <c r="V38" s="288"/>
    </row>
    <row r="39" spans="1:22" x14ac:dyDescent="0.2">
      <c r="A39" s="282">
        <v>1</v>
      </c>
      <c r="B39" s="296">
        <v>20</v>
      </c>
      <c r="C39" s="297">
        <v>18</v>
      </c>
      <c r="D39" s="296">
        <v>0</v>
      </c>
      <c r="E39" s="296">
        <v>2</v>
      </c>
      <c r="F39" s="305">
        <v>90</v>
      </c>
      <c r="G39" s="305">
        <v>0</v>
      </c>
      <c r="H39" s="306">
        <v>10</v>
      </c>
      <c r="J39" s="282">
        <v>1</v>
      </c>
      <c r="K39" s="296">
        <v>9</v>
      </c>
      <c r="L39" s="297">
        <v>8</v>
      </c>
      <c r="M39" s="296">
        <v>0</v>
      </c>
      <c r="N39" s="296">
        <v>1</v>
      </c>
      <c r="O39" s="305">
        <v>88.89</v>
      </c>
      <c r="P39" s="305">
        <v>0</v>
      </c>
      <c r="Q39" s="306">
        <v>11.11</v>
      </c>
      <c r="V39" s="288"/>
    </row>
    <row r="40" spans="1:22" x14ac:dyDescent="0.2">
      <c r="A40" s="282">
        <v>2</v>
      </c>
      <c r="B40" s="296">
        <v>21</v>
      </c>
      <c r="C40" s="297">
        <v>21</v>
      </c>
      <c r="D40" s="296">
        <v>0</v>
      </c>
      <c r="E40" s="296">
        <v>0</v>
      </c>
      <c r="F40" s="305">
        <v>100</v>
      </c>
      <c r="G40" s="305">
        <v>0</v>
      </c>
      <c r="H40" s="306">
        <v>0</v>
      </c>
      <c r="J40" s="282">
        <v>2</v>
      </c>
      <c r="K40" s="296">
        <v>9</v>
      </c>
      <c r="L40" s="297">
        <v>7</v>
      </c>
      <c r="M40" s="296">
        <v>1</v>
      </c>
      <c r="N40" s="296">
        <v>1</v>
      </c>
      <c r="O40" s="305">
        <v>77.78</v>
      </c>
      <c r="P40" s="305">
        <v>11.11</v>
      </c>
      <c r="Q40" s="306">
        <v>11.11</v>
      </c>
      <c r="V40" s="288"/>
    </row>
    <row r="41" spans="1:22" x14ac:dyDescent="0.2">
      <c r="A41" s="282">
        <v>3</v>
      </c>
      <c r="B41" s="296">
        <v>17</v>
      </c>
      <c r="C41" s="297">
        <v>14</v>
      </c>
      <c r="D41" s="296">
        <v>1</v>
      </c>
      <c r="E41" s="296">
        <v>2</v>
      </c>
      <c r="F41" s="305">
        <v>82.35</v>
      </c>
      <c r="G41" s="305">
        <v>5.88</v>
      </c>
      <c r="H41" s="306">
        <v>11.76</v>
      </c>
      <c r="J41" s="282">
        <v>3</v>
      </c>
      <c r="K41" s="296">
        <v>22</v>
      </c>
      <c r="L41" s="297">
        <v>18</v>
      </c>
      <c r="M41" s="296">
        <v>2</v>
      </c>
      <c r="N41" s="296">
        <v>2</v>
      </c>
      <c r="O41" s="305">
        <v>81.819999999999993</v>
      </c>
      <c r="P41" s="305">
        <v>9.09</v>
      </c>
      <c r="Q41" s="306">
        <v>9.09</v>
      </c>
      <c r="V41" s="288"/>
    </row>
    <row r="42" spans="1:22" x14ac:dyDescent="0.2">
      <c r="A42" s="282">
        <v>4</v>
      </c>
      <c r="B42" s="296">
        <v>17</v>
      </c>
      <c r="C42" s="297">
        <v>11</v>
      </c>
      <c r="D42" s="296">
        <v>4</v>
      </c>
      <c r="E42" s="296">
        <v>2</v>
      </c>
      <c r="F42" s="305">
        <v>64.709999999999994</v>
      </c>
      <c r="G42" s="305">
        <v>23.53</v>
      </c>
      <c r="H42" s="306">
        <v>11.76</v>
      </c>
      <c r="J42" s="282">
        <v>4</v>
      </c>
      <c r="K42" s="296">
        <v>10</v>
      </c>
      <c r="L42" s="297">
        <v>6</v>
      </c>
      <c r="M42" s="296">
        <v>1</v>
      </c>
      <c r="N42" s="296">
        <v>3</v>
      </c>
      <c r="O42" s="305">
        <v>60</v>
      </c>
      <c r="P42" s="305">
        <v>10</v>
      </c>
      <c r="Q42" s="306">
        <v>30</v>
      </c>
      <c r="V42" s="288"/>
    </row>
    <row r="43" spans="1:22" ht="16" thickBot="1" x14ac:dyDescent="0.25">
      <c r="A43" s="282">
        <v>5</v>
      </c>
      <c r="B43" s="296">
        <v>13</v>
      </c>
      <c r="C43" s="297">
        <v>10</v>
      </c>
      <c r="D43" s="296">
        <v>3</v>
      </c>
      <c r="E43" s="296">
        <v>0</v>
      </c>
      <c r="F43" s="305">
        <v>76.92</v>
      </c>
      <c r="G43" s="305">
        <v>23.08</v>
      </c>
      <c r="H43" s="306">
        <v>0</v>
      </c>
      <c r="J43" s="282">
        <v>5</v>
      </c>
      <c r="K43" s="296">
        <v>25</v>
      </c>
      <c r="L43" s="297">
        <v>24</v>
      </c>
      <c r="M43" s="296">
        <v>0</v>
      </c>
      <c r="N43" s="296">
        <v>1</v>
      </c>
      <c r="O43" s="305">
        <v>96</v>
      </c>
      <c r="P43" s="305">
        <v>0</v>
      </c>
      <c r="Q43" s="306">
        <v>4</v>
      </c>
      <c r="V43" s="288"/>
    </row>
    <row r="44" spans="1:22" ht="17" x14ac:dyDescent="0.2">
      <c r="A44" s="309"/>
      <c r="B44" s="310" t="s">
        <v>585</v>
      </c>
      <c r="C44" s="311"/>
      <c r="D44" s="311"/>
      <c r="E44" s="311"/>
      <c r="F44" s="9" t="s">
        <v>586</v>
      </c>
      <c r="G44" s="9" t="s">
        <v>587</v>
      </c>
      <c r="H44" s="23" t="s">
        <v>588</v>
      </c>
      <c r="J44" s="309"/>
      <c r="K44" s="310" t="s">
        <v>585</v>
      </c>
      <c r="L44" s="311"/>
      <c r="M44" s="311"/>
      <c r="N44" s="311"/>
      <c r="O44" s="9" t="s">
        <v>586</v>
      </c>
      <c r="P44" s="9" t="s">
        <v>587</v>
      </c>
      <c r="Q44" s="23" t="s">
        <v>588</v>
      </c>
      <c r="V44" s="288"/>
    </row>
    <row r="45" spans="1:22" ht="16" thickBot="1" x14ac:dyDescent="0.25">
      <c r="A45" s="300"/>
      <c r="B45" s="301">
        <f>SUM(B39:B43)</f>
        <v>88</v>
      </c>
      <c r="C45" s="302"/>
      <c r="D45" s="302"/>
      <c r="E45" s="302"/>
      <c r="F45" s="307">
        <f>AVERAGE(F39:F43)</f>
        <v>82.796000000000006</v>
      </c>
      <c r="G45" s="307">
        <f>AVERAGE(G39:G43)</f>
        <v>10.497999999999999</v>
      </c>
      <c r="H45" s="308">
        <f>AVERAGE(H39:H43)</f>
        <v>6.7039999999999988</v>
      </c>
      <c r="J45" s="300"/>
      <c r="K45" s="301">
        <f>SUM(K39:K43)</f>
        <v>75</v>
      </c>
      <c r="L45" s="302"/>
      <c r="M45" s="302"/>
      <c r="N45" s="302"/>
      <c r="O45" s="307">
        <f>AVERAGE(O39:O43)</f>
        <v>80.897999999999996</v>
      </c>
      <c r="P45" s="307">
        <f>AVERAGE(P39:P43)</f>
        <v>6.04</v>
      </c>
      <c r="Q45" s="308">
        <f>AVERAGE(Q39:Q43)</f>
        <v>13.062000000000001</v>
      </c>
      <c r="V45" s="288"/>
    </row>
    <row r="46" spans="1:22" ht="16" thickBot="1" x14ac:dyDescent="0.25">
      <c r="V46" s="288"/>
    </row>
    <row r="47" spans="1:22" ht="18" thickBot="1" x14ac:dyDescent="0.25">
      <c r="J47" s="547" t="s">
        <v>597</v>
      </c>
      <c r="K47" s="548"/>
      <c r="L47" s="548"/>
      <c r="M47" s="548"/>
      <c r="N47" s="548"/>
      <c r="O47" s="548"/>
      <c r="P47" s="548"/>
      <c r="Q47" s="549"/>
      <c r="V47" s="288"/>
    </row>
    <row r="48" spans="1:22" x14ac:dyDescent="0.2">
      <c r="J48" s="298" t="s">
        <v>584</v>
      </c>
      <c r="K48" s="295" t="s">
        <v>593</v>
      </c>
      <c r="L48" s="295" t="s">
        <v>570</v>
      </c>
      <c r="M48" s="295" t="s">
        <v>571</v>
      </c>
      <c r="N48" s="295" t="s">
        <v>572</v>
      </c>
      <c r="O48" s="168" t="s">
        <v>581</v>
      </c>
      <c r="P48" s="168" t="s">
        <v>582</v>
      </c>
      <c r="Q48" s="299" t="s">
        <v>583</v>
      </c>
      <c r="V48" s="288"/>
    </row>
    <row r="49" spans="1:22" x14ac:dyDescent="0.2">
      <c r="J49" s="282">
        <v>1</v>
      </c>
      <c r="K49" s="296">
        <v>19</v>
      </c>
      <c r="L49" s="297">
        <v>18</v>
      </c>
      <c r="M49" s="296">
        <v>0</v>
      </c>
      <c r="N49" s="296">
        <v>1</v>
      </c>
      <c r="O49" s="305">
        <v>94.74</v>
      </c>
      <c r="P49" s="305">
        <v>0</v>
      </c>
      <c r="Q49" s="306">
        <v>5.26</v>
      </c>
      <c r="V49" s="288"/>
    </row>
    <row r="50" spans="1:22" x14ac:dyDescent="0.2">
      <c r="J50" s="282">
        <v>2</v>
      </c>
      <c r="K50" s="296">
        <v>17</v>
      </c>
      <c r="L50" s="297">
        <v>15</v>
      </c>
      <c r="M50" s="296">
        <v>2</v>
      </c>
      <c r="N50" s="296">
        <v>0</v>
      </c>
      <c r="O50" s="305">
        <v>88.24</v>
      </c>
      <c r="P50" s="305">
        <v>11.76</v>
      </c>
      <c r="Q50" s="306">
        <v>0</v>
      </c>
      <c r="V50" s="288"/>
    </row>
    <row r="51" spans="1:22" x14ac:dyDescent="0.2">
      <c r="J51" s="282">
        <v>3</v>
      </c>
      <c r="K51" s="296">
        <v>28</v>
      </c>
      <c r="L51" s="297">
        <v>23</v>
      </c>
      <c r="M51" s="296">
        <v>4</v>
      </c>
      <c r="N51" s="296">
        <v>1</v>
      </c>
      <c r="O51" s="305">
        <v>82.14</v>
      </c>
      <c r="P51" s="305">
        <v>14.29</v>
      </c>
      <c r="Q51" s="306">
        <v>3.57</v>
      </c>
      <c r="V51" s="288"/>
    </row>
    <row r="52" spans="1:22" x14ac:dyDescent="0.2">
      <c r="J52" s="282">
        <v>4</v>
      </c>
      <c r="K52" s="296">
        <v>32</v>
      </c>
      <c r="L52" s="297">
        <v>25</v>
      </c>
      <c r="M52" s="296">
        <v>4</v>
      </c>
      <c r="N52" s="296">
        <v>3</v>
      </c>
      <c r="O52" s="305">
        <v>78.13</v>
      </c>
      <c r="P52" s="305">
        <v>12.5</v>
      </c>
      <c r="Q52" s="306">
        <v>9.3800000000000008</v>
      </c>
      <c r="V52" s="288"/>
    </row>
    <row r="53" spans="1:22" ht="16" thickBot="1" x14ac:dyDescent="0.25">
      <c r="J53" s="282">
        <v>5</v>
      </c>
      <c r="K53" s="296">
        <v>13</v>
      </c>
      <c r="L53" s="297">
        <v>10</v>
      </c>
      <c r="M53" s="296">
        <v>2</v>
      </c>
      <c r="N53" s="296">
        <v>1</v>
      </c>
      <c r="O53" s="305">
        <v>76.92</v>
      </c>
      <c r="P53" s="305">
        <v>15.38</v>
      </c>
      <c r="Q53" s="306">
        <v>7.69</v>
      </c>
      <c r="V53" s="288"/>
    </row>
    <row r="54" spans="1:22" ht="17" x14ac:dyDescent="0.2">
      <c r="J54" s="309"/>
      <c r="K54" s="310" t="s">
        <v>585</v>
      </c>
      <c r="L54" s="311"/>
      <c r="M54" s="311"/>
      <c r="N54" s="311"/>
      <c r="O54" s="9" t="s">
        <v>586</v>
      </c>
      <c r="P54" s="9" t="s">
        <v>587</v>
      </c>
      <c r="Q54" s="23" t="s">
        <v>588</v>
      </c>
    </row>
    <row r="55" spans="1:22" ht="16" thickBot="1" x14ac:dyDescent="0.25">
      <c r="J55" s="300"/>
      <c r="K55" s="301">
        <f>SUM(K49:K53)</f>
        <v>109</v>
      </c>
      <c r="L55" s="302"/>
      <c r="M55" s="302"/>
      <c r="N55" s="302"/>
      <c r="O55" s="307">
        <f>AVERAGE(O49:O53)</f>
        <v>84.034000000000006</v>
      </c>
      <c r="P55" s="307">
        <f>AVERAGE(P49:P53)</f>
        <v>10.786</v>
      </c>
      <c r="Q55" s="308">
        <f>AVERAGE(Q49:Q53)</f>
        <v>5.1800000000000006</v>
      </c>
    </row>
    <row r="56" spans="1:22" x14ac:dyDescent="0.2">
      <c r="J56" s="291"/>
      <c r="K56" s="312"/>
      <c r="L56" s="313"/>
      <c r="M56" s="313"/>
      <c r="N56" s="313"/>
      <c r="O56" s="314"/>
      <c r="P56" s="314"/>
      <c r="Q56" s="314"/>
    </row>
    <row r="57" spans="1:22" x14ac:dyDescent="0.2">
      <c r="J57" s="291"/>
      <c r="K57" s="312"/>
      <c r="L57" s="313"/>
      <c r="M57" s="313"/>
      <c r="N57" s="313"/>
      <c r="O57" s="314"/>
      <c r="P57" s="314"/>
      <c r="Q57" s="314"/>
    </row>
    <row r="58" spans="1:22" x14ac:dyDescent="0.2">
      <c r="A58" s="546" t="s">
        <v>805</v>
      </c>
      <c r="B58" s="546"/>
      <c r="C58" s="546"/>
      <c r="D58" s="546"/>
      <c r="E58" s="546"/>
      <c r="F58" s="546"/>
      <c r="G58" s="546"/>
      <c r="Q58" s="294"/>
      <c r="R58" s="294"/>
      <c r="S58" s="294"/>
    </row>
    <row r="59" spans="1:22" ht="18" customHeight="1" x14ac:dyDescent="0.2">
      <c r="A59" s="546"/>
      <c r="B59" s="546"/>
      <c r="C59" s="546"/>
      <c r="D59" s="546"/>
      <c r="E59" s="546"/>
      <c r="F59" s="546"/>
      <c r="G59" s="546"/>
      <c r="Q59" s="294"/>
      <c r="R59" s="294"/>
      <c r="S59" s="294"/>
    </row>
    <row r="60" spans="1:22" ht="20" thickBot="1" x14ac:dyDescent="0.3">
      <c r="A60" s="290"/>
      <c r="B60" s="290"/>
      <c r="C60" s="290"/>
      <c r="D60" s="290"/>
      <c r="E60" s="290"/>
      <c r="F60" s="290"/>
      <c r="G60" s="290"/>
      <c r="Q60" s="294"/>
      <c r="R60" s="294"/>
      <c r="S60" s="294"/>
    </row>
    <row r="61" spans="1:22" ht="18" thickBot="1" x14ac:dyDescent="0.25">
      <c r="A61" s="537" t="s">
        <v>579</v>
      </c>
      <c r="B61" s="538"/>
      <c r="C61" s="538"/>
      <c r="D61" s="538"/>
      <c r="E61" s="538"/>
      <c r="F61" s="538"/>
      <c r="G61" s="539"/>
      <c r="H61" s="241"/>
      <c r="Q61" s="294"/>
      <c r="R61" s="294"/>
      <c r="S61" s="294"/>
    </row>
    <row r="62" spans="1:22" ht="17" x14ac:dyDescent="0.2">
      <c r="A62" s="35"/>
      <c r="B62" s="138" t="s">
        <v>211</v>
      </c>
      <c r="C62" s="138" t="s">
        <v>212</v>
      </c>
      <c r="D62" s="138" t="s">
        <v>322</v>
      </c>
      <c r="E62" s="138" t="s">
        <v>416</v>
      </c>
      <c r="F62" s="138" t="s">
        <v>323</v>
      </c>
      <c r="G62" s="139" t="s">
        <v>417</v>
      </c>
      <c r="H62" s="241"/>
      <c r="Q62" s="294"/>
      <c r="R62" s="294"/>
      <c r="S62" s="294"/>
    </row>
    <row r="63" spans="1:22" x14ac:dyDescent="0.2">
      <c r="A63" s="12" t="s">
        <v>573</v>
      </c>
      <c r="B63" s="141">
        <v>31</v>
      </c>
      <c r="C63" s="141">
        <v>75</v>
      </c>
      <c r="D63" s="141">
        <v>87</v>
      </c>
      <c r="E63" s="141">
        <v>76</v>
      </c>
      <c r="F63" s="141">
        <v>59</v>
      </c>
      <c r="G63" s="140">
        <v>59</v>
      </c>
      <c r="H63" s="241"/>
    </row>
    <row r="64" spans="1:22" x14ac:dyDescent="0.2">
      <c r="A64" s="12" t="s">
        <v>574</v>
      </c>
      <c r="B64" s="141">
        <v>75</v>
      </c>
      <c r="C64" s="141">
        <v>86</v>
      </c>
      <c r="D64" s="141">
        <v>106</v>
      </c>
      <c r="E64" s="141">
        <v>81</v>
      </c>
      <c r="F64" s="141">
        <v>70</v>
      </c>
      <c r="G64" s="140">
        <v>93</v>
      </c>
      <c r="H64" s="241"/>
    </row>
    <row r="65" spans="1:19" x14ac:dyDescent="0.2">
      <c r="A65" s="12" t="s">
        <v>575</v>
      </c>
      <c r="B65" s="141">
        <v>60</v>
      </c>
      <c r="C65" s="141">
        <v>114</v>
      </c>
      <c r="D65" s="141">
        <v>90</v>
      </c>
      <c r="E65" s="141">
        <v>51</v>
      </c>
      <c r="F65" s="141">
        <v>29</v>
      </c>
      <c r="G65" s="140">
        <v>109</v>
      </c>
      <c r="H65" s="241"/>
    </row>
    <row r="66" spans="1:19" x14ac:dyDescent="0.2">
      <c r="A66" s="12" t="s">
        <v>576</v>
      </c>
      <c r="B66" s="141">
        <v>60</v>
      </c>
      <c r="C66" s="141">
        <v>133</v>
      </c>
      <c r="D66" s="141">
        <v>83</v>
      </c>
      <c r="E66" s="141">
        <v>70</v>
      </c>
      <c r="F66" s="141">
        <v>132</v>
      </c>
      <c r="G66" s="140">
        <v>80</v>
      </c>
      <c r="H66" s="241"/>
    </row>
    <row r="67" spans="1:19" x14ac:dyDescent="0.2">
      <c r="A67" s="12" t="s">
        <v>577</v>
      </c>
      <c r="B67" s="141">
        <v>44</v>
      </c>
      <c r="C67" s="141">
        <v>76</v>
      </c>
      <c r="D67" s="141">
        <v>121</v>
      </c>
      <c r="E67" s="141">
        <v>113</v>
      </c>
      <c r="F67" s="141">
        <v>117</v>
      </c>
      <c r="G67" s="140">
        <v>92</v>
      </c>
      <c r="H67" s="241"/>
      <c r="Q67" s="294"/>
      <c r="R67" s="294"/>
      <c r="S67" s="294"/>
    </row>
    <row r="68" spans="1:19" ht="16" thickBot="1" x14ac:dyDescent="0.25">
      <c r="A68" s="14" t="s">
        <v>578</v>
      </c>
      <c r="B68" s="145">
        <v>43</v>
      </c>
      <c r="C68" s="145"/>
      <c r="D68" s="145">
        <v>94</v>
      </c>
      <c r="E68" s="145">
        <v>97</v>
      </c>
      <c r="F68" s="145">
        <v>88</v>
      </c>
      <c r="G68" s="146">
        <v>92</v>
      </c>
      <c r="H68" s="241"/>
      <c r="Q68" s="294"/>
      <c r="R68" s="294"/>
      <c r="S68" s="294"/>
    </row>
    <row r="69" spans="1:19" ht="16" thickBot="1" x14ac:dyDescent="0.25">
      <c r="A69" s="246"/>
      <c r="B69" s="246"/>
      <c r="C69" s="246"/>
      <c r="D69" s="246"/>
      <c r="E69" s="246"/>
      <c r="F69" s="246"/>
      <c r="G69" s="246"/>
      <c r="Q69" s="294"/>
      <c r="R69" s="294"/>
      <c r="S69" s="294"/>
    </row>
    <row r="70" spans="1:19" ht="18" thickBot="1" x14ac:dyDescent="0.25">
      <c r="A70" s="537" t="s">
        <v>580</v>
      </c>
      <c r="B70" s="538"/>
      <c r="C70" s="538"/>
      <c r="D70" s="538"/>
      <c r="E70" s="538"/>
      <c r="F70" s="538"/>
      <c r="G70" s="539"/>
      <c r="Q70" s="294"/>
      <c r="R70" s="294"/>
      <c r="S70" s="294"/>
    </row>
    <row r="71" spans="1:19" ht="17" x14ac:dyDescent="0.2">
      <c r="A71" s="35"/>
      <c r="B71" s="138" t="s">
        <v>211</v>
      </c>
      <c r="C71" s="138" t="s">
        <v>212</v>
      </c>
      <c r="D71" s="138" t="s">
        <v>322</v>
      </c>
      <c r="E71" s="138" t="s">
        <v>416</v>
      </c>
      <c r="F71" s="138" t="s">
        <v>323</v>
      </c>
      <c r="G71" s="139" t="s">
        <v>417</v>
      </c>
      <c r="Q71" s="294"/>
      <c r="R71" s="294"/>
      <c r="S71" s="294"/>
    </row>
    <row r="72" spans="1:19" x14ac:dyDescent="0.2">
      <c r="A72" s="12" t="s">
        <v>573</v>
      </c>
      <c r="B72" s="141">
        <v>56</v>
      </c>
      <c r="C72" s="141">
        <v>109</v>
      </c>
      <c r="D72" s="141">
        <v>131</v>
      </c>
      <c r="E72" s="141">
        <v>154</v>
      </c>
      <c r="F72" s="141">
        <v>109</v>
      </c>
      <c r="G72" s="140">
        <v>126</v>
      </c>
    </row>
    <row r="73" spans="1:19" x14ac:dyDescent="0.2">
      <c r="A73" s="12" t="s">
        <v>574</v>
      </c>
      <c r="B73" s="141">
        <v>106</v>
      </c>
      <c r="C73" s="141">
        <v>150</v>
      </c>
      <c r="D73" s="141">
        <v>106</v>
      </c>
      <c r="E73" s="141">
        <v>141</v>
      </c>
      <c r="F73" s="141">
        <v>121</v>
      </c>
      <c r="G73" s="140">
        <v>140</v>
      </c>
    </row>
    <row r="74" spans="1:19" x14ac:dyDescent="0.2">
      <c r="A74" s="12" t="s">
        <v>575</v>
      </c>
      <c r="B74" s="141">
        <v>95</v>
      </c>
      <c r="C74" s="141">
        <v>143</v>
      </c>
      <c r="D74" s="141">
        <v>144</v>
      </c>
      <c r="E74" s="141">
        <v>105</v>
      </c>
      <c r="F74" s="141">
        <v>90</v>
      </c>
      <c r="G74" s="140">
        <v>139</v>
      </c>
    </row>
    <row r="75" spans="1:19" x14ac:dyDescent="0.2">
      <c r="A75" s="12" t="s">
        <v>576</v>
      </c>
      <c r="B75" s="141">
        <v>100</v>
      </c>
      <c r="C75" s="141">
        <v>165</v>
      </c>
      <c r="D75" s="141">
        <v>136</v>
      </c>
      <c r="E75" s="141">
        <v>164</v>
      </c>
      <c r="F75" s="141">
        <v>178</v>
      </c>
      <c r="G75" s="140">
        <v>122</v>
      </c>
    </row>
    <row r="76" spans="1:19" x14ac:dyDescent="0.2">
      <c r="A76" s="12" t="s">
        <v>577</v>
      </c>
      <c r="B76" s="141">
        <v>78</v>
      </c>
      <c r="C76" s="141">
        <v>118</v>
      </c>
      <c r="D76" s="141">
        <v>199</v>
      </c>
      <c r="E76" s="141">
        <v>264</v>
      </c>
      <c r="F76" s="141">
        <v>275</v>
      </c>
      <c r="G76" s="140">
        <v>144</v>
      </c>
      <c r="Q76" s="294"/>
      <c r="R76" s="294"/>
      <c r="S76" s="294"/>
    </row>
    <row r="77" spans="1:19" ht="16" thickBot="1" x14ac:dyDescent="0.25">
      <c r="A77" s="14" t="s">
        <v>578</v>
      </c>
      <c r="B77" s="145">
        <v>61</v>
      </c>
      <c r="C77" s="145"/>
      <c r="D77" s="145">
        <v>132</v>
      </c>
      <c r="E77" s="145">
        <v>252</v>
      </c>
      <c r="F77" s="145">
        <v>150</v>
      </c>
      <c r="G77" s="146">
        <v>141</v>
      </c>
      <c r="Q77" s="294"/>
      <c r="R77" s="294"/>
      <c r="S77" s="294"/>
    </row>
    <row r="78" spans="1:19" x14ac:dyDescent="0.2">
      <c r="Q78" s="294"/>
      <c r="R78" s="294"/>
      <c r="S78" s="294"/>
    </row>
    <row r="79" spans="1:19" x14ac:dyDescent="0.2">
      <c r="Q79" s="294"/>
      <c r="R79" s="294"/>
      <c r="S79" s="294"/>
    </row>
    <row r="80" spans="1:19" x14ac:dyDescent="0.2">
      <c r="Q80" s="294"/>
      <c r="R80" s="294"/>
      <c r="S80" s="294"/>
    </row>
    <row r="82" spans="12:16" x14ac:dyDescent="0.2">
      <c r="L82" s="291"/>
      <c r="M82" s="292"/>
      <c r="N82" s="293"/>
      <c r="O82" s="293"/>
      <c r="P82" s="293"/>
    </row>
  </sheetData>
  <mergeCells count="15">
    <mergeCell ref="A4:I4"/>
    <mergeCell ref="A1:I2"/>
    <mergeCell ref="A27:H27"/>
    <mergeCell ref="A14:Q15"/>
    <mergeCell ref="A61:G61"/>
    <mergeCell ref="J17:Q17"/>
    <mergeCell ref="J27:Q27"/>
    <mergeCell ref="J37:Q37"/>
    <mergeCell ref="J47:Q47"/>
    <mergeCell ref="A70:G70"/>
    <mergeCell ref="A58:G59"/>
    <mergeCell ref="A17:H17"/>
    <mergeCell ref="I24:I25"/>
    <mergeCell ref="I19:I20"/>
    <mergeCell ref="A37:H3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2a</vt:lpstr>
      <vt:lpstr>Fig. 2a^</vt:lpstr>
      <vt:lpstr>Fig. 2b</vt:lpstr>
      <vt:lpstr>Fig. 3</vt:lpstr>
      <vt:lpstr>Fig. 5</vt:lpstr>
      <vt:lpstr>Fig. 6</vt:lpstr>
      <vt:lpstr>Fig. 7</vt:lpstr>
      <vt:lpstr>Fig. 8</vt:lpstr>
      <vt:lpstr>Fig. 9</vt:lpstr>
      <vt:lpstr>Fig. 10</vt:lpstr>
      <vt:lpstr>Suppl. Fig. 4</vt:lpstr>
      <vt:lpstr>Suppl. Fig. 5</vt:lpstr>
      <vt:lpstr>Suppl. Fig. 6</vt:lpstr>
      <vt:lpstr>Suppl. Fig. 10</vt:lpstr>
      <vt:lpstr>Suppl. Fig. 11</vt:lpstr>
      <vt:lpstr>Suppl. Fig. 12</vt:lpstr>
      <vt:lpstr>Suppl. Fig. 13</vt:lpstr>
      <vt:lpstr>Suppl. Fig. 15</vt:lpstr>
      <vt:lpstr>Suppl. Fig. 16</vt:lpstr>
      <vt:lpstr>Suppl. Fig. 17</vt:lpstr>
      <vt:lpstr>Suppl. Fig. 18</vt:lpstr>
      <vt:lpstr>Suppl. Fig. 19</vt:lpstr>
      <vt:lpstr>Suppl. Fig. 20</vt:lpstr>
      <vt:lpstr>Suppl. Fig. 21</vt:lpstr>
    </vt:vector>
  </TitlesOfParts>
  <Manager/>
  <Company>Hewlett-Packard Compan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to Valentina</dc:creator>
  <cp:keywords/>
  <dc:description/>
  <cp:lastModifiedBy>Lauri Antonella</cp:lastModifiedBy>
  <cp:revision/>
  <dcterms:created xsi:type="dcterms:W3CDTF">2022-07-15T12:22:48Z</dcterms:created>
  <dcterms:modified xsi:type="dcterms:W3CDTF">2022-10-04T14:01:46Z</dcterms:modified>
  <cp:category/>
  <cp:contentStatus/>
</cp:coreProperties>
</file>